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3390094/Documents/Manuscripts/Pandemicpaper/"/>
    </mc:Choice>
  </mc:AlternateContent>
  <xr:revisionPtr revIDLastSave="0" documentId="8_{3C05E5B1-3801-EE48-9EFC-48037C1BB7FB}" xr6:coauthVersionLast="47" xr6:coauthVersionMax="47" xr10:uidLastSave="{00000000-0000-0000-0000-000000000000}"/>
  <bookViews>
    <workbookView xWindow="0" yWindow="760" windowWidth="30240" windowHeight="17400" activeTab="7" xr2:uid="{BEB554D1-D7C0-5C46-9FBF-6F5BEF42B3DA}"/>
  </bookViews>
  <sheets>
    <sheet name="Fig.1C" sheetId="18" r:id="rId1"/>
    <sheet name="Figure 1F." sheetId="17" r:id="rId2"/>
    <sheet name="Fig.1H" sheetId="16" r:id="rId3"/>
    <sheet name="Figure 2" sheetId="8" r:id="rId4"/>
    <sheet name="Figure 3B and 3C" sheetId="5" r:id="rId5"/>
    <sheet name="Figure 3D&amp;E" sheetId="13" r:id="rId6"/>
    <sheet name="Figure 4D" sheetId="19" r:id="rId7"/>
    <sheet name="Figure 4E" sheetId="20" r:id="rId8"/>
    <sheet name="Primary Swabs" sheetId="1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" i="5" l="1"/>
  <c r="AM2" i="5"/>
  <c r="AN2" i="5"/>
  <c r="AO2" i="5"/>
  <c r="AP2" i="5"/>
  <c r="AQ2" i="5"/>
  <c r="AT5" i="5"/>
  <c r="AT26" i="5" s="1"/>
  <c r="AT7" i="5"/>
  <c r="AT28" i="5" s="1"/>
  <c r="AT8" i="5"/>
  <c r="BH8" i="5" s="1"/>
  <c r="AT9" i="5"/>
  <c r="AT30" i="5" s="1"/>
  <c r="AT10" i="5"/>
  <c r="AT11" i="5"/>
  <c r="AT32" i="5" s="1"/>
  <c r="AT12" i="5"/>
  <c r="AT13" i="5"/>
  <c r="AT34" i="5" s="1"/>
  <c r="AT14" i="5"/>
  <c r="AT35" i="5" s="1"/>
  <c r="AT15" i="5"/>
  <c r="AT36" i="5" s="1"/>
  <c r="AT16" i="5"/>
  <c r="BC16" i="5" s="1"/>
  <c r="AT17" i="5"/>
  <c r="AT38" i="5" s="1"/>
  <c r="AT18" i="5"/>
  <c r="BG18" i="5" s="1"/>
  <c r="AT20" i="5"/>
  <c r="AT41" i="5" s="1"/>
  <c r="AT21" i="5"/>
  <c r="AT24" i="5"/>
  <c r="AT25" i="5"/>
  <c r="AT27" i="5"/>
  <c r="AT40" i="5"/>
  <c r="AD48" i="20"/>
  <c r="AE48" i="20"/>
  <c r="AF48" i="20"/>
  <c r="AG48" i="20"/>
  <c r="AH48" i="20"/>
  <c r="AI48" i="20"/>
  <c r="AJ48" i="20"/>
  <c r="AK48" i="20"/>
  <c r="AL48" i="20"/>
  <c r="AM48" i="20"/>
  <c r="AC48" i="20"/>
  <c r="Y15" i="19"/>
  <c r="Z15" i="19"/>
  <c r="AA15" i="19"/>
  <c r="AB15" i="19"/>
  <c r="AC15" i="19"/>
  <c r="AD15" i="19"/>
  <c r="AE15" i="19"/>
  <c r="AF15" i="19"/>
  <c r="AG15" i="19"/>
  <c r="X15" i="19"/>
  <c r="AG25" i="17"/>
  <c r="AH25" i="17"/>
  <c r="AI25" i="17"/>
  <c r="AJ25" i="17"/>
  <c r="AK25" i="17"/>
  <c r="AL25" i="17"/>
  <c r="AM25" i="17"/>
  <c r="AC25" i="17"/>
  <c r="AD25" i="17"/>
  <c r="AE25" i="17"/>
  <c r="AF25" i="17"/>
  <c r="AB25" i="17"/>
  <c r="Y33" i="16"/>
  <c r="X33" i="16"/>
  <c r="W33" i="16"/>
  <c r="V33" i="16"/>
  <c r="AA33" i="16"/>
  <c r="AB33" i="16"/>
  <c r="AC33" i="16"/>
  <c r="Z33" i="16"/>
  <c r="AB23" i="17"/>
  <c r="AC23" i="17"/>
  <c r="AD23" i="17"/>
  <c r="AE23" i="17"/>
  <c r="AF23" i="17"/>
  <c r="AG23" i="17"/>
  <c r="AH23" i="17"/>
  <c r="AI23" i="17"/>
  <c r="AJ23" i="17"/>
  <c r="AK23" i="17"/>
  <c r="AL23" i="17"/>
  <c r="AM23" i="17"/>
  <c r="N20" i="8"/>
  <c r="N19" i="8"/>
  <c r="N17" i="8"/>
  <c r="N16" i="8"/>
  <c r="N15" i="8"/>
  <c r="N14" i="8"/>
  <c r="N13" i="8"/>
  <c r="N12" i="8"/>
  <c r="N11" i="8"/>
  <c r="N10" i="8"/>
  <c r="N9" i="8"/>
  <c r="N8" i="8"/>
  <c r="N7" i="8"/>
  <c r="N6" i="8"/>
  <c r="N4" i="8"/>
  <c r="AU21" i="5"/>
  <c r="AU42" i="5" s="1"/>
  <c r="AV21" i="5"/>
  <c r="AV42" i="5" s="1"/>
  <c r="AW21" i="5"/>
  <c r="AW42" i="5" s="1"/>
  <c r="AX21" i="5"/>
  <c r="AY21" i="5"/>
  <c r="AY42" i="5" s="1"/>
  <c r="AZ21" i="5"/>
  <c r="AZ42" i="5" s="1"/>
  <c r="AU20" i="5"/>
  <c r="AU41" i="5" s="1"/>
  <c r="AV20" i="5"/>
  <c r="AW20" i="5"/>
  <c r="AX20" i="5"/>
  <c r="AY20" i="5"/>
  <c r="AY41" i="5" s="1"/>
  <c r="AZ20" i="5"/>
  <c r="AZ41" i="5" s="1"/>
  <c r="J6" i="8"/>
  <c r="G6" i="8"/>
  <c r="J16" i="8"/>
  <c r="J20" i="8"/>
  <c r="J19" i="8"/>
  <c r="J17" i="8"/>
  <c r="J15" i="8"/>
  <c r="J14" i="8"/>
  <c r="J13" i="8"/>
  <c r="J12" i="8"/>
  <c r="J11" i="8"/>
  <c r="J10" i="8"/>
  <c r="J9" i="8"/>
  <c r="J8" i="8"/>
  <c r="J7" i="8"/>
  <c r="J4" i="8"/>
  <c r="G4" i="8"/>
  <c r="G7" i="8"/>
  <c r="G8" i="8"/>
  <c r="G9" i="8"/>
  <c r="G10" i="8"/>
  <c r="G11" i="8"/>
  <c r="G12" i="8"/>
  <c r="G13" i="8"/>
  <c r="G14" i="8"/>
  <c r="G15" i="8"/>
  <c r="G17" i="8"/>
  <c r="G19" i="8"/>
  <c r="G20" i="8"/>
  <c r="BD3" i="5"/>
  <c r="BE3" i="5"/>
  <c r="BF3" i="5"/>
  <c r="BG3" i="5"/>
  <c r="BD4" i="5"/>
  <c r="BE4" i="5"/>
  <c r="BF4" i="5"/>
  <c r="BG4" i="5"/>
  <c r="AV5" i="5"/>
  <c r="AW5" i="5"/>
  <c r="AW26" i="5" s="1"/>
  <c r="AX5" i="5"/>
  <c r="AX26" i="5" s="1"/>
  <c r="AY5" i="5"/>
  <c r="AY26" i="5" s="1"/>
  <c r="BD6" i="5"/>
  <c r="BE6" i="5"/>
  <c r="BF6" i="5"/>
  <c r="BG6" i="5"/>
  <c r="BH6" i="5"/>
  <c r="AV7" i="5"/>
  <c r="AW7" i="5"/>
  <c r="AX7" i="5"/>
  <c r="AX28" i="5" s="1"/>
  <c r="AY7" i="5"/>
  <c r="AZ7" i="5"/>
  <c r="AZ28" i="5" s="1"/>
  <c r="AV8" i="5"/>
  <c r="AW8" i="5"/>
  <c r="AX8" i="5"/>
  <c r="AX29" i="5" s="1"/>
  <c r="AY8" i="5"/>
  <c r="AY29" i="5" s="1"/>
  <c r="AZ8" i="5"/>
  <c r="AZ29" i="5" s="1"/>
  <c r="AV9" i="5"/>
  <c r="AW9" i="5"/>
  <c r="AX9" i="5"/>
  <c r="AX30" i="5" s="1"/>
  <c r="AY9" i="5"/>
  <c r="AZ9" i="5"/>
  <c r="AV10" i="5"/>
  <c r="AV31" i="5" s="1"/>
  <c r="AW10" i="5"/>
  <c r="AW31" i="5" s="1"/>
  <c r="AX10" i="5"/>
  <c r="AX31" i="5" s="1"/>
  <c r="AY10" i="5"/>
  <c r="AY31" i="5" s="1"/>
  <c r="AZ10" i="5"/>
  <c r="AZ31" i="5" s="1"/>
  <c r="AV11" i="5"/>
  <c r="BD11" i="5" s="1"/>
  <c r="AW11" i="5"/>
  <c r="BE11" i="5" s="1"/>
  <c r="AX11" i="5"/>
  <c r="AY11" i="5"/>
  <c r="AZ11" i="5"/>
  <c r="AV12" i="5"/>
  <c r="AW12" i="5"/>
  <c r="AW33" i="5" s="1"/>
  <c r="AX12" i="5"/>
  <c r="AX33" i="5" s="1"/>
  <c r="AY12" i="5"/>
  <c r="AY33" i="5" s="1"/>
  <c r="AZ12" i="5"/>
  <c r="AV13" i="5"/>
  <c r="AV34" i="5" s="1"/>
  <c r="AW13" i="5"/>
  <c r="AW34" i="5" s="1"/>
  <c r="AX13" i="5"/>
  <c r="AY13" i="5"/>
  <c r="AY34" i="5" s="1"/>
  <c r="AZ13" i="5"/>
  <c r="AV14" i="5"/>
  <c r="BD14" i="5" s="1"/>
  <c r="AW14" i="5"/>
  <c r="BE14" i="5" s="1"/>
  <c r="AX14" i="5"/>
  <c r="AX35" i="5" s="1"/>
  <c r="AY14" i="5"/>
  <c r="AY35" i="5" s="1"/>
  <c r="AZ14" i="5"/>
  <c r="AV15" i="5"/>
  <c r="AW15" i="5"/>
  <c r="AX15" i="5"/>
  <c r="AX36" i="5" s="1"/>
  <c r="AY15" i="5"/>
  <c r="AY36" i="5" s="1"/>
  <c r="BG15" i="5"/>
  <c r="AZ15" i="5"/>
  <c r="AV16" i="5"/>
  <c r="AV37" i="5" s="1"/>
  <c r="AW16" i="5"/>
  <c r="AX16" i="5"/>
  <c r="AY16" i="5"/>
  <c r="AY37" i="5" s="1"/>
  <c r="AZ16" i="5"/>
  <c r="AV17" i="5"/>
  <c r="AW17" i="5"/>
  <c r="AX17" i="5"/>
  <c r="AY17" i="5"/>
  <c r="AY38" i="5" s="1"/>
  <c r="AZ17" i="5"/>
  <c r="AV18" i="5"/>
  <c r="AW18" i="5"/>
  <c r="AX18" i="5"/>
  <c r="AY18" i="5"/>
  <c r="AZ18" i="5"/>
  <c r="BD19" i="5"/>
  <c r="BE19" i="5"/>
  <c r="BF19" i="5"/>
  <c r="BG19" i="5"/>
  <c r="BH19" i="5"/>
  <c r="BC4" i="5"/>
  <c r="AU5" i="5"/>
  <c r="AU26" i="5" s="1"/>
  <c r="BC6" i="5"/>
  <c r="AU7" i="5"/>
  <c r="AU8" i="5"/>
  <c r="AU9" i="5"/>
  <c r="AU30" i="5" s="1"/>
  <c r="BC9" i="5"/>
  <c r="AU10" i="5"/>
  <c r="AU31" i="5" s="1"/>
  <c r="AU11" i="5"/>
  <c r="BC11" i="5" s="1"/>
  <c r="AU12" i="5"/>
  <c r="AU33" i="5" s="1"/>
  <c r="AU13" i="5"/>
  <c r="AU34" i="5" s="1"/>
  <c r="AU14" i="5"/>
  <c r="AU15" i="5"/>
  <c r="AU16" i="5"/>
  <c r="AU17" i="5"/>
  <c r="AU38" i="5" s="1"/>
  <c r="AU18" i="5"/>
  <c r="AU39" i="5" s="1"/>
  <c r="BC19" i="5"/>
  <c r="BC3" i="5"/>
  <c r="AZ25" i="5"/>
  <c r="AZ26" i="5"/>
  <c r="AZ27" i="5"/>
  <c r="AZ35" i="5"/>
  <c r="AZ40" i="5"/>
  <c r="AZ24" i="5"/>
  <c r="AY25" i="5"/>
  <c r="AY27" i="5"/>
  <c r="AY28" i="5"/>
  <c r="AY30" i="5"/>
  <c r="AY32" i="5"/>
  <c r="AY39" i="5"/>
  <c r="AY40" i="5"/>
  <c r="AY24" i="5"/>
  <c r="AV25" i="5"/>
  <c r="AV27" i="5"/>
  <c r="AV28" i="5"/>
  <c r="AV40" i="5"/>
  <c r="AV41" i="5"/>
  <c r="AW25" i="5"/>
  <c r="AW27" i="5"/>
  <c r="AW28" i="5"/>
  <c r="AW30" i="5"/>
  <c r="AX25" i="5"/>
  <c r="AX27" i="5"/>
  <c r="AX32" i="5"/>
  <c r="AX34" i="5"/>
  <c r="AX24" i="5"/>
  <c r="AW24" i="5"/>
  <c r="AV24" i="5"/>
  <c r="AU25" i="5"/>
  <c r="AU27" i="5"/>
  <c r="AU29" i="5"/>
  <c r="AU36" i="5"/>
  <c r="AU37" i="5"/>
  <c r="AU40" i="5"/>
  <c r="AU24" i="5"/>
  <c r="AQ3" i="5"/>
  <c r="AQ4" i="5"/>
  <c r="AQ5" i="5"/>
  <c r="AQ6" i="5"/>
  <c r="AQ7" i="5"/>
  <c r="AQ8" i="5"/>
  <c r="AQ9" i="5"/>
  <c r="AQ10" i="5"/>
  <c r="AQ11" i="5"/>
  <c r="AQ12" i="5"/>
  <c r="AQ13" i="5"/>
  <c r="AQ14" i="5"/>
  <c r="AQ15" i="5"/>
  <c r="AQ16" i="5"/>
  <c r="AQ17" i="5"/>
  <c r="AQ18" i="5"/>
  <c r="AQ19" i="5"/>
  <c r="AQ20" i="5"/>
  <c r="AQ21" i="5"/>
  <c r="AQ22" i="5"/>
  <c r="AQ23" i="5"/>
  <c r="AQ24" i="5"/>
  <c r="AQ25" i="5"/>
  <c r="AQ26" i="5"/>
  <c r="AQ27" i="5"/>
  <c r="AQ28" i="5"/>
  <c r="AQ29" i="5"/>
  <c r="AQ30" i="5"/>
  <c r="AQ31" i="5"/>
  <c r="AQ32" i="5"/>
  <c r="AQ33" i="5"/>
  <c r="AQ34" i="5"/>
  <c r="AQ35" i="5"/>
  <c r="AQ36" i="5"/>
  <c r="AQ37" i="5"/>
  <c r="AQ38" i="5"/>
  <c r="AQ39" i="5"/>
  <c r="AQ40" i="5"/>
  <c r="AQ41" i="5"/>
  <c r="AQ42" i="5"/>
  <c r="AQ43" i="5"/>
  <c r="AQ44" i="5"/>
  <c r="AQ45" i="5"/>
  <c r="AQ46" i="5"/>
  <c r="AQ47" i="5"/>
  <c r="AQ48" i="5"/>
  <c r="AQ49" i="5"/>
  <c r="AQ50" i="5"/>
  <c r="AQ51" i="5"/>
  <c r="AQ52" i="5"/>
  <c r="AQ53" i="5"/>
  <c r="AQ54" i="5"/>
  <c r="AQ55" i="5"/>
  <c r="AQ56" i="5"/>
  <c r="AQ57" i="5"/>
  <c r="AQ58" i="5"/>
  <c r="AQ59" i="5"/>
  <c r="AQ62" i="5"/>
  <c r="AQ63" i="5"/>
  <c r="AQ60" i="5"/>
  <c r="AQ61" i="5"/>
  <c r="AP61" i="5"/>
  <c r="AP3" i="5"/>
  <c r="AP4" i="5"/>
  <c r="AP5" i="5"/>
  <c r="AP6" i="5"/>
  <c r="AP7" i="5"/>
  <c r="AP8" i="5"/>
  <c r="AP9" i="5"/>
  <c r="AP10" i="5"/>
  <c r="AP11" i="5"/>
  <c r="AP12" i="5"/>
  <c r="AP13" i="5"/>
  <c r="AP14" i="5"/>
  <c r="AP15" i="5"/>
  <c r="AP16" i="5"/>
  <c r="AP17" i="5"/>
  <c r="AP18" i="5"/>
  <c r="AP19" i="5"/>
  <c r="AP20" i="5"/>
  <c r="AP21" i="5"/>
  <c r="AP22" i="5"/>
  <c r="AP23" i="5"/>
  <c r="AP24" i="5"/>
  <c r="AP25" i="5"/>
  <c r="AP26" i="5"/>
  <c r="AP27" i="5"/>
  <c r="AP28" i="5"/>
  <c r="AP29" i="5"/>
  <c r="AP30" i="5"/>
  <c r="AP31" i="5"/>
  <c r="AP32" i="5"/>
  <c r="AP33" i="5"/>
  <c r="AP34" i="5"/>
  <c r="AP35" i="5"/>
  <c r="AP36" i="5"/>
  <c r="AP37" i="5"/>
  <c r="AP38" i="5"/>
  <c r="AP39" i="5"/>
  <c r="AP40" i="5"/>
  <c r="AP41" i="5"/>
  <c r="AP42" i="5"/>
  <c r="AP43" i="5"/>
  <c r="AP44" i="5"/>
  <c r="AP45" i="5"/>
  <c r="AP46" i="5"/>
  <c r="AP47" i="5"/>
  <c r="AP48" i="5"/>
  <c r="AP49" i="5"/>
  <c r="AP50" i="5"/>
  <c r="AP51" i="5"/>
  <c r="AP52" i="5"/>
  <c r="AP53" i="5"/>
  <c r="AP54" i="5"/>
  <c r="AP55" i="5"/>
  <c r="AP56" i="5"/>
  <c r="AP57" i="5"/>
  <c r="AP58" i="5"/>
  <c r="AP59" i="5"/>
  <c r="AP62" i="5"/>
  <c r="AP63" i="5"/>
  <c r="AP60" i="5"/>
  <c r="AO4" i="5"/>
  <c r="AO5" i="5"/>
  <c r="AO6" i="5"/>
  <c r="AO7" i="5"/>
  <c r="AO8" i="5"/>
  <c r="AO9" i="5"/>
  <c r="AO10" i="5"/>
  <c r="AO11" i="5"/>
  <c r="AO12" i="5"/>
  <c r="AO13" i="5"/>
  <c r="AO14" i="5"/>
  <c r="AO15" i="5"/>
  <c r="AO16" i="5"/>
  <c r="AO17" i="5"/>
  <c r="AO18" i="5"/>
  <c r="AO19" i="5"/>
  <c r="AO20" i="5"/>
  <c r="AO21" i="5"/>
  <c r="AO22" i="5"/>
  <c r="AO23" i="5"/>
  <c r="AO24" i="5"/>
  <c r="AO25" i="5"/>
  <c r="AO26" i="5"/>
  <c r="AO27" i="5"/>
  <c r="AO28" i="5"/>
  <c r="AO29" i="5"/>
  <c r="AO30" i="5"/>
  <c r="AO31" i="5"/>
  <c r="AO32" i="5"/>
  <c r="AO33" i="5"/>
  <c r="AO34" i="5"/>
  <c r="AO35" i="5"/>
  <c r="AO36" i="5"/>
  <c r="AO37" i="5"/>
  <c r="AO38" i="5"/>
  <c r="AO39" i="5"/>
  <c r="AO40" i="5"/>
  <c r="AO41" i="5"/>
  <c r="AO42" i="5"/>
  <c r="AO43" i="5"/>
  <c r="AO44" i="5"/>
  <c r="AO45" i="5"/>
  <c r="AO46" i="5"/>
  <c r="AO47" i="5"/>
  <c r="AO48" i="5"/>
  <c r="AO49" i="5"/>
  <c r="AO50" i="5"/>
  <c r="AO51" i="5"/>
  <c r="AO52" i="5"/>
  <c r="AO53" i="5"/>
  <c r="AO54" i="5"/>
  <c r="AO55" i="5"/>
  <c r="AO56" i="5"/>
  <c r="AO57" i="5"/>
  <c r="AO58" i="5"/>
  <c r="AO59" i="5"/>
  <c r="AO62" i="5"/>
  <c r="AO63" i="5"/>
  <c r="AO60" i="5"/>
  <c r="AO61" i="5"/>
  <c r="AO3" i="5"/>
  <c r="AN4" i="5"/>
  <c r="AN5" i="5"/>
  <c r="AN6" i="5"/>
  <c r="AN7" i="5"/>
  <c r="AN8" i="5"/>
  <c r="AN9" i="5"/>
  <c r="AN10" i="5"/>
  <c r="AN11" i="5"/>
  <c r="AN12" i="5"/>
  <c r="AN13" i="5"/>
  <c r="AN14" i="5"/>
  <c r="AN15" i="5"/>
  <c r="AN16" i="5"/>
  <c r="AN17" i="5"/>
  <c r="AN18" i="5"/>
  <c r="AN19" i="5"/>
  <c r="AN20" i="5"/>
  <c r="AN21" i="5"/>
  <c r="AN22" i="5"/>
  <c r="AN23" i="5"/>
  <c r="AN24" i="5"/>
  <c r="AN25" i="5"/>
  <c r="AN26" i="5"/>
  <c r="AN27" i="5"/>
  <c r="AN28" i="5"/>
  <c r="AN29" i="5"/>
  <c r="AN30" i="5"/>
  <c r="AN31" i="5"/>
  <c r="AN32" i="5"/>
  <c r="AN33" i="5"/>
  <c r="AN34" i="5"/>
  <c r="AN35" i="5"/>
  <c r="AN36" i="5"/>
  <c r="AN37" i="5"/>
  <c r="AN38" i="5"/>
  <c r="AN39" i="5"/>
  <c r="AN40" i="5"/>
  <c r="AN41" i="5"/>
  <c r="AN42" i="5"/>
  <c r="AN43" i="5"/>
  <c r="AN44" i="5"/>
  <c r="AN45" i="5"/>
  <c r="AN46" i="5"/>
  <c r="AN47" i="5"/>
  <c r="AN48" i="5"/>
  <c r="AN49" i="5"/>
  <c r="AN50" i="5"/>
  <c r="AN51" i="5"/>
  <c r="AN52" i="5"/>
  <c r="AN53" i="5"/>
  <c r="AN54" i="5"/>
  <c r="AN55" i="5"/>
  <c r="AN56" i="5"/>
  <c r="AN57" i="5"/>
  <c r="AN58" i="5"/>
  <c r="AN59" i="5"/>
  <c r="AN62" i="5"/>
  <c r="AN63" i="5"/>
  <c r="AN60" i="5"/>
  <c r="AN61" i="5"/>
  <c r="AN3" i="5"/>
  <c r="AM39" i="5"/>
  <c r="AM40" i="5"/>
  <c r="AM41" i="5"/>
  <c r="AM42" i="5"/>
  <c r="AM43" i="5"/>
  <c r="AM44" i="5"/>
  <c r="AM45" i="5"/>
  <c r="AM46" i="5"/>
  <c r="AM47" i="5"/>
  <c r="AM48" i="5"/>
  <c r="AM49" i="5"/>
  <c r="AM50" i="5"/>
  <c r="AM51" i="5"/>
  <c r="AM52" i="5"/>
  <c r="AM53" i="5"/>
  <c r="AM54" i="5"/>
  <c r="AM55" i="5"/>
  <c r="AM56" i="5"/>
  <c r="AM57" i="5"/>
  <c r="AM58" i="5"/>
  <c r="AM59" i="5"/>
  <c r="AM62" i="5"/>
  <c r="AM63" i="5"/>
  <c r="AM60" i="5"/>
  <c r="AM61" i="5"/>
  <c r="AM4" i="5"/>
  <c r="AM5" i="5"/>
  <c r="AM6" i="5"/>
  <c r="AM7" i="5"/>
  <c r="AM8" i="5"/>
  <c r="AM9" i="5"/>
  <c r="AM10" i="5"/>
  <c r="AM11" i="5"/>
  <c r="AM12" i="5"/>
  <c r="AM13" i="5"/>
  <c r="AM14" i="5"/>
  <c r="AM15" i="5"/>
  <c r="AM16" i="5"/>
  <c r="AM17" i="5"/>
  <c r="AM18" i="5"/>
  <c r="AM19" i="5"/>
  <c r="AM20" i="5"/>
  <c r="AM21" i="5"/>
  <c r="AM22" i="5"/>
  <c r="AM23" i="5"/>
  <c r="AM24" i="5"/>
  <c r="AM25" i="5"/>
  <c r="AM26" i="5"/>
  <c r="AM27" i="5"/>
  <c r="AM28" i="5"/>
  <c r="AM29" i="5"/>
  <c r="AM30" i="5"/>
  <c r="AM31" i="5"/>
  <c r="AM32" i="5"/>
  <c r="AM33" i="5"/>
  <c r="AM34" i="5"/>
  <c r="AM35" i="5"/>
  <c r="AM36" i="5"/>
  <c r="AM37" i="5"/>
  <c r="AM38" i="5"/>
  <c r="AM3" i="5"/>
  <c r="AL4" i="5"/>
  <c r="AL5" i="5"/>
  <c r="AL6" i="5"/>
  <c r="AL7" i="5"/>
  <c r="AL8" i="5"/>
  <c r="AL9" i="5"/>
  <c r="AL10" i="5"/>
  <c r="AL11" i="5"/>
  <c r="AL12" i="5"/>
  <c r="AL13" i="5"/>
  <c r="AL14" i="5"/>
  <c r="AL15" i="5"/>
  <c r="AL16" i="5"/>
  <c r="AL17" i="5"/>
  <c r="AL18" i="5"/>
  <c r="AL19" i="5"/>
  <c r="AL20" i="5"/>
  <c r="AL21" i="5"/>
  <c r="AL22" i="5"/>
  <c r="AL23" i="5"/>
  <c r="AL24" i="5"/>
  <c r="AL25" i="5"/>
  <c r="AL26" i="5"/>
  <c r="AL27" i="5"/>
  <c r="AL28" i="5"/>
  <c r="AL29" i="5"/>
  <c r="AL30" i="5"/>
  <c r="AL31" i="5"/>
  <c r="AL32" i="5"/>
  <c r="AL33" i="5"/>
  <c r="AL34" i="5"/>
  <c r="AL35" i="5"/>
  <c r="AL36" i="5"/>
  <c r="AL37" i="5"/>
  <c r="AL38" i="5"/>
  <c r="AL39" i="5"/>
  <c r="AL40" i="5"/>
  <c r="AL41" i="5"/>
  <c r="AL42" i="5"/>
  <c r="AL43" i="5"/>
  <c r="AL44" i="5"/>
  <c r="AL45" i="5"/>
  <c r="AL46" i="5"/>
  <c r="AL47" i="5"/>
  <c r="AL48" i="5"/>
  <c r="AL49" i="5"/>
  <c r="AL50" i="5"/>
  <c r="AL51" i="5"/>
  <c r="AL52" i="5"/>
  <c r="AL53" i="5"/>
  <c r="AL54" i="5"/>
  <c r="AL55" i="5"/>
  <c r="AL56" i="5"/>
  <c r="AL57" i="5"/>
  <c r="AL58" i="5"/>
  <c r="AL59" i="5"/>
  <c r="AL62" i="5"/>
  <c r="AL63" i="5"/>
  <c r="AL60" i="5"/>
  <c r="AL61" i="5"/>
  <c r="AL3" i="5"/>
  <c r="AK41" i="5"/>
  <c r="AK42" i="5"/>
  <c r="AK43" i="5"/>
  <c r="AK44" i="5"/>
  <c r="AK45" i="5"/>
  <c r="AK46" i="5"/>
  <c r="AK47" i="5"/>
  <c r="AK48" i="5"/>
  <c r="AK49" i="5"/>
  <c r="AK50" i="5"/>
  <c r="AK51" i="5"/>
  <c r="AK52" i="5"/>
  <c r="AK53" i="5"/>
  <c r="AK54" i="5"/>
  <c r="AK55" i="5"/>
  <c r="AK56" i="5"/>
  <c r="AK57" i="5"/>
  <c r="AK58" i="5"/>
  <c r="AK59" i="5"/>
  <c r="AK62" i="5"/>
  <c r="AK63" i="5"/>
  <c r="AK60" i="5"/>
  <c r="AK61" i="5"/>
  <c r="AK4" i="5"/>
  <c r="AK5" i="5"/>
  <c r="AK6" i="5"/>
  <c r="AK7" i="5"/>
  <c r="AK8" i="5"/>
  <c r="AK9" i="5"/>
  <c r="AK10" i="5"/>
  <c r="AK11" i="5"/>
  <c r="AK12" i="5"/>
  <c r="AK13" i="5"/>
  <c r="AK14" i="5"/>
  <c r="AK15" i="5"/>
  <c r="AK16" i="5"/>
  <c r="AK17" i="5"/>
  <c r="AK18" i="5"/>
  <c r="AK19" i="5"/>
  <c r="AK20" i="5"/>
  <c r="AK21" i="5"/>
  <c r="AK22" i="5"/>
  <c r="AK23" i="5"/>
  <c r="AK24" i="5"/>
  <c r="AK25" i="5"/>
  <c r="AK26" i="5"/>
  <c r="AK27" i="5"/>
  <c r="AK28" i="5"/>
  <c r="AK29" i="5"/>
  <c r="AK30" i="5"/>
  <c r="AK31" i="5"/>
  <c r="AK32" i="5"/>
  <c r="AK33" i="5"/>
  <c r="AK34" i="5"/>
  <c r="AK35" i="5"/>
  <c r="AK36" i="5"/>
  <c r="AK37" i="5"/>
  <c r="AK38" i="5"/>
  <c r="AK39" i="5"/>
  <c r="AK40" i="5"/>
  <c r="AK3" i="5"/>
  <c r="BE20" i="5"/>
  <c r="AT39" i="5" l="1"/>
  <c r="BC14" i="5"/>
  <c r="BH18" i="5"/>
  <c r="BH13" i="5"/>
  <c r="BG13" i="5"/>
  <c r="BD9" i="5"/>
  <c r="BF20" i="5"/>
  <c r="BE8" i="5"/>
  <c r="BF17" i="5"/>
  <c r="BF16" i="5"/>
  <c r="BG14" i="5"/>
  <c r="BE9" i="5"/>
  <c r="BG7" i="5"/>
  <c r="BG5" i="5"/>
  <c r="BF8" i="5"/>
  <c r="BG17" i="5"/>
  <c r="BD5" i="5"/>
  <c r="BH20" i="5"/>
  <c r="BD17" i="5"/>
  <c r="BG12" i="5"/>
  <c r="AT37" i="5"/>
  <c r="BC20" i="5"/>
  <c r="BE15" i="5"/>
  <c r="AW35" i="5"/>
  <c r="BC7" i="5"/>
  <c r="BG16" i="5"/>
  <c r="BD15" i="5"/>
  <c r="BF13" i="5"/>
  <c r="BD8" i="5"/>
  <c r="BC17" i="5"/>
  <c r="BE17" i="5"/>
  <c r="BF18" i="5"/>
  <c r="BH14" i="5"/>
  <c r="BF9" i="5"/>
  <c r="BH7" i="5"/>
  <c r="BF12" i="5"/>
  <c r="AZ34" i="5"/>
  <c r="BC18" i="5"/>
  <c r="BC12" i="5"/>
  <c r="BD21" i="5"/>
  <c r="BH10" i="5"/>
  <c r="AU28" i="5"/>
  <c r="AW32" i="5"/>
  <c r="AV38" i="5"/>
  <c r="BC5" i="5"/>
  <c r="BH16" i="5"/>
  <c r="BE12" i="5"/>
  <c r="BD12" i="5"/>
  <c r="AT33" i="5"/>
  <c r="AV33" i="5"/>
  <c r="BE18" i="5"/>
  <c r="AV32" i="5"/>
  <c r="BD18" i="5"/>
  <c r="BG11" i="5"/>
  <c r="BG8" i="5"/>
  <c r="BF7" i="5"/>
  <c r="AT29" i="5"/>
  <c r="BH17" i="5"/>
  <c r="BE16" i="5"/>
  <c r="BH9" i="5"/>
  <c r="BF5" i="5"/>
  <c r="AU35" i="5"/>
  <c r="AV30" i="5"/>
  <c r="BD20" i="5"/>
  <c r="BC15" i="5"/>
  <c r="BC8" i="5"/>
  <c r="BD16" i="5"/>
  <c r="BH12" i="5"/>
  <c r="BF11" i="5"/>
  <c r="BG9" i="5"/>
  <c r="BE7" i="5"/>
  <c r="BE5" i="5"/>
  <c r="BH11" i="5"/>
  <c r="AW29" i="5"/>
  <c r="AW36" i="5"/>
  <c r="BH15" i="5"/>
  <c r="BD7" i="5"/>
  <c r="BG21" i="5"/>
  <c r="AV39" i="5"/>
  <c r="AV29" i="5"/>
  <c r="AZ33" i="5"/>
  <c r="BC10" i="5"/>
  <c r="BF21" i="5"/>
  <c r="AT42" i="5"/>
  <c r="BG10" i="5"/>
  <c r="BE21" i="5"/>
  <c r="AZ32" i="5"/>
  <c r="BF15" i="5"/>
  <c r="BF14" i="5"/>
  <c r="BF10" i="5"/>
  <c r="AT31" i="5"/>
  <c r="BH21" i="5"/>
  <c r="AU32" i="5"/>
  <c r="AV36" i="5"/>
  <c r="AV26" i="5"/>
  <c r="AZ30" i="5"/>
  <c r="BE13" i="5"/>
  <c r="BE10" i="5"/>
  <c r="BC21" i="5"/>
  <c r="AV35" i="5"/>
  <c r="AZ39" i="5"/>
  <c r="BC13" i="5"/>
  <c r="BG20" i="5"/>
  <c r="AZ38" i="5"/>
  <c r="BD13" i="5"/>
  <c r="BD10" i="5"/>
  <c r="AZ37" i="5"/>
  <c r="AZ36" i="5"/>
</calcChain>
</file>

<file path=xl/sharedStrings.xml><?xml version="1.0" encoding="utf-8"?>
<sst xmlns="http://schemas.openxmlformats.org/spreadsheetml/2006/main" count="1555" uniqueCount="322">
  <si>
    <t>Privigen CZ1500 CSL-85 (lot: 2020060 AU)</t>
  </si>
  <si>
    <t>Privigen CZ1500 CSL-794</t>
  </si>
  <si>
    <t>Privigen /CZ1500, Lot: P100374850, 06.10.2021</t>
  </si>
  <si>
    <t>Privigen /CZ1500, Lot: P100367450, 06.10.2021</t>
  </si>
  <si>
    <t>Privigen /CZ1500, Lot: P100370723, 06.10.2021</t>
  </si>
  <si>
    <t>P100429038</t>
  </si>
  <si>
    <t>P100463577</t>
  </si>
  <si>
    <t>P100463580</t>
  </si>
  <si>
    <t>P100452485</t>
  </si>
  <si>
    <t>P100448311</t>
  </si>
  <si>
    <t>P100465505</t>
  </si>
  <si>
    <t>P100459539</t>
  </si>
  <si>
    <t>P100452482</t>
  </si>
  <si>
    <t>P100448373</t>
  </si>
  <si>
    <t>P100437241</t>
  </si>
  <si>
    <t>P100465525</t>
  </si>
  <si>
    <t>P100459537</t>
  </si>
  <si>
    <t>P100429039</t>
  </si>
  <si>
    <t>P100437240</t>
  </si>
  <si>
    <t>P100449774</t>
  </si>
  <si>
    <t>P100416189</t>
  </si>
  <si>
    <t>P100414647</t>
  </si>
  <si>
    <t>P100403014</t>
  </si>
  <si>
    <t>P100414649</t>
  </si>
  <si>
    <t>P100414648</t>
  </si>
  <si>
    <t>P100416188</t>
  </si>
  <si>
    <t>P100468293</t>
  </si>
  <si>
    <t>P100468295</t>
  </si>
  <si>
    <t>P100470483</t>
  </si>
  <si>
    <t>P100470484</t>
  </si>
  <si>
    <t>P100473149</t>
  </si>
  <si>
    <t>P100475088</t>
  </si>
  <si>
    <t>P100479058</t>
  </si>
  <si>
    <t>P100479060</t>
  </si>
  <si>
    <t>P100479062</t>
  </si>
  <si>
    <t>P100479067</t>
  </si>
  <si>
    <t>P100483016</t>
  </si>
  <si>
    <t>P100483018</t>
  </si>
  <si>
    <t>P100484643</t>
  </si>
  <si>
    <t>P100484648</t>
  </si>
  <si>
    <t>P100492277</t>
  </si>
  <si>
    <t>P100492287</t>
  </si>
  <si>
    <t>P100553882</t>
  </si>
  <si>
    <t>P100553881</t>
  </si>
  <si>
    <t>P100550841</t>
  </si>
  <si>
    <t>P100550840</t>
  </si>
  <si>
    <t>P100548390</t>
  </si>
  <si>
    <t>P100548385</t>
  </si>
  <si>
    <t>P100542743</t>
  </si>
  <si>
    <t>P100542741</t>
  </si>
  <si>
    <t>P100537834</t>
  </si>
  <si>
    <t>P100537833</t>
  </si>
  <si>
    <t>P100537832</t>
  </si>
  <si>
    <t>P100527221</t>
  </si>
  <si>
    <t>P100527218</t>
  </si>
  <si>
    <t>P100522402</t>
  </si>
  <si>
    <t>P100512703</t>
  </si>
  <si>
    <t>P100512701</t>
  </si>
  <si>
    <t>P100509920</t>
  </si>
  <si>
    <t>P100507675</t>
  </si>
  <si>
    <t>P100507669</t>
  </si>
  <si>
    <t>P100507667</t>
  </si>
  <si>
    <t>Dec 2021</t>
  </si>
  <si>
    <t>Nov 2021 - Apr 2022</t>
  </si>
  <si>
    <t>Dec 2021 - Apr 2022</t>
  </si>
  <si>
    <t>Nov 2021, Jan 2022, Feb 2022</t>
  </si>
  <si>
    <t>Oct 2021; Dec 2021 - Feb 2022</t>
  </si>
  <si>
    <t>Jan 2022 - Apr 2022</t>
  </si>
  <si>
    <t xml:space="preserve">Dec 2021 - Mar 2022 </t>
  </si>
  <si>
    <t>Jan 2022, Feb 2022</t>
  </si>
  <si>
    <t>Oct 2021-Feb 2022</t>
  </si>
  <si>
    <t>Dec 2021; Jan 2022</t>
  </si>
  <si>
    <t>Nov 2021 - Mar 2022</t>
  </si>
  <si>
    <t>Oct 2021 - Dec 2021</t>
  </si>
  <si>
    <t>September - November 2021</t>
  </si>
  <si>
    <t>n/a</t>
  </si>
  <si>
    <t>August-September 2021</t>
  </si>
  <si>
    <t>October - November 2021</t>
  </si>
  <si>
    <t xml:space="preserve">Dec 2021 - Apr 2022 </t>
  </si>
  <si>
    <t>Mar 2022 - Apr 2022</t>
  </si>
  <si>
    <t>Apr 2022 - Mai 2022</t>
  </si>
  <si>
    <t>Mar 2022 - May 2022</t>
  </si>
  <si>
    <t>April 2022 - June 2022</t>
  </si>
  <si>
    <t>Mar 2022 - June 2022</t>
  </si>
  <si>
    <t>Dez 2021- June 2022</t>
  </si>
  <si>
    <t>Aug 2021 - June 2022</t>
  </si>
  <si>
    <t>Nov 2021 - July 2022</t>
  </si>
  <si>
    <t>Total Donations</t>
  </si>
  <si>
    <t>Collection period</t>
  </si>
  <si>
    <t>August</t>
  </si>
  <si>
    <t>September</t>
  </si>
  <si>
    <t xml:space="preserve">October </t>
  </si>
  <si>
    <t>November</t>
  </si>
  <si>
    <t>December</t>
  </si>
  <si>
    <t>January</t>
  </si>
  <si>
    <t>February</t>
  </si>
  <si>
    <t>March</t>
  </si>
  <si>
    <t>April</t>
  </si>
  <si>
    <t>May</t>
  </si>
  <si>
    <t>June</t>
  </si>
  <si>
    <t>July</t>
  </si>
  <si>
    <t>9,495–23,667 </t>
  </si>
  <si>
    <t>Priv 847</t>
  </si>
  <si>
    <t>Titers</t>
  </si>
  <si>
    <t>WHOunits/ml</t>
  </si>
  <si>
    <t>Month</t>
  </si>
  <si>
    <t>July 2022 - Jan 2023</t>
  </si>
  <si>
    <t>Aug 2022 - Jan2023</t>
  </si>
  <si>
    <t>Aug 2022 - Dec 2022</t>
  </si>
  <si>
    <t>August, Sept, Oct, Dec 2022</t>
  </si>
  <si>
    <t>August, Sept, Oct, Nov, Dec 2022</t>
  </si>
  <si>
    <t>July, August, Sept, Nov, Dec 2022</t>
  </si>
  <si>
    <t>July, August, Non, Dec 2022</t>
  </si>
  <si>
    <t>June, July, Aug, Nov, Dec 2022</t>
  </si>
  <si>
    <t>Apr 2022 - Nov 2022</t>
  </si>
  <si>
    <t>Apr, Mai, June, Oct 2022</t>
  </si>
  <si>
    <t>Aug 2022 - Oct 2022</t>
  </si>
  <si>
    <t>July 2022 - Oct 2022</t>
  </si>
  <si>
    <t>Mar 2022 - Aug 2022</t>
  </si>
  <si>
    <t>Apr 2022 - Aug 2022</t>
  </si>
  <si>
    <t xml:space="preserve">Feb 2022 - Aug 2022 </t>
  </si>
  <si>
    <t>Date</t>
  </si>
  <si>
    <t>copies per mL Biobot</t>
  </si>
  <si>
    <t>WHOunits/ml (Figure 2B datasets)</t>
  </si>
  <si>
    <t>Pandemic Month</t>
  </si>
  <si>
    <t>LVNT</t>
  </si>
  <si>
    <t>NC IgG</t>
  </si>
  <si>
    <t>Spike IgG</t>
  </si>
  <si>
    <t>LVNT (WHO Units/ml)</t>
  </si>
  <si>
    <t>Delta</t>
  </si>
  <si>
    <t>BA.1</t>
  </si>
  <si>
    <t>BA.2</t>
  </si>
  <si>
    <t>BA.5</t>
  </si>
  <si>
    <t>BQ.1.1</t>
  </si>
  <si>
    <t>XBB.1.5</t>
  </si>
  <si>
    <t>IVIG batches (Pandemic Month)</t>
  </si>
  <si>
    <t>IVIG Batch month</t>
  </si>
  <si>
    <t>Variant</t>
  </si>
  <si>
    <t>Month of Variant appearance</t>
  </si>
  <si>
    <t>Neg. Linear Slope of Variant Evasion</t>
  </si>
  <si>
    <t>Alpha</t>
  </si>
  <si>
    <t>P100569064</t>
  </si>
  <si>
    <t>P100569068</t>
  </si>
  <si>
    <t>P100569088</t>
  </si>
  <si>
    <t>P100570187</t>
  </si>
  <si>
    <t>P100570199</t>
  </si>
  <si>
    <t>P100573689</t>
  </si>
  <si>
    <t>P100573700</t>
  </si>
  <si>
    <t>P100577919</t>
  </si>
  <si>
    <t xml:space="preserve">P100569060 </t>
  </si>
  <si>
    <t>XBB.1.9</t>
  </si>
  <si>
    <t>XBF</t>
  </si>
  <si>
    <t>XBB.1.16</t>
  </si>
  <si>
    <t>CH.1.1</t>
  </si>
  <si>
    <t>BQ.1</t>
  </si>
  <si>
    <t>XBB</t>
  </si>
  <si>
    <t>XCC</t>
  </si>
  <si>
    <t>BR.2</t>
  </si>
  <si>
    <t>XBB.2.3.2</t>
  </si>
  <si>
    <t>XBC</t>
  </si>
  <si>
    <t>XBB.1.22.1</t>
  </si>
  <si>
    <t>BA.2.75</t>
  </si>
  <si>
    <t>XBL</t>
  </si>
  <si>
    <t>XCD</t>
  </si>
  <si>
    <t>failed</t>
  </si>
  <si>
    <t>17482.0314</t>
  </si>
  <si>
    <t>GK.1.1</t>
  </si>
  <si>
    <t>XCH.1</t>
  </si>
  <si>
    <t>FL.22</t>
  </si>
  <si>
    <t>XBB.1.5.44</t>
  </si>
  <si>
    <t>EG.5.1</t>
  </si>
  <si>
    <t>EG.5.1.1</t>
  </si>
  <si>
    <t>XBB.1.16.1</t>
  </si>
  <si>
    <t>JE.1.1</t>
  </si>
  <si>
    <t>HK.3</t>
  </si>
  <si>
    <t>XBB.1.16.9</t>
  </si>
  <si>
    <t>FL.20</t>
  </si>
  <si>
    <t>XBB.1.16.6</t>
  </si>
  <si>
    <t>HF.1</t>
  </si>
  <si>
    <t>EG.10.1</t>
  </si>
  <si>
    <t>EG.5.1.3</t>
  </si>
  <si>
    <t>XBB.1.16.11 </t>
  </si>
  <si>
    <t>EG.5.1.1 </t>
  </si>
  <si>
    <t>HV.1</t>
  </si>
  <si>
    <t xml:space="preserve">EG.5.1.3 </t>
  </si>
  <si>
    <t>XBB.2.3.8</t>
  </si>
  <si>
    <t>EU.1.1</t>
  </si>
  <si>
    <t>GE.1</t>
  </si>
  <si>
    <t>HN.7</t>
  </si>
  <si>
    <t>HK.3.1</t>
  </si>
  <si>
    <t>XDA</t>
  </si>
  <si>
    <t>HK.27.1</t>
  </si>
  <si>
    <t>GJ.1.2.6</t>
  </si>
  <si>
    <t>HK.3.2</t>
  </si>
  <si>
    <t>JD.1.1.8</t>
  </si>
  <si>
    <t>KF.1</t>
  </si>
  <si>
    <t>JN.1</t>
  </si>
  <si>
    <t>HV.1.5</t>
  </si>
  <si>
    <t>EG.5.1.8</t>
  </si>
  <si>
    <t>HK.22</t>
  </si>
  <si>
    <t>EG.5.1.4</t>
  </si>
  <si>
    <t>JF.1.1</t>
  </si>
  <si>
    <t>JJ.1</t>
  </si>
  <si>
    <t>HK.13</t>
  </si>
  <si>
    <t>09-1001</t>
  </si>
  <si>
    <t>09-1002</t>
  </si>
  <si>
    <t>FY.3</t>
  </si>
  <si>
    <t>09-1003</t>
  </si>
  <si>
    <t>XBC.1.3</t>
  </si>
  <si>
    <t>09-1004</t>
  </si>
  <si>
    <t>09-1006</t>
  </si>
  <si>
    <t>09-1007</t>
  </si>
  <si>
    <t>09-1008</t>
  </si>
  <si>
    <t>GK.2</t>
  </si>
  <si>
    <t>09-1010</t>
  </si>
  <si>
    <t>HW.1</t>
  </si>
  <si>
    <t>09-1011</t>
  </si>
  <si>
    <t>09-1012</t>
  </si>
  <si>
    <t>09-1014</t>
  </si>
  <si>
    <t>09-1016</t>
  </si>
  <si>
    <t>09-1018</t>
  </si>
  <si>
    <t>09-1019</t>
  </si>
  <si>
    <t>09-1020</t>
  </si>
  <si>
    <t>09-1021</t>
  </si>
  <si>
    <t>09-1022</t>
  </si>
  <si>
    <t>09-1023</t>
  </si>
  <si>
    <t>9-1049</t>
  </si>
  <si>
    <t>FL.35.1</t>
  </si>
  <si>
    <t>9-1050</t>
  </si>
  <si>
    <t>HK.2.1</t>
  </si>
  <si>
    <t>9-1052</t>
  </si>
  <si>
    <t>9-1053</t>
  </si>
  <si>
    <t>HK.28</t>
  </si>
  <si>
    <t>9-1058</t>
  </si>
  <si>
    <t>HN.6</t>
  </si>
  <si>
    <t>9-1059</t>
  </si>
  <si>
    <t>9-1061</t>
  </si>
  <si>
    <t>XBB.1.16.11</t>
  </si>
  <si>
    <t>9-1062</t>
  </si>
  <si>
    <t>JD.1.1</t>
  </si>
  <si>
    <t>9-1064</t>
  </si>
  <si>
    <t>FY.5.1</t>
  </si>
  <si>
    <t>9-1065</t>
  </si>
  <si>
    <t>9-1066</t>
  </si>
  <si>
    <t>9-1067</t>
  </si>
  <si>
    <t>9-1068</t>
  </si>
  <si>
    <t>9-1069</t>
  </si>
  <si>
    <t>9-1071</t>
  </si>
  <si>
    <t>9-1072</t>
  </si>
  <si>
    <t>9-1074</t>
  </si>
  <si>
    <t>HK.3.9</t>
  </si>
  <si>
    <t>9-1075</t>
  </si>
  <si>
    <t>Sample Number</t>
  </si>
  <si>
    <t>Studyname</t>
  </si>
  <si>
    <t>A.2.2</t>
  </si>
  <si>
    <t>EG.1</t>
  </si>
  <si>
    <t>XBC.1.6</t>
  </si>
  <si>
    <t>FL.15</t>
  </si>
  <si>
    <t>ADAPT</t>
  </si>
  <si>
    <t>neg</t>
  </si>
  <si>
    <t>IC50/ml</t>
  </si>
  <si>
    <t>Cut-off Neutralisation Titer</t>
  </si>
  <si>
    <t>WHO Units/ml</t>
  </si>
  <si>
    <t>XBB.2.3.11</t>
  </si>
  <si>
    <t>XBC.1.7</t>
  </si>
  <si>
    <t>IVIG Batches</t>
  </si>
  <si>
    <t>Average Diagnostic Ct Value</t>
  </si>
  <si>
    <t>Lineage group</t>
  </si>
  <si>
    <t>CH11</t>
  </si>
  <si>
    <t>Number of families</t>
  </si>
  <si>
    <t>Number of comparisons per family</t>
  </si>
  <si>
    <t>Dunn's multiple comparisons test</t>
  </si>
  <si>
    <t>Rank sum diff.</t>
  </si>
  <si>
    <t>Significant?</t>
  </si>
  <si>
    <t>Summary</t>
  </si>
  <si>
    <t>Adjusted P Value</t>
  </si>
  <si>
    <t>A.2.2 vs. XBB.1.5</t>
  </si>
  <si>
    <t>Yes</t>
  </si>
  <si>
    <t>****</t>
  </si>
  <si>
    <t>&lt;0.0001</t>
  </si>
  <si>
    <t>A.2.2 vs. EG.5.1</t>
  </si>
  <si>
    <t>A.2.2 vs. BA.1</t>
  </si>
  <si>
    <t>No</t>
  </si>
  <si>
    <t>ns</t>
  </si>
  <si>
    <t>A.2.2 vs. XBC.1.6</t>
  </si>
  <si>
    <t>A.2.2 vs. FL.15</t>
  </si>
  <si>
    <t>A.2.2 vs. EG.1</t>
  </si>
  <si>
    <t>A.2.2 vs. XBB.1.22.1</t>
  </si>
  <si>
    <t>P-value summary Friedman test</t>
  </si>
  <si>
    <t>A.2.2 vs. XBB.2.3.11</t>
  </si>
  <si>
    <t>&gt;0.9999</t>
  </si>
  <si>
    <t>A.2.2 vs. XBB.1.16.11</t>
  </si>
  <si>
    <t>*</t>
  </si>
  <si>
    <t>A.2.2 vs. XBB.1.16.1</t>
  </si>
  <si>
    <t>**</t>
  </si>
  <si>
    <t>A.2.2 vs. XCD</t>
  </si>
  <si>
    <t>A.2.2 vs. XBC.1.7</t>
  </si>
  <si>
    <t>XCT</t>
  </si>
  <si>
    <t>Friedman's test with Dunn's multiple comparisons</t>
  </si>
  <si>
    <t>A.2.2 vs. Delta</t>
  </si>
  <si>
    <t>A.2.2 vs. BA.2</t>
  </si>
  <si>
    <t>A.2.2 vs. BA.5</t>
  </si>
  <si>
    <t>A.2.2 vs. BQ.1.1</t>
  </si>
  <si>
    <t>A.2.2 vs. XCT</t>
  </si>
  <si>
    <t>A.2.2 vs. JN.1</t>
  </si>
  <si>
    <t>Median</t>
  </si>
  <si>
    <t xml:space="preserve">Median </t>
  </si>
  <si>
    <t>&lt;80</t>
  </si>
  <si>
    <t>BR.2.1 (346T)</t>
  </si>
  <si>
    <t>&lt;20</t>
  </si>
  <si>
    <t>A.2.2 vs. XBF</t>
  </si>
  <si>
    <t>A.2.2 vs. BR.2.1 (346T)</t>
  </si>
  <si>
    <t>A.2.2 vs. HK.3</t>
  </si>
  <si>
    <t>A.2.2 vs. HV.1</t>
  </si>
  <si>
    <t>Vaccine doses</t>
  </si>
  <si>
    <t>Vaccine Dose Number</t>
  </si>
  <si>
    <t>Waste Water (Case Surrogate)</t>
  </si>
  <si>
    <t>Fig. 3 D &amp; E</t>
  </si>
  <si>
    <t>Figure 3B</t>
  </si>
  <si>
    <t>Figure 3C</t>
  </si>
  <si>
    <t>IVIG Donations</t>
  </si>
  <si>
    <t>Breadth score (fold reduction in titer relative to Ancestral) (Figures 3C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dd/mm/yyyy\ h:mm:ss\ AM/PM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FFFF"/>
      <name val="Calibri"/>
      <family val="2"/>
    </font>
    <font>
      <b/>
      <sz val="12"/>
      <color rgb="FFFFFFFF"/>
      <name val="Arial"/>
      <family val="2"/>
    </font>
    <font>
      <sz val="12"/>
      <color theme="1"/>
      <name val="Arial"/>
      <family val="2"/>
    </font>
    <font>
      <sz val="12"/>
      <color rgb="FF222222"/>
      <name val="Times New Roman"/>
      <family val="1"/>
    </font>
    <font>
      <sz val="12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sz val="12"/>
      <name val="Arial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sz val="9.5"/>
      <color rgb="FF18181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343334"/>
      <name val="Arial"/>
      <family val="2"/>
    </font>
    <font>
      <sz val="11"/>
      <color rgb="FF343334"/>
      <name val="Arial"/>
      <family val="2"/>
    </font>
  </fonts>
  <fills count="147">
    <fill>
      <patternFill patternType="none"/>
    </fill>
    <fill>
      <patternFill patternType="gray125"/>
    </fill>
    <fill>
      <patternFill patternType="solid">
        <fgColor rgb="FF4472C4"/>
        <bgColor rgb="FF000000"/>
      </patternFill>
    </fill>
    <fill>
      <patternFill patternType="solid">
        <fgColor rgb="FF4472C4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1844"/>
        <bgColor indexed="64"/>
      </patternFill>
    </fill>
    <fill>
      <patternFill patternType="solid">
        <fgColor rgb="FF44FFE6"/>
        <bgColor indexed="64"/>
      </patternFill>
    </fill>
    <fill>
      <patternFill patternType="solid">
        <fgColor rgb="FF7BFFB6"/>
        <bgColor indexed="64"/>
      </patternFill>
    </fill>
    <fill>
      <patternFill patternType="solid">
        <fgColor rgb="FFFAFF2E"/>
        <bgColor indexed="64"/>
      </patternFill>
    </fill>
    <fill>
      <patternFill patternType="solid">
        <fgColor rgb="FFFF23F8"/>
        <bgColor indexed="64"/>
      </patternFill>
    </fill>
    <fill>
      <patternFill patternType="solid">
        <fgColor rgb="FFFFA5AC"/>
        <bgColor indexed="64"/>
      </patternFill>
    </fill>
    <fill>
      <patternFill patternType="solid">
        <fgColor rgb="FFDB8CEC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EEEEE"/>
        <bgColor rgb="FF000000"/>
      </patternFill>
    </fill>
    <fill>
      <patternFill patternType="solid">
        <fgColor rgb="FFFFE583"/>
        <bgColor rgb="FF000000"/>
      </patternFill>
    </fill>
    <fill>
      <patternFill patternType="solid">
        <fgColor rgb="FFFFE984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97CD7E"/>
        <bgColor rgb="FF000000"/>
      </patternFill>
    </fill>
    <fill>
      <patternFill patternType="solid">
        <fgColor rgb="FFFED881"/>
        <bgColor rgb="FF000000"/>
      </patternFill>
    </fill>
    <fill>
      <patternFill patternType="solid">
        <fgColor rgb="FFFFE784"/>
        <bgColor rgb="FF000000"/>
      </patternFill>
    </fill>
    <fill>
      <patternFill patternType="solid">
        <fgColor rgb="FF88C87D"/>
        <bgColor rgb="FF000000"/>
      </patternFill>
    </fill>
    <fill>
      <patternFill patternType="solid">
        <fgColor rgb="FF93CB7D"/>
        <bgColor rgb="FF000000"/>
      </patternFill>
    </fill>
    <fill>
      <patternFill patternType="solid">
        <fgColor rgb="FFAFD47F"/>
        <bgColor rgb="FF000000"/>
      </patternFill>
    </fill>
    <fill>
      <patternFill patternType="solid">
        <fgColor rgb="FF90CB7D"/>
        <bgColor rgb="FF000000"/>
      </patternFill>
    </fill>
    <fill>
      <patternFill patternType="solid">
        <fgColor rgb="FFFFDD82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DC17C"/>
        <bgColor rgb="FF000000"/>
      </patternFill>
    </fill>
    <fill>
      <patternFill patternType="solid">
        <fgColor rgb="FFFFE483"/>
        <bgColor rgb="FF000000"/>
      </patternFill>
    </fill>
    <fill>
      <patternFill patternType="solid">
        <fgColor rgb="FF78C47C"/>
        <bgColor rgb="FF000000"/>
      </patternFill>
    </fill>
    <fill>
      <patternFill patternType="solid">
        <fgColor rgb="FFCBDC81"/>
        <bgColor rgb="FF000000"/>
      </patternFill>
    </fill>
    <fill>
      <patternFill patternType="solid">
        <fgColor rgb="FFFED981"/>
        <bgColor rgb="FF000000"/>
      </patternFill>
    </fill>
    <fill>
      <patternFill patternType="solid">
        <fgColor rgb="FFFFE684"/>
        <bgColor rgb="FF000000"/>
      </patternFill>
    </fill>
    <fill>
      <patternFill patternType="solid">
        <fgColor rgb="FFABD27F"/>
        <bgColor rgb="FF000000"/>
      </patternFill>
    </fill>
    <fill>
      <patternFill patternType="solid">
        <fgColor rgb="FFBCD780"/>
        <bgColor rgb="FF000000"/>
      </patternFill>
    </fill>
    <fill>
      <patternFill patternType="solid">
        <fgColor rgb="FF6BC07B"/>
        <bgColor rgb="FF000000"/>
      </patternFill>
    </fill>
    <fill>
      <patternFill patternType="solid">
        <fgColor rgb="FFB6D67F"/>
        <bgColor rgb="FF000000"/>
      </patternFill>
    </fill>
    <fill>
      <patternFill patternType="solid">
        <fgColor rgb="FFDEE182"/>
        <bgColor rgb="FF000000"/>
      </patternFill>
    </fill>
    <fill>
      <patternFill patternType="solid">
        <fgColor rgb="FFFFDA81"/>
        <bgColor rgb="FF000000"/>
      </patternFill>
    </fill>
    <fill>
      <patternFill patternType="solid">
        <fgColor rgb="FFE2E282"/>
        <bgColor rgb="FF000000"/>
      </patternFill>
    </fill>
    <fill>
      <patternFill patternType="solid">
        <fgColor rgb="FFFBEA83"/>
        <bgColor rgb="FF000000"/>
      </patternFill>
    </fill>
    <fill>
      <patternFill patternType="solid">
        <fgColor rgb="FF82C67C"/>
        <bgColor rgb="FF000000"/>
      </patternFill>
    </fill>
    <fill>
      <patternFill patternType="solid">
        <fgColor rgb="FFCEDC81"/>
        <bgColor rgb="FF000000"/>
      </patternFill>
    </fill>
    <fill>
      <patternFill patternType="solid">
        <fgColor rgb="FFFECD7F"/>
        <bgColor rgb="FF000000"/>
      </patternFill>
    </fill>
    <fill>
      <patternFill patternType="solid">
        <fgColor rgb="FFFCA577"/>
        <bgColor rgb="FF000000"/>
      </patternFill>
    </fill>
    <fill>
      <patternFill patternType="solid">
        <fgColor rgb="FFFFDC82"/>
        <bgColor rgb="FF000000"/>
      </patternFill>
    </fill>
    <fill>
      <patternFill patternType="solid">
        <fgColor rgb="FFFFEA84"/>
        <bgColor rgb="FF000000"/>
      </patternFill>
    </fill>
    <fill>
      <patternFill patternType="solid">
        <fgColor rgb="FFB4D57F"/>
        <bgColor rgb="FF000000"/>
      </patternFill>
    </fill>
    <fill>
      <patternFill patternType="solid">
        <fgColor rgb="FFFEC87E"/>
        <bgColor rgb="FF000000"/>
      </patternFill>
    </fill>
    <fill>
      <patternFill patternType="solid">
        <fgColor rgb="FFFFE082"/>
        <bgColor rgb="FF000000"/>
      </patternFill>
    </fill>
    <fill>
      <patternFill patternType="solid">
        <fgColor rgb="FF89C97D"/>
        <bgColor rgb="FF000000"/>
      </patternFill>
    </fill>
    <fill>
      <patternFill patternType="solid">
        <fgColor rgb="FFEDE683"/>
        <bgColor rgb="FF000000"/>
      </patternFill>
    </fill>
    <fill>
      <patternFill patternType="solid">
        <fgColor rgb="FFFFE183"/>
        <bgColor rgb="FF000000"/>
      </patternFill>
    </fill>
    <fill>
      <patternFill patternType="solid">
        <fgColor rgb="FF9ECF7E"/>
        <bgColor rgb="FF000000"/>
      </patternFill>
    </fill>
    <fill>
      <patternFill patternType="solid">
        <fgColor rgb="FFBED880"/>
        <bgColor rgb="FF000000"/>
      </patternFill>
    </fill>
    <fill>
      <patternFill patternType="solid">
        <fgColor rgb="FFE7E482"/>
        <bgColor rgb="FF000000"/>
      </patternFill>
    </fill>
    <fill>
      <patternFill patternType="solid">
        <fgColor rgb="FF6FC17B"/>
        <bgColor rgb="FF000000"/>
      </patternFill>
    </fill>
    <fill>
      <patternFill patternType="solid">
        <fgColor rgb="FFAED37F"/>
        <bgColor rgb="FF000000"/>
      </patternFill>
    </fill>
    <fill>
      <patternFill patternType="solid">
        <fgColor rgb="FFE4E382"/>
        <bgColor rgb="FF000000"/>
      </patternFill>
    </fill>
    <fill>
      <patternFill patternType="solid">
        <fgColor rgb="FFFFE884"/>
        <bgColor rgb="FF000000"/>
      </patternFill>
    </fill>
    <fill>
      <patternFill patternType="solid">
        <fgColor rgb="FFBAD780"/>
        <bgColor rgb="FF000000"/>
      </patternFill>
    </fill>
    <fill>
      <patternFill patternType="solid">
        <fgColor rgb="FFCCDC81"/>
        <bgColor rgb="FF000000"/>
      </patternFill>
    </fill>
    <fill>
      <patternFill patternType="solid">
        <fgColor rgb="FF7AC47C"/>
        <bgColor rgb="FF000000"/>
      </patternFill>
    </fill>
    <fill>
      <patternFill patternType="solid">
        <fgColor rgb="FFA1D07E"/>
        <bgColor rgb="FF000000"/>
      </patternFill>
    </fill>
    <fill>
      <patternFill patternType="solid">
        <fgColor rgb="FFEBE582"/>
        <bgColor rgb="FF000000"/>
      </patternFill>
    </fill>
    <fill>
      <patternFill patternType="solid">
        <fgColor rgb="FFFED380"/>
        <bgColor rgb="FF000000"/>
      </patternFill>
    </fill>
    <fill>
      <patternFill patternType="solid">
        <fgColor rgb="FFFFE683"/>
        <bgColor rgb="FF000000"/>
      </patternFill>
    </fill>
    <fill>
      <patternFill patternType="solid">
        <fgColor rgb="FFF8E983"/>
        <bgColor rgb="FF000000"/>
      </patternFill>
    </fill>
    <fill>
      <patternFill patternType="solid">
        <fgColor rgb="FFFFDE82"/>
        <bgColor rgb="FF000000"/>
      </patternFill>
    </fill>
    <fill>
      <patternFill patternType="solid">
        <fgColor rgb="FFA5D17E"/>
        <bgColor rgb="FF000000"/>
      </patternFill>
    </fill>
    <fill>
      <patternFill patternType="solid">
        <fgColor rgb="FFB1D47F"/>
        <bgColor rgb="FF000000"/>
      </patternFill>
    </fill>
    <fill>
      <patternFill patternType="solid">
        <fgColor rgb="FFB9D780"/>
        <bgColor rgb="FF000000"/>
      </patternFill>
    </fill>
    <fill>
      <patternFill patternType="solid">
        <fgColor rgb="FFDDE182"/>
        <bgColor rgb="FF000000"/>
      </patternFill>
    </fill>
    <fill>
      <patternFill patternType="solid">
        <fgColor rgb="FFE0E282"/>
        <bgColor rgb="FF000000"/>
      </patternFill>
    </fill>
    <fill>
      <patternFill patternType="solid">
        <fgColor rgb="FFFFDB81"/>
        <bgColor rgb="FF000000"/>
      </patternFill>
    </fill>
    <fill>
      <patternFill patternType="solid">
        <fgColor rgb="FFFFE283"/>
        <bgColor rgb="FF000000"/>
      </patternFill>
    </fill>
    <fill>
      <patternFill patternType="solid">
        <fgColor rgb="FFF1E783"/>
        <bgColor rgb="FF000000"/>
      </patternFill>
    </fill>
    <fill>
      <patternFill patternType="solid">
        <fgColor rgb="FF8FCA7D"/>
        <bgColor rgb="FF000000"/>
      </patternFill>
    </fill>
    <fill>
      <patternFill patternType="solid">
        <fgColor rgb="FFD2DE81"/>
        <bgColor rgb="FF000000"/>
      </patternFill>
    </fill>
    <fill>
      <patternFill patternType="solid">
        <fgColor rgb="FFFFD981"/>
        <bgColor rgb="FF000000"/>
      </patternFill>
    </fill>
    <fill>
      <patternFill patternType="solid">
        <fgColor rgb="FFF5E883"/>
        <bgColor rgb="FF000000"/>
      </patternFill>
    </fill>
    <fill>
      <patternFill patternType="solid">
        <fgColor rgb="FFFB9874"/>
        <bgColor rgb="FF000000"/>
      </patternFill>
    </fill>
    <fill>
      <patternFill patternType="solid">
        <fgColor rgb="FFFDC57D"/>
        <bgColor rgb="FF000000"/>
      </patternFill>
    </fill>
    <fill>
      <patternFill patternType="solid">
        <fgColor rgb="FF82C77C"/>
        <bgColor rgb="FF000000"/>
      </patternFill>
    </fill>
    <fill>
      <patternFill patternType="solid">
        <fgColor rgb="FFFCAC78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EC97E"/>
        <bgColor rgb="FF000000"/>
      </patternFill>
    </fill>
    <fill>
      <patternFill patternType="solid">
        <fgColor rgb="FFACD37F"/>
        <bgColor rgb="FF000000"/>
      </patternFill>
    </fill>
    <fill>
      <patternFill patternType="solid">
        <fgColor rgb="FFFED680"/>
        <bgColor rgb="FF000000"/>
      </patternFill>
    </fill>
    <fill>
      <patternFill patternType="solid">
        <fgColor rgb="FFFDB77A"/>
        <bgColor rgb="FF000000"/>
      </patternFill>
    </fill>
    <fill>
      <patternFill patternType="solid">
        <fgColor rgb="FFC6DA80"/>
        <bgColor rgb="FF000000"/>
      </patternFill>
    </fill>
    <fill>
      <patternFill patternType="solid">
        <fgColor rgb="FFF6E883"/>
        <bgColor rgb="FF000000"/>
      </patternFill>
    </fill>
    <fill>
      <patternFill patternType="solid">
        <fgColor rgb="FF64BE7B"/>
        <bgColor rgb="FF000000"/>
      </patternFill>
    </fill>
    <fill>
      <patternFill patternType="solid">
        <fgColor rgb="FFE9E482"/>
        <bgColor rgb="FF000000"/>
      </patternFill>
    </fill>
    <fill>
      <patternFill patternType="solid">
        <fgColor rgb="FFF0E683"/>
        <bgColor rgb="FF000000"/>
      </patternFill>
    </fill>
    <fill>
      <patternFill patternType="solid">
        <fgColor rgb="FFFFE383"/>
        <bgColor rgb="FF000000"/>
      </patternFill>
    </fill>
    <fill>
      <patternFill patternType="solid">
        <fgColor rgb="FFFED17F"/>
        <bgColor rgb="FF000000"/>
      </patternFill>
    </fill>
    <fill>
      <patternFill patternType="solid">
        <fgColor rgb="FFDFE182"/>
        <bgColor rgb="FF000000"/>
      </patternFill>
    </fill>
    <fill>
      <patternFill patternType="solid">
        <fgColor rgb="FFE6E382"/>
        <bgColor rgb="FF000000"/>
      </patternFill>
    </fill>
    <fill>
      <patternFill patternType="solid">
        <fgColor rgb="FFC3D980"/>
        <bgColor rgb="FF000000"/>
      </patternFill>
    </fill>
    <fill>
      <patternFill patternType="solid">
        <fgColor rgb="FFC2D980"/>
        <bgColor rgb="FF000000"/>
      </patternFill>
    </fill>
    <fill>
      <patternFill patternType="solid">
        <fgColor rgb="FF6CC07B"/>
        <bgColor rgb="FF000000"/>
      </patternFill>
    </fill>
    <fill>
      <patternFill patternType="solid">
        <fgColor rgb="FFC4DA80"/>
        <bgColor rgb="FF000000"/>
      </patternFill>
    </fill>
    <fill>
      <patternFill patternType="solid">
        <fgColor rgb="FF8CCA7D"/>
        <bgColor rgb="FF000000"/>
      </patternFill>
    </fill>
    <fill>
      <patternFill patternType="solid">
        <fgColor rgb="FF84C77C"/>
        <bgColor rgb="FF000000"/>
      </patternFill>
    </fill>
    <fill>
      <patternFill patternType="solid">
        <fgColor rgb="FF94CC7D"/>
        <bgColor rgb="FF000000"/>
      </patternFill>
    </fill>
    <fill>
      <patternFill patternType="solid">
        <fgColor rgb="FFFCAF79"/>
        <bgColor rgb="FF000000"/>
      </patternFill>
    </fill>
    <fill>
      <patternFill patternType="solid">
        <fgColor rgb="FFFED580"/>
        <bgColor rgb="FF000000"/>
      </patternFill>
    </fill>
    <fill>
      <patternFill patternType="solid">
        <fgColor rgb="FFB0D47F"/>
        <bgColor rgb="FF000000"/>
      </patternFill>
    </fill>
    <fill>
      <patternFill patternType="solid">
        <fgColor rgb="FF99CD7E"/>
        <bgColor rgb="FF000000"/>
      </patternFill>
    </fill>
    <fill>
      <patternFill patternType="solid">
        <fgColor rgb="FFBFD880"/>
        <bgColor rgb="FF000000"/>
      </patternFill>
    </fill>
    <fill>
      <patternFill patternType="solid">
        <fgColor rgb="FFA8D17E"/>
        <bgColor rgb="FF000000"/>
      </patternFill>
    </fill>
    <fill>
      <patternFill patternType="solid">
        <fgColor rgb="FF66BE7B"/>
        <bgColor rgb="FF000000"/>
      </patternFill>
    </fill>
    <fill>
      <patternFill patternType="solid">
        <fgColor rgb="FFD7DF81"/>
        <bgColor rgb="FF000000"/>
      </patternFill>
    </fill>
    <fill>
      <patternFill patternType="solid">
        <fgColor rgb="FFFED781"/>
        <bgColor rgb="FF000000"/>
      </patternFill>
    </fill>
    <fill>
      <patternFill patternType="solid">
        <fgColor rgb="FF72C27B"/>
        <bgColor rgb="FF000000"/>
      </patternFill>
    </fill>
    <fill>
      <patternFill patternType="solid">
        <fgColor rgb="FFB7D67F"/>
        <bgColor rgb="FF000000"/>
      </patternFill>
    </fill>
    <fill>
      <patternFill patternType="solid">
        <fgColor rgb="FFC0D880"/>
        <bgColor rgb="FF000000"/>
      </patternFill>
    </fill>
    <fill>
      <patternFill patternType="solid">
        <fgColor rgb="FFFFDF82"/>
        <bgColor rgb="FF000000"/>
      </patternFill>
    </fill>
    <fill>
      <patternFill patternType="solid">
        <fgColor rgb="FFB5D57F"/>
        <bgColor rgb="FF000000"/>
      </patternFill>
    </fill>
    <fill>
      <patternFill patternType="solid">
        <fgColor rgb="FF79C47C"/>
        <bgColor rgb="FF000000"/>
      </patternFill>
    </fill>
    <fill>
      <patternFill patternType="solid">
        <fgColor rgb="FFADD37F"/>
        <bgColor rgb="FF000000"/>
      </patternFill>
    </fill>
    <fill>
      <patternFill patternType="solid">
        <fgColor rgb="FFBBD780"/>
        <bgColor rgb="FF000000"/>
      </patternFill>
    </fill>
    <fill>
      <patternFill patternType="solid">
        <fgColor rgb="FFFEC77D"/>
        <bgColor rgb="FF000000"/>
      </patternFill>
    </fill>
    <fill>
      <patternFill patternType="solid">
        <fgColor rgb="FFE5E382"/>
        <bgColor rgb="FF000000"/>
      </patternFill>
    </fill>
    <fill>
      <patternFill patternType="solid">
        <fgColor rgb="FFFDC47D"/>
        <bgColor rgb="FF000000"/>
      </patternFill>
    </fill>
    <fill>
      <patternFill patternType="solid">
        <fgColor rgb="FFEEE683"/>
        <bgColor rgb="FF000000"/>
      </patternFill>
    </fill>
    <fill>
      <patternFill patternType="solid">
        <fgColor rgb="FFD8DF81"/>
        <bgColor rgb="FF000000"/>
      </patternFill>
    </fill>
    <fill>
      <patternFill patternType="solid">
        <fgColor rgb="FFFEC67D"/>
        <bgColor rgb="FF000000"/>
      </patternFill>
    </fill>
    <fill>
      <patternFill patternType="solid">
        <fgColor rgb="FFC1D980"/>
        <bgColor rgb="FF000000"/>
      </patternFill>
    </fill>
    <fill>
      <patternFill patternType="solid">
        <fgColor rgb="FF8AC97D"/>
        <bgColor rgb="FF000000"/>
      </patternFill>
    </fill>
    <fill>
      <patternFill patternType="solid">
        <fgColor rgb="FFFEEA83"/>
        <bgColor rgb="FF000000"/>
      </patternFill>
    </fill>
    <fill>
      <patternFill patternType="solid">
        <fgColor rgb="FFD0DD81"/>
        <bgColor rgb="FF000000"/>
      </patternFill>
    </fill>
    <fill>
      <patternFill patternType="solid">
        <fgColor rgb="FFC8DB80"/>
        <bgColor rgb="FF000000"/>
      </patternFill>
    </fill>
    <fill>
      <patternFill patternType="solid">
        <fgColor rgb="FFFDB67A"/>
        <bgColor rgb="FF000000"/>
      </patternFill>
    </fill>
    <fill>
      <patternFill patternType="solid">
        <fgColor rgb="FFE3E282"/>
        <bgColor rgb="FF000000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thin">
        <color rgb="FF666666"/>
      </left>
      <right style="thin">
        <color rgb="FF666666"/>
      </right>
      <top style="thin">
        <color rgb="FF666666"/>
      </top>
      <bottom style="thin">
        <color rgb="FF666666"/>
      </bottom>
      <diagonal/>
    </border>
    <border>
      <left style="thin">
        <color rgb="FF666666"/>
      </left>
      <right style="thin">
        <color rgb="FF666666"/>
      </right>
      <top/>
      <bottom style="thin">
        <color rgb="FF666666"/>
      </bottom>
      <diagonal/>
    </border>
  </borders>
  <cellStyleXfs count="3">
    <xf numFmtId="0" fontId="0" fillId="0" borderId="0"/>
    <xf numFmtId="0" fontId="1" fillId="0" borderId="0"/>
    <xf numFmtId="0" fontId="19" fillId="0" borderId="0"/>
  </cellStyleXfs>
  <cellXfs count="209">
    <xf numFmtId="0" fontId="0" fillId="0" borderId="0" xfId="0"/>
    <xf numFmtId="17" fontId="0" fillId="0" borderId="0" xfId="0" applyNumberFormat="1"/>
    <xf numFmtId="0" fontId="0" fillId="0" borderId="0" xfId="0" applyAlignment="1">
      <alignment horizontal="left"/>
    </xf>
    <xf numFmtId="0" fontId="3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 wrapText="1" indent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5" fillId="0" borderId="0" xfId="0" applyFont="1"/>
    <xf numFmtId="0" fontId="0" fillId="4" borderId="0" xfId="0" applyFill="1" applyAlignment="1">
      <alignment horizontal="left"/>
    </xf>
    <xf numFmtId="0" fontId="4" fillId="4" borderId="1" xfId="0" applyFont="1" applyFill="1" applyBorder="1" applyAlignment="1">
      <alignment horizontal="center"/>
    </xf>
    <xf numFmtId="0" fontId="4" fillId="4" borderId="2" xfId="1" applyFont="1" applyFill="1" applyBorder="1" applyAlignment="1">
      <alignment horizontal="center"/>
    </xf>
    <xf numFmtId="0" fontId="6" fillId="0" borderId="0" xfId="0" applyFont="1"/>
    <xf numFmtId="14" fontId="0" fillId="0" borderId="0" xfId="0" applyNumberFormat="1"/>
    <xf numFmtId="0" fontId="0" fillId="0" borderId="1" xfId="0" applyBorder="1"/>
    <xf numFmtId="2" fontId="0" fillId="0" borderId="1" xfId="0" applyNumberFormat="1" applyBorder="1"/>
    <xf numFmtId="17" fontId="0" fillId="12" borderId="0" xfId="0" applyNumberFormat="1" applyFill="1"/>
    <xf numFmtId="17" fontId="0" fillId="11" borderId="0" xfId="0" applyNumberFormat="1" applyFill="1"/>
    <xf numFmtId="17" fontId="0" fillId="13" borderId="0" xfId="0" applyNumberFormat="1" applyFill="1"/>
    <xf numFmtId="17" fontId="0" fillId="10" borderId="0" xfId="0" applyNumberFormat="1" applyFill="1"/>
    <xf numFmtId="17" fontId="0" fillId="9" borderId="0" xfId="0" applyNumberFormat="1" applyFill="1"/>
    <xf numFmtId="17" fontId="0" fillId="14" borderId="0" xfId="0" applyNumberFormat="1" applyFill="1"/>
    <xf numFmtId="17" fontId="0" fillId="15" borderId="0" xfId="0" applyNumberFormat="1" applyFill="1"/>
    <xf numFmtId="17" fontId="0" fillId="8" borderId="0" xfId="0" applyNumberFormat="1" applyFill="1"/>
    <xf numFmtId="17" fontId="0" fillId="16" borderId="0" xfId="0" applyNumberFormat="1" applyFill="1"/>
    <xf numFmtId="17" fontId="0" fillId="17" borderId="0" xfId="0" applyNumberFormat="1" applyFill="1"/>
    <xf numFmtId="17" fontId="0" fillId="18" borderId="0" xfId="0" applyNumberFormat="1" applyFill="1"/>
    <xf numFmtId="17" fontId="0" fillId="19" borderId="0" xfId="0" applyNumberFormat="1" applyFill="1"/>
    <xf numFmtId="17" fontId="0" fillId="7" borderId="0" xfId="0" applyNumberFormat="1" applyFill="1"/>
    <xf numFmtId="17" fontId="0" fillId="20" borderId="0" xfId="0" applyNumberFormat="1" applyFill="1"/>
    <xf numFmtId="17" fontId="0" fillId="21" borderId="0" xfId="0" applyNumberFormat="1" applyFill="1"/>
    <xf numFmtId="17" fontId="0" fillId="22" borderId="0" xfId="0" applyNumberFormat="1" applyFill="1"/>
    <xf numFmtId="17" fontId="0" fillId="23" borderId="0" xfId="0" applyNumberFormat="1" applyFill="1"/>
    <xf numFmtId="2" fontId="0" fillId="0" borderId="0" xfId="0" applyNumberForma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0" fillId="0" borderId="3" xfId="0" applyBorder="1" applyAlignment="1">
      <alignment wrapText="1"/>
    </xf>
    <xf numFmtId="14" fontId="0" fillId="0" borderId="3" xfId="0" applyNumberFormat="1" applyBorder="1" applyAlignment="1">
      <alignment horizontal="right" wrapText="1"/>
    </xf>
    <xf numFmtId="0" fontId="0" fillId="0" borderId="3" xfId="0" applyBorder="1" applyAlignment="1">
      <alignment horizontal="right" wrapText="1"/>
    </xf>
    <xf numFmtId="14" fontId="0" fillId="0" borderId="3" xfId="0" applyNumberFormat="1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/>
    </xf>
    <xf numFmtId="0" fontId="0" fillId="0" borderId="1" xfId="1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9" fillId="0" borderId="0" xfId="0" applyFont="1"/>
    <xf numFmtId="0" fontId="8" fillId="0" borderId="0" xfId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3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/>
    </xf>
    <xf numFmtId="49" fontId="0" fillId="0" borderId="1" xfId="0" applyNumberForma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12" fillId="0" borderId="0" xfId="0" applyFont="1" applyAlignment="1">
      <alignment horizontal="center" vertical="center"/>
    </xf>
    <xf numFmtId="0" fontId="13" fillId="24" borderId="5" xfId="0" applyFont="1" applyFill="1" applyBorder="1" applyAlignment="1">
      <alignment horizontal="center" wrapText="1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4" fillId="0" borderId="6" xfId="0" applyFont="1" applyBorder="1" applyAlignment="1">
      <alignment horizontal="center" wrapText="1"/>
    </xf>
    <xf numFmtId="0" fontId="6" fillId="25" borderId="0" xfId="0" applyFont="1" applyFill="1"/>
    <xf numFmtId="0" fontId="6" fillId="26" borderId="0" xfId="0" applyFont="1" applyFill="1"/>
    <xf numFmtId="0" fontId="6" fillId="27" borderId="0" xfId="0" applyFont="1" applyFill="1"/>
    <xf numFmtId="0" fontId="6" fillId="28" borderId="0" xfId="0" applyFont="1" applyFill="1"/>
    <xf numFmtId="0" fontId="15" fillId="29" borderId="0" xfId="0" applyFont="1" applyFill="1"/>
    <xf numFmtId="0" fontId="15" fillId="30" borderId="0" xfId="0" applyFont="1" applyFill="1"/>
    <xf numFmtId="0" fontId="15" fillId="31" borderId="0" xfId="0" applyFont="1" applyFill="1"/>
    <xf numFmtId="0" fontId="15" fillId="32" borderId="0" xfId="0" applyFont="1" applyFill="1"/>
    <xf numFmtId="0" fontId="15" fillId="27" borderId="0" xfId="0" applyFont="1" applyFill="1"/>
    <xf numFmtId="0" fontId="15" fillId="33" borderId="0" xfId="0" applyFont="1" applyFill="1"/>
    <xf numFmtId="0" fontId="15" fillId="34" borderId="0" xfId="0" applyFont="1" applyFill="1"/>
    <xf numFmtId="0" fontId="6" fillId="35" borderId="0" xfId="0" applyFont="1" applyFill="1"/>
    <xf numFmtId="0" fontId="6" fillId="36" borderId="0" xfId="0" applyFont="1" applyFill="1"/>
    <xf numFmtId="0" fontId="15" fillId="37" borderId="0" xfId="0" applyFont="1" applyFill="1"/>
    <xf numFmtId="0" fontId="15" fillId="38" borderId="0" xfId="0" applyFont="1" applyFill="1"/>
    <xf numFmtId="0" fontId="15" fillId="36" borderId="0" xfId="0" applyFont="1" applyFill="1"/>
    <xf numFmtId="0" fontId="15" fillId="39" borderId="0" xfId="0" applyFont="1" applyFill="1"/>
    <xf numFmtId="0" fontId="15" fillId="26" borderId="0" xfId="0" applyFont="1" applyFill="1"/>
    <xf numFmtId="0" fontId="15" fillId="40" borderId="0" xfId="0" applyFont="1" applyFill="1"/>
    <xf numFmtId="0" fontId="15" fillId="41" borderId="0" xfId="0" applyFont="1" applyFill="1"/>
    <xf numFmtId="0" fontId="15" fillId="42" borderId="0" xfId="0" applyFont="1" applyFill="1"/>
    <xf numFmtId="0" fontId="15" fillId="43" borderId="0" xfId="0" applyFont="1" applyFill="1"/>
    <xf numFmtId="0" fontId="15" fillId="44" borderId="0" xfId="0" applyFont="1" applyFill="1"/>
    <xf numFmtId="0" fontId="15" fillId="45" borderId="0" xfId="0" applyFont="1" applyFill="1"/>
    <xf numFmtId="0" fontId="15" fillId="46" borderId="0" xfId="0" applyFont="1" applyFill="1"/>
    <xf numFmtId="0" fontId="15" fillId="47" borderId="0" xfId="0" applyFont="1" applyFill="1"/>
    <xf numFmtId="0" fontId="15" fillId="48" borderId="0" xfId="0" applyFont="1" applyFill="1"/>
    <xf numFmtId="0" fontId="15" fillId="49" borderId="0" xfId="0" applyFont="1" applyFill="1"/>
    <xf numFmtId="0" fontId="15" fillId="50" borderId="0" xfId="0" applyFont="1" applyFill="1"/>
    <xf numFmtId="0" fontId="15" fillId="51" borderId="0" xfId="0" applyFont="1" applyFill="1"/>
    <xf numFmtId="0" fontId="15" fillId="52" borderId="0" xfId="0" applyFont="1" applyFill="1"/>
    <xf numFmtId="0" fontId="6" fillId="53" borderId="0" xfId="0" applyFont="1" applyFill="1"/>
    <xf numFmtId="0" fontId="15" fillId="54" borderId="0" xfId="0" applyFont="1" applyFill="1"/>
    <xf numFmtId="0" fontId="15" fillId="55" borderId="0" xfId="0" applyFont="1" applyFill="1"/>
    <xf numFmtId="0" fontId="15" fillId="56" borderId="0" xfId="0" applyFont="1" applyFill="1"/>
    <xf numFmtId="0" fontId="15" fillId="57" borderId="0" xfId="0" applyFont="1" applyFill="1"/>
    <xf numFmtId="0" fontId="15" fillId="58" borderId="0" xfId="0" applyFont="1" applyFill="1"/>
    <xf numFmtId="0" fontId="15" fillId="59" borderId="0" xfId="0" applyFont="1" applyFill="1"/>
    <xf numFmtId="0" fontId="15" fillId="60" borderId="0" xfId="0" applyFont="1" applyFill="1"/>
    <xf numFmtId="0" fontId="15" fillId="25" borderId="0" xfId="0" applyFont="1" applyFill="1"/>
    <xf numFmtId="0" fontId="15" fillId="61" borderId="0" xfId="0" applyFont="1" applyFill="1"/>
    <xf numFmtId="0" fontId="15" fillId="62" borderId="0" xfId="0" applyFont="1" applyFill="1"/>
    <xf numFmtId="0" fontId="15" fillId="63" borderId="0" xfId="0" applyFont="1" applyFill="1"/>
    <xf numFmtId="0" fontId="15" fillId="64" borderId="0" xfId="0" applyFont="1" applyFill="1"/>
    <xf numFmtId="0" fontId="15" fillId="65" borderId="0" xfId="0" applyFont="1" applyFill="1"/>
    <xf numFmtId="0" fontId="15" fillId="66" borderId="0" xfId="0" applyFont="1" applyFill="1"/>
    <xf numFmtId="0" fontId="15" fillId="67" borderId="0" xfId="0" applyFont="1" applyFill="1"/>
    <xf numFmtId="0" fontId="15" fillId="68" borderId="0" xfId="0" applyFont="1" applyFill="1"/>
    <xf numFmtId="0" fontId="15" fillId="69" borderId="0" xfId="0" applyFont="1" applyFill="1"/>
    <xf numFmtId="0" fontId="15" fillId="70" borderId="0" xfId="0" applyFont="1" applyFill="1"/>
    <xf numFmtId="0" fontId="15" fillId="71" borderId="0" xfId="0" applyFont="1" applyFill="1"/>
    <xf numFmtId="0" fontId="15" fillId="72" borderId="0" xfId="0" applyFont="1" applyFill="1"/>
    <xf numFmtId="0" fontId="15" fillId="73" borderId="0" xfId="0" applyFont="1" applyFill="1"/>
    <xf numFmtId="0" fontId="15" fillId="74" borderId="0" xfId="0" applyFont="1" applyFill="1"/>
    <xf numFmtId="0" fontId="15" fillId="75" borderId="0" xfId="0" applyFont="1" applyFill="1"/>
    <xf numFmtId="0" fontId="15" fillId="76" borderId="0" xfId="0" applyFont="1" applyFill="1"/>
    <xf numFmtId="0" fontId="15" fillId="77" borderId="0" xfId="0" applyFont="1" applyFill="1"/>
    <xf numFmtId="0" fontId="15" fillId="78" borderId="0" xfId="0" applyFont="1" applyFill="1"/>
    <xf numFmtId="0" fontId="15" fillId="79" borderId="0" xfId="0" applyFont="1" applyFill="1"/>
    <xf numFmtId="0" fontId="15" fillId="80" borderId="0" xfId="0" applyFont="1" applyFill="1"/>
    <xf numFmtId="0" fontId="15" fillId="81" borderId="0" xfId="0" applyFont="1" applyFill="1"/>
    <xf numFmtId="0" fontId="15" fillId="82" borderId="0" xfId="0" applyFont="1" applyFill="1"/>
    <xf numFmtId="0" fontId="15" fillId="83" borderId="0" xfId="0" applyFont="1" applyFill="1"/>
    <xf numFmtId="0" fontId="15" fillId="84" borderId="0" xfId="0" applyFont="1" applyFill="1"/>
    <xf numFmtId="0" fontId="15" fillId="85" borderId="0" xfId="0" applyFont="1" applyFill="1"/>
    <xf numFmtId="0" fontId="15" fillId="86" borderId="0" xfId="0" applyFont="1" applyFill="1"/>
    <xf numFmtId="0" fontId="15" fillId="87" borderId="0" xfId="0" applyFont="1" applyFill="1"/>
    <xf numFmtId="0" fontId="15" fillId="88" borderId="0" xfId="0" applyFont="1" applyFill="1"/>
    <xf numFmtId="0" fontId="15" fillId="89" borderId="0" xfId="0" applyFont="1" applyFill="1"/>
    <xf numFmtId="0" fontId="15" fillId="90" borderId="0" xfId="0" applyFont="1" applyFill="1"/>
    <xf numFmtId="0" fontId="15" fillId="91" borderId="0" xfId="0" applyFont="1" applyFill="1"/>
    <xf numFmtId="0" fontId="15" fillId="92" borderId="0" xfId="0" applyFont="1" applyFill="1"/>
    <xf numFmtId="0" fontId="15" fillId="93" borderId="0" xfId="0" applyFont="1" applyFill="1"/>
    <xf numFmtId="0" fontId="6" fillId="94" borderId="0" xfId="0" applyFont="1" applyFill="1"/>
    <xf numFmtId="0" fontId="15" fillId="95" borderId="0" xfId="0" applyFont="1" applyFill="1"/>
    <xf numFmtId="0" fontId="15" fillId="96" borderId="0" xfId="0" applyFont="1" applyFill="1"/>
    <xf numFmtId="0" fontId="15" fillId="97" borderId="0" xfId="0" applyFont="1" applyFill="1"/>
    <xf numFmtId="0" fontId="15" fillId="98" borderId="0" xfId="0" applyFont="1" applyFill="1"/>
    <xf numFmtId="0" fontId="15" fillId="99" borderId="0" xfId="0" applyFont="1" applyFill="1"/>
    <xf numFmtId="0" fontId="15" fillId="100" borderId="0" xfId="0" applyFont="1" applyFill="1"/>
    <xf numFmtId="0" fontId="15" fillId="101" borderId="0" xfId="0" applyFont="1" applyFill="1"/>
    <xf numFmtId="0" fontId="15" fillId="102" borderId="0" xfId="0" applyFont="1" applyFill="1"/>
    <xf numFmtId="0" fontId="15" fillId="103" borderId="0" xfId="0" applyFont="1" applyFill="1"/>
    <xf numFmtId="0" fontId="15" fillId="104" borderId="0" xfId="0" applyFont="1" applyFill="1"/>
    <xf numFmtId="0" fontId="15" fillId="105" borderId="0" xfId="0" applyFont="1" applyFill="1"/>
    <xf numFmtId="0" fontId="15" fillId="106" borderId="0" xfId="0" applyFont="1" applyFill="1"/>
    <xf numFmtId="0" fontId="15" fillId="107" borderId="0" xfId="0" applyFont="1" applyFill="1"/>
    <xf numFmtId="0" fontId="15" fillId="108" borderId="0" xfId="0" applyFont="1" applyFill="1"/>
    <xf numFmtId="0" fontId="15" fillId="109" borderId="0" xfId="0" applyFont="1" applyFill="1"/>
    <xf numFmtId="0" fontId="15" fillId="110" borderId="0" xfId="0" applyFont="1" applyFill="1"/>
    <xf numFmtId="0" fontId="15" fillId="111" borderId="0" xfId="0" applyFont="1" applyFill="1"/>
    <xf numFmtId="0" fontId="15" fillId="112" borderId="0" xfId="0" applyFont="1" applyFill="1"/>
    <xf numFmtId="0" fontId="15" fillId="113" borderId="0" xfId="0" applyFont="1" applyFill="1"/>
    <xf numFmtId="0" fontId="15" fillId="114" borderId="0" xfId="0" applyFont="1" applyFill="1"/>
    <xf numFmtId="0" fontId="15" fillId="115" borderId="0" xfId="0" applyFont="1" applyFill="1"/>
    <xf numFmtId="0" fontId="15" fillId="116" borderId="0" xfId="0" applyFont="1" applyFill="1"/>
    <xf numFmtId="0" fontId="15" fillId="117" borderId="0" xfId="0" applyFont="1" applyFill="1"/>
    <xf numFmtId="0" fontId="15" fillId="118" borderId="0" xfId="0" applyFont="1" applyFill="1"/>
    <xf numFmtId="0" fontId="15" fillId="119" borderId="0" xfId="0" applyFont="1" applyFill="1"/>
    <xf numFmtId="0" fontId="15" fillId="120" borderId="0" xfId="0" applyFont="1" applyFill="1"/>
    <xf numFmtId="0" fontId="15" fillId="121" borderId="0" xfId="0" applyFont="1" applyFill="1"/>
    <xf numFmtId="0" fontId="15" fillId="122" borderId="0" xfId="0" applyFont="1" applyFill="1"/>
    <xf numFmtId="0" fontId="15" fillId="123" borderId="0" xfId="0" applyFont="1" applyFill="1"/>
    <xf numFmtId="0" fontId="15" fillId="124" borderId="0" xfId="0" applyFont="1" applyFill="1"/>
    <xf numFmtId="0" fontId="15" fillId="125" borderId="0" xfId="0" applyFont="1" applyFill="1"/>
    <xf numFmtId="0" fontId="15" fillId="126" borderId="0" xfId="0" applyFont="1" applyFill="1"/>
    <xf numFmtId="0" fontId="15" fillId="127" borderId="0" xfId="0" applyFont="1" applyFill="1"/>
    <xf numFmtId="0" fontId="15" fillId="128" borderId="0" xfId="0" applyFont="1" applyFill="1"/>
    <xf numFmtId="0" fontId="15" fillId="129" borderId="0" xfId="0" applyFont="1" applyFill="1"/>
    <xf numFmtId="0" fontId="15" fillId="130" borderId="0" xfId="0" applyFont="1" applyFill="1"/>
    <xf numFmtId="0" fontId="15" fillId="131" borderId="0" xfId="0" applyFont="1" applyFill="1"/>
    <xf numFmtId="0" fontId="15" fillId="132" borderId="0" xfId="0" applyFont="1" applyFill="1"/>
    <xf numFmtId="0" fontId="15" fillId="133" borderId="0" xfId="0" applyFont="1" applyFill="1"/>
    <xf numFmtId="0" fontId="15" fillId="134" borderId="0" xfId="0" applyFont="1" applyFill="1"/>
    <xf numFmtId="0" fontId="15" fillId="135" borderId="0" xfId="0" applyFont="1" applyFill="1"/>
    <xf numFmtId="0" fontId="15" fillId="136" borderId="0" xfId="0" applyFont="1" applyFill="1"/>
    <xf numFmtId="0" fontId="15" fillId="137" borderId="0" xfId="0" applyFont="1" applyFill="1"/>
    <xf numFmtId="0" fontId="15" fillId="138" borderId="0" xfId="0" applyFont="1" applyFill="1"/>
    <xf numFmtId="0" fontId="15" fillId="139" borderId="0" xfId="0" applyFont="1" applyFill="1"/>
    <xf numFmtId="0" fontId="15" fillId="140" borderId="0" xfId="0" applyFont="1" applyFill="1"/>
    <xf numFmtId="0" fontId="15" fillId="141" borderId="0" xfId="0" applyFont="1" applyFill="1"/>
    <xf numFmtId="0" fontId="15" fillId="142" borderId="0" xfId="0" applyFont="1" applyFill="1"/>
    <xf numFmtId="0" fontId="15" fillId="143" borderId="0" xfId="0" applyFont="1" applyFill="1"/>
    <xf numFmtId="0" fontId="15" fillId="144" borderId="0" xfId="0" applyFont="1" applyFill="1"/>
    <xf numFmtId="0" fontId="15" fillId="145" borderId="0" xfId="0" applyFont="1" applyFill="1"/>
    <xf numFmtId="0" fontId="15" fillId="0" borderId="0" xfId="0" applyFont="1"/>
    <xf numFmtId="0" fontId="15" fillId="0" borderId="0" xfId="0" applyFont="1" applyAlignment="1">
      <alignment horizontal="left"/>
    </xf>
    <xf numFmtId="0" fontId="17" fillId="0" borderId="0" xfId="0" applyFont="1"/>
    <xf numFmtId="0" fontId="1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6" fillId="0" borderId="0" xfId="0" applyFont="1"/>
    <xf numFmtId="0" fontId="20" fillId="0" borderId="0" xfId="2" applyFont="1"/>
    <xf numFmtId="0" fontId="21" fillId="0" borderId="0" xfId="2" applyFont="1" applyAlignment="1">
      <alignment horizontal="center"/>
    </xf>
    <xf numFmtId="0" fontId="19" fillId="146" borderId="0" xfId="2" applyFill="1"/>
    <xf numFmtId="165" fontId="22" fillId="146" borderId="0" xfId="2" applyNumberFormat="1" applyFont="1" applyFill="1" applyAlignment="1">
      <alignment horizontal="left"/>
    </xf>
    <xf numFmtId="0" fontId="20" fillId="0" borderId="0" xfId="2" applyFont="1" applyAlignment="1">
      <alignment horizontal="center"/>
    </xf>
    <xf numFmtId="0" fontId="19" fillId="0" borderId="0" xfId="2" applyAlignment="1">
      <alignment horizontal="center"/>
    </xf>
    <xf numFmtId="0" fontId="19" fillId="0" borderId="0" xfId="2"/>
    <xf numFmtId="14" fontId="6" fillId="0" borderId="0" xfId="0" applyNumberFormat="1" applyFont="1"/>
    <xf numFmtId="14" fontId="9" fillId="0" borderId="0" xfId="0" applyNumberFormat="1" applyFont="1"/>
    <xf numFmtId="0" fontId="11" fillId="0" borderId="0" xfId="0" applyFont="1"/>
    <xf numFmtId="0" fontId="9" fillId="0" borderId="3" xfId="0" applyFont="1" applyBorder="1" applyAlignment="1">
      <alignment wrapText="1"/>
    </xf>
    <xf numFmtId="0" fontId="9" fillId="0" borderId="3" xfId="0" applyFont="1" applyBorder="1" applyAlignment="1">
      <alignment vertical="center" wrapText="1"/>
    </xf>
  </cellXfs>
  <cellStyles count="3">
    <cellStyle name="Normal" xfId="0" builtinId="0"/>
    <cellStyle name="Normal 2" xfId="1" xr:uid="{9D081592-07D0-0745-A703-CE0CE5AFFFEE}"/>
    <cellStyle name="Normal 3" xfId="2" xr:uid="{C9CB8D1C-B9D8-E54C-954F-0A1671BD2C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6A175-A6F5-1C43-B9BC-5313FE5EEE66}">
  <dimension ref="B1:O90"/>
  <sheetViews>
    <sheetView topLeftCell="G1" workbookViewId="0">
      <selection activeCell="N12" sqref="N12"/>
    </sheetView>
  </sheetViews>
  <sheetFormatPr baseColWidth="10" defaultRowHeight="16" x14ac:dyDescent="0.2"/>
  <cols>
    <col min="2" max="2" width="24.6640625" customWidth="1"/>
    <col min="3" max="3" width="20.33203125" customWidth="1"/>
    <col min="4" max="4" width="25.33203125" customWidth="1"/>
    <col min="5" max="5" width="20.1640625" customWidth="1"/>
    <col min="6" max="6" width="24.33203125" customWidth="1"/>
    <col min="7" max="7" width="19.6640625" customWidth="1"/>
    <col min="8" max="8" width="25.5" customWidth="1"/>
    <col min="9" max="9" width="19.33203125" customWidth="1"/>
    <col min="10" max="10" width="24.33203125" customWidth="1"/>
    <col min="11" max="11" width="19.33203125" customWidth="1"/>
    <col min="12" max="12" width="25.33203125" customWidth="1"/>
    <col min="13" max="13" width="21" customWidth="1"/>
    <col min="14" max="14" width="25" customWidth="1"/>
    <col min="15" max="15" width="19.1640625" customWidth="1"/>
  </cols>
  <sheetData>
    <row r="1" spans="2:15" x14ac:dyDescent="0.2">
      <c r="B1" s="15" t="s">
        <v>267</v>
      </c>
      <c r="C1" s="15" t="s">
        <v>268</v>
      </c>
      <c r="D1" s="15"/>
      <c r="E1" s="15" t="s">
        <v>152</v>
      </c>
      <c r="F1" s="15"/>
      <c r="G1" s="15" t="s">
        <v>134</v>
      </c>
      <c r="H1" s="15"/>
      <c r="I1" s="15" t="s">
        <v>150</v>
      </c>
      <c r="J1" s="15"/>
      <c r="K1" s="15" t="s">
        <v>170</v>
      </c>
      <c r="L1" s="15"/>
      <c r="M1" s="15" t="s">
        <v>174</v>
      </c>
      <c r="N1" s="15"/>
      <c r="O1" s="15" t="s">
        <v>196</v>
      </c>
    </row>
    <row r="2" spans="2:15" x14ac:dyDescent="0.2">
      <c r="B2" t="s">
        <v>266</v>
      </c>
    </row>
    <row r="3" spans="2:15" x14ac:dyDescent="0.2">
      <c r="B3">
        <v>19.468509999999998</v>
      </c>
      <c r="C3">
        <v>1490.4299900000001</v>
      </c>
      <c r="D3">
        <v>20.80452</v>
      </c>
      <c r="E3">
        <v>216.50635</v>
      </c>
      <c r="F3">
        <v>21.604279999999999</v>
      </c>
      <c r="G3">
        <v>1490.4299900000001</v>
      </c>
      <c r="H3">
        <v>14.90436</v>
      </c>
      <c r="I3">
        <v>473664</v>
      </c>
      <c r="J3">
        <v>18.815000000000001</v>
      </c>
      <c r="K3">
        <v>7669.2157200000001</v>
      </c>
      <c r="L3">
        <v>24.33333</v>
      </c>
      <c r="M3">
        <v>1490.4299900000001</v>
      </c>
      <c r="N3">
        <v>16</v>
      </c>
      <c r="O3">
        <v>13283.471289999999</v>
      </c>
    </row>
    <row r="4" spans="2:15" x14ac:dyDescent="0.2">
      <c r="B4">
        <v>15.89818</v>
      </c>
      <c r="C4">
        <v>10093.255510000001</v>
      </c>
      <c r="D4">
        <v>24.233889999999999</v>
      </c>
      <c r="E4">
        <v>284.93838</v>
      </c>
      <c r="F4">
        <v>17.310079999999999</v>
      </c>
      <c r="G4">
        <v>216.50635</v>
      </c>
      <c r="H4">
        <v>22.82169</v>
      </c>
      <c r="I4">
        <v>0</v>
      </c>
      <c r="J4">
        <v>20.100000000000001</v>
      </c>
      <c r="K4">
        <v>3342.1910200000002</v>
      </c>
      <c r="L4">
        <v>21</v>
      </c>
      <c r="M4">
        <v>53146.006999999998</v>
      </c>
      <c r="N4">
        <v>17</v>
      </c>
      <c r="O4">
        <v>40115.44197</v>
      </c>
    </row>
    <row r="5" spans="2:15" x14ac:dyDescent="0.2">
      <c r="B5">
        <v>16.076039999999999</v>
      </c>
      <c r="C5">
        <v>40115.44197</v>
      </c>
      <c r="D5">
        <v>20.193079999999998</v>
      </c>
      <c r="E5">
        <v>3342.1910200000002</v>
      </c>
      <c r="F5">
        <v>16.4407</v>
      </c>
      <c r="G5">
        <v>17598.296900000001</v>
      </c>
      <c r="H5">
        <v>19.46124</v>
      </c>
      <c r="I5">
        <v>4398.5707499999999</v>
      </c>
      <c r="J5">
        <v>20</v>
      </c>
      <c r="K5">
        <v>860.50016000000005</v>
      </c>
      <c r="L5">
        <v>14</v>
      </c>
      <c r="M5">
        <v>473664.28600000002</v>
      </c>
      <c r="N5">
        <v>18.585000000000001</v>
      </c>
      <c r="O5">
        <v>1929.6148800000001</v>
      </c>
    </row>
    <row r="6" spans="2:15" x14ac:dyDescent="0.2">
      <c r="B6">
        <v>18.02901</v>
      </c>
      <c r="C6">
        <v>30481.144359999998</v>
      </c>
      <c r="D6">
        <v>20.72982</v>
      </c>
      <c r="E6">
        <v>2539.5160000000001</v>
      </c>
      <c r="F6">
        <v>15.68172</v>
      </c>
      <c r="G6">
        <v>2539.5160000000001</v>
      </c>
      <c r="H6">
        <v>17.438130000000001</v>
      </c>
      <c r="I6">
        <v>92051.584340000001</v>
      </c>
      <c r="J6">
        <v>14.99</v>
      </c>
      <c r="K6">
        <v>30481.144359999998</v>
      </c>
      <c r="L6">
        <v>18</v>
      </c>
      <c r="M6">
        <v>156844.986</v>
      </c>
    </row>
    <row r="7" spans="2:15" x14ac:dyDescent="0.2">
      <c r="B7">
        <v>14.690899999999999</v>
      </c>
      <c r="C7">
        <v>3342.1910200000002</v>
      </c>
      <c r="D7">
        <v>21.019279999999998</v>
      </c>
      <c r="E7">
        <v>284.93838</v>
      </c>
      <c r="F7">
        <v>18.54523</v>
      </c>
      <c r="G7">
        <v>17598.296900000001</v>
      </c>
      <c r="H7">
        <v>19.56878</v>
      </c>
      <c r="I7">
        <v>284.93838</v>
      </c>
      <c r="J7">
        <v>16.02</v>
      </c>
      <c r="K7">
        <v>473664.28590000002</v>
      </c>
      <c r="L7">
        <v>12.33333</v>
      </c>
      <c r="M7">
        <v>30481.144400000001</v>
      </c>
    </row>
    <row r="8" spans="2:15" x14ac:dyDescent="0.2">
      <c r="B8">
        <v>18.331589999999998</v>
      </c>
      <c r="C8">
        <v>493.52775000000003</v>
      </c>
      <c r="D8">
        <v>18.876629999999999</v>
      </c>
      <c r="E8">
        <v>13283.471289999999</v>
      </c>
      <c r="F8">
        <v>20.61965</v>
      </c>
      <c r="G8">
        <v>493.52775000000003</v>
      </c>
      <c r="H8">
        <v>18.363849999999999</v>
      </c>
      <c r="I8">
        <v>10093.255510000001</v>
      </c>
      <c r="J8">
        <v>21</v>
      </c>
      <c r="K8">
        <v>375</v>
      </c>
      <c r="L8">
        <v>20</v>
      </c>
      <c r="M8">
        <v>860.50016000000005</v>
      </c>
    </row>
    <row r="9" spans="2:15" x14ac:dyDescent="0.2">
      <c r="B9">
        <v>19.789819999999999</v>
      </c>
      <c r="C9">
        <v>1132.48189</v>
      </c>
      <c r="D9">
        <v>20.23527</v>
      </c>
      <c r="E9">
        <v>284.93838</v>
      </c>
      <c r="F9">
        <v>21.386649999999999</v>
      </c>
      <c r="G9">
        <v>216.50635</v>
      </c>
      <c r="H9">
        <v>15.11318</v>
      </c>
      <c r="I9">
        <v>271663.48499999999</v>
      </c>
      <c r="J9">
        <v>16.66667</v>
      </c>
      <c r="K9">
        <v>10093.255499999999</v>
      </c>
      <c r="L9">
        <v>16.66667</v>
      </c>
      <c r="M9">
        <v>3342.1910200000002</v>
      </c>
    </row>
    <row r="10" spans="2:15" x14ac:dyDescent="0.2">
      <c r="B10">
        <v>19.424410000000002</v>
      </c>
      <c r="C10">
        <v>653.83873000000006</v>
      </c>
      <c r="D10">
        <v>17.904879999999999</v>
      </c>
      <c r="E10">
        <v>854.81515000000002</v>
      </c>
      <c r="F10">
        <v>15.332710000000001</v>
      </c>
      <c r="G10">
        <v>30481.144359999998</v>
      </c>
      <c r="H10">
        <v>21.267969999999998</v>
      </c>
      <c r="I10">
        <v>3342.1910200000002</v>
      </c>
      <c r="J10">
        <v>15</v>
      </c>
      <c r="K10">
        <v>1490.4299900000001</v>
      </c>
      <c r="L10">
        <v>14</v>
      </c>
      <c r="M10">
        <v>5788.84465</v>
      </c>
    </row>
    <row r="11" spans="2:15" x14ac:dyDescent="0.2">
      <c r="B11">
        <v>16.961749999999999</v>
      </c>
      <c r="C11">
        <v>1132.48189</v>
      </c>
      <c r="D11">
        <v>13.563230000000001</v>
      </c>
      <c r="E11">
        <v>2581.50047</v>
      </c>
      <c r="F11">
        <v>16.047689999999999</v>
      </c>
      <c r="G11">
        <v>3342.1910200000002</v>
      </c>
      <c r="H11">
        <v>18.682690000000001</v>
      </c>
      <c r="I11">
        <v>860.50016000000005</v>
      </c>
      <c r="J11">
        <v>12</v>
      </c>
      <c r="K11">
        <v>473664.28600000002</v>
      </c>
      <c r="L11">
        <v>20</v>
      </c>
      <c r="M11">
        <v>2581.50047</v>
      </c>
    </row>
    <row r="12" spans="2:15" x14ac:dyDescent="0.2">
      <c r="B12">
        <v>17.934809999999999</v>
      </c>
      <c r="C12">
        <v>284.93838</v>
      </c>
      <c r="D12">
        <v>17.51268</v>
      </c>
      <c r="E12">
        <v>10093.255510000001</v>
      </c>
      <c r="F12">
        <v>16.89385</v>
      </c>
      <c r="G12">
        <v>216.50635</v>
      </c>
      <c r="H12">
        <v>14.612740000000001</v>
      </c>
      <c r="I12">
        <v>1929.6148800000001</v>
      </c>
      <c r="J12">
        <v>12</v>
      </c>
      <c r="K12">
        <v>473664.28600000002</v>
      </c>
      <c r="L12">
        <v>17.66667</v>
      </c>
      <c r="M12">
        <v>1961.5161800000001</v>
      </c>
    </row>
    <row r="13" spans="2:15" x14ac:dyDescent="0.2">
      <c r="B13">
        <v>17.996600000000001</v>
      </c>
      <c r="C13">
        <v>1490.4299900000001</v>
      </c>
      <c r="D13">
        <v>19.071069999999999</v>
      </c>
      <c r="E13">
        <v>375</v>
      </c>
      <c r="F13">
        <v>12.98099</v>
      </c>
      <c r="G13">
        <v>69944.078699999998</v>
      </c>
      <c r="H13">
        <v>16.628080000000001</v>
      </c>
      <c r="I13">
        <v>860.50016000000005</v>
      </c>
      <c r="J13">
        <v>21.33333</v>
      </c>
      <c r="K13">
        <v>1929.6148800000001</v>
      </c>
      <c r="L13">
        <v>20.33333</v>
      </c>
      <c r="M13">
        <v>2539.5160000000001</v>
      </c>
    </row>
    <row r="14" spans="2:15" x14ac:dyDescent="0.2">
      <c r="B14">
        <v>18.767420000000001</v>
      </c>
      <c r="C14">
        <v>1490.4299900000001</v>
      </c>
      <c r="D14">
        <v>21.723690000000001</v>
      </c>
      <c r="E14">
        <v>2539.5160000000001</v>
      </c>
      <c r="F14">
        <v>12.808149999999999</v>
      </c>
      <c r="G14">
        <v>10093.255510000001</v>
      </c>
      <c r="H14">
        <v>17.426919999999999</v>
      </c>
      <c r="I14">
        <v>69944.078699999998</v>
      </c>
      <c r="J14">
        <v>14</v>
      </c>
      <c r="K14">
        <v>271663.48499999999</v>
      </c>
      <c r="L14">
        <v>17.33333</v>
      </c>
      <c r="M14">
        <v>216.50635</v>
      </c>
    </row>
    <row r="15" spans="2:15" x14ac:dyDescent="0.2">
      <c r="B15">
        <v>15.24614</v>
      </c>
      <c r="C15">
        <v>493.52775000000003</v>
      </c>
      <c r="D15">
        <v>18.290220000000001</v>
      </c>
      <c r="E15">
        <v>1132.48189</v>
      </c>
      <c r="F15">
        <v>16.790839999999999</v>
      </c>
      <c r="G15">
        <v>284.93838</v>
      </c>
      <c r="H15">
        <v>18.36186</v>
      </c>
      <c r="I15">
        <v>284.93838</v>
      </c>
      <c r="J15">
        <v>13</v>
      </c>
      <c r="K15">
        <v>30481.144400000001</v>
      </c>
      <c r="L15">
        <v>22.33333</v>
      </c>
      <c r="M15">
        <v>10093.255510000001</v>
      </c>
    </row>
    <row r="16" spans="2:15" x14ac:dyDescent="0.2">
      <c r="B16">
        <v>13.03936</v>
      </c>
      <c r="C16">
        <v>1490.4299900000001</v>
      </c>
      <c r="D16">
        <v>14.052020000000001</v>
      </c>
      <c r="E16">
        <v>30481.144359999998</v>
      </c>
      <c r="F16">
        <v>12.808149999999999</v>
      </c>
      <c r="G16">
        <v>10093.255510000001</v>
      </c>
      <c r="H16">
        <v>15.98854</v>
      </c>
      <c r="I16">
        <v>10093.255510000001</v>
      </c>
      <c r="J16">
        <v>12.33333</v>
      </c>
      <c r="K16">
        <v>7669.2157200000001</v>
      </c>
      <c r="L16">
        <v>20.38</v>
      </c>
      <c r="M16">
        <v>1961.5161800000001</v>
      </c>
    </row>
    <row r="17" spans="2:13" x14ac:dyDescent="0.2">
      <c r="B17">
        <v>12.76468</v>
      </c>
      <c r="C17">
        <v>92051.584340000001</v>
      </c>
      <c r="D17">
        <v>13.20087</v>
      </c>
      <c r="E17">
        <v>10093.255510000001</v>
      </c>
      <c r="F17">
        <v>16.790839999999999</v>
      </c>
      <c r="G17">
        <v>284.93838</v>
      </c>
      <c r="H17">
        <v>14.93426</v>
      </c>
      <c r="I17">
        <v>13283.471289999999</v>
      </c>
      <c r="J17">
        <v>22</v>
      </c>
      <c r="K17">
        <v>653.83873000000006</v>
      </c>
      <c r="L17">
        <v>14</v>
      </c>
      <c r="M17">
        <v>10093.255510000001</v>
      </c>
    </row>
    <row r="18" spans="2:13" x14ac:dyDescent="0.2">
      <c r="B18">
        <v>16.586569999999998</v>
      </c>
      <c r="C18">
        <v>1929.6148800000001</v>
      </c>
      <c r="D18">
        <v>20.885549999999999</v>
      </c>
      <c r="E18">
        <v>216.50635</v>
      </c>
      <c r="F18">
        <v>14.94341</v>
      </c>
      <c r="G18">
        <v>121146.698</v>
      </c>
      <c r="H18">
        <v>16.52721</v>
      </c>
      <c r="I18">
        <v>23160.661220000002</v>
      </c>
      <c r="J18">
        <v>15.33333</v>
      </c>
      <c r="K18">
        <v>206419.61</v>
      </c>
      <c r="L18">
        <v>15</v>
      </c>
      <c r="M18">
        <v>53146.006999999998</v>
      </c>
    </row>
    <row r="19" spans="2:13" x14ac:dyDescent="0.2">
      <c r="B19">
        <v>13.59121</v>
      </c>
      <c r="C19">
        <v>40115.44197</v>
      </c>
      <c r="D19">
        <v>13.044119999999999</v>
      </c>
      <c r="E19">
        <v>357529.25290000002</v>
      </c>
      <c r="F19">
        <v>13.000159999999999</v>
      </c>
      <c r="G19">
        <v>13283.471289999999</v>
      </c>
      <c r="H19">
        <v>13.197609999999999</v>
      </c>
      <c r="I19">
        <v>40115.44197</v>
      </c>
      <c r="J19">
        <v>15</v>
      </c>
      <c r="K19">
        <v>30481.144400000001</v>
      </c>
      <c r="L19">
        <v>23.33333</v>
      </c>
      <c r="M19">
        <v>1490.4299900000001</v>
      </c>
    </row>
    <row r="20" spans="2:13" x14ac:dyDescent="0.2">
      <c r="B20">
        <v>20.708850000000002</v>
      </c>
      <c r="C20">
        <v>493.52775000000003</v>
      </c>
      <c r="D20">
        <v>12.10643</v>
      </c>
      <c r="E20">
        <v>10093.255510000001</v>
      </c>
      <c r="F20">
        <v>18.603349999999999</v>
      </c>
      <c r="G20">
        <v>216.50635</v>
      </c>
      <c r="H20">
        <v>21.021840000000001</v>
      </c>
      <c r="I20">
        <v>3342.1910200000002</v>
      </c>
      <c r="J20">
        <v>24</v>
      </c>
      <c r="K20">
        <v>2539.5160000000001</v>
      </c>
      <c r="L20">
        <v>16</v>
      </c>
      <c r="M20">
        <v>13283.471289999999</v>
      </c>
    </row>
    <row r="21" spans="2:13" x14ac:dyDescent="0.2">
      <c r="B21">
        <v>19.369330000000001</v>
      </c>
      <c r="C21">
        <v>284.93838</v>
      </c>
      <c r="D21">
        <v>18.767579999999999</v>
      </c>
      <c r="E21">
        <v>216.50635</v>
      </c>
      <c r="F21">
        <v>16.391030000000001</v>
      </c>
      <c r="G21">
        <v>4398.5707499999999</v>
      </c>
      <c r="H21">
        <v>17.083189999999998</v>
      </c>
      <c r="I21">
        <v>271663.48499999999</v>
      </c>
      <c r="J21">
        <v>13</v>
      </c>
      <c r="K21">
        <v>271663.48499999999</v>
      </c>
      <c r="L21">
        <v>18.33333</v>
      </c>
      <c r="M21">
        <v>7669.2157200000001</v>
      </c>
    </row>
    <row r="22" spans="2:13" x14ac:dyDescent="0.2">
      <c r="B22">
        <v>14.83286</v>
      </c>
      <c r="C22">
        <v>10093.255510000001</v>
      </c>
      <c r="D22">
        <v>14.58689</v>
      </c>
      <c r="E22">
        <v>2539.5160000000001</v>
      </c>
      <c r="F22">
        <v>17.340420000000002</v>
      </c>
      <c r="G22">
        <v>216.50635</v>
      </c>
      <c r="H22">
        <v>14.24846</v>
      </c>
      <c r="I22">
        <v>206419.61040000001</v>
      </c>
      <c r="J22">
        <v>17.66667</v>
      </c>
      <c r="K22">
        <v>653.83873000000006</v>
      </c>
      <c r="L22">
        <v>21.66667</v>
      </c>
      <c r="M22">
        <v>860.50016000000005</v>
      </c>
    </row>
    <row r="23" spans="2:13" x14ac:dyDescent="0.2">
      <c r="B23">
        <v>16.284929999999999</v>
      </c>
      <c r="C23">
        <v>4398.5707499999999</v>
      </c>
      <c r="D23">
        <v>13.16254</v>
      </c>
      <c r="E23">
        <v>5827.3437899999999</v>
      </c>
      <c r="F23">
        <v>11.418369999999999</v>
      </c>
      <c r="G23">
        <v>23160.661220000002</v>
      </c>
      <c r="H23">
        <v>16.546199999999999</v>
      </c>
      <c r="I23">
        <v>10093.255510000001</v>
      </c>
      <c r="J23">
        <v>12</v>
      </c>
      <c r="K23">
        <v>473664.28600000002</v>
      </c>
      <c r="L23">
        <v>21</v>
      </c>
      <c r="M23">
        <v>10093.255510000001</v>
      </c>
    </row>
    <row r="24" spans="2:13" x14ac:dyDescent="0.2">
      <c r="B24">
        <v>13.16516</v>
      </c>
      <c r="C24">
        <v>7669.2157200000001</v>
      </c>
      <c r="D24">
        <v>18.763310000000001</v>
      </c>
      <c r="E24">
        <v>3342.1910200000002</v>
      </c>
      <c r="F24">
        <v>14.044750000000001</v>
      </c>
      <c r="G24">
        <v>375</v>
      </c>
      <c r="H24">
        <v>20.221399999999999</v>
      </c>
      <c r="I24">
        <v>3342.1910200000002</v>
      </c>
      <c r="J24">
        <v>17.33333</v>
      </c>
      <c r="K24">
        <v>121146.698</v>
      </c>
      <c r="L24">
        <v>18.33333</v>
      </c>
      <c r="M24">
        <v>40115.44197</v>
      </c>
    </row>
    <row r="25" spans="2:13" x14ac:dyDescent="0.2">
      <c r="B25">
        <v>18.05059</v>
      </c>
      <c r="C25">
        <v>284.93838</v>
      </c>
      <c r="D25">
        <v>18.325019999999999</v>
      </c>
      <c r="E25">
        <v>5827.3437899999999</v>
      </c>
      <c r="F25">
        <v>18.990320000000001</v>
      </c>
      <c r="G25">
        <v>653.83873000000006</v>
      </c>
      <c r="H25">
        <v>12.731030000000001</v>
      </c>
      <c r="I25">
        <v>40115.44197</v>
      </c>
      <c r="J25">
        <v>15.66667</v>
      </c>
      <c r="K25">
        <v>53146.006999999998</v>
      </c>
      <c r="L25">
        <v>16.66667</v>
      </c>
      <c r="M25">
        <v>69944.078699999998</v>
      </c>
    </row>
    <row r="26" spans="2:13" x14ac:dyDescent="0.2">
      <c r="B26">
        <v>19.415839999999999</v>
      </c>
      <c r="C26">
        <v>284.93838</v>
      </c>
      <c r="D26">
        <v>11.3063</v>
      </c>
      <c r="E26">
        <v>30481.144359999998</v>
      </c>
      <c r="F26">
        <v>14.877330000000001</v>
      </c>
      <c r="G26">
        <v>375</v>
      </c>
      <c r="H26">
        <v>11.55616</v>
      </c>
      <c r="I26">
        <v>121146.698</v>
      </c>
      <c r="J26">
        <v>19.66667</v>
      </c>
      <c r="K26">
        <v>860.50016000000005</v>
      </c>
      <c r="L26">
        <v>19.33333</v>
      </c>
      <c r="M26">
        <v>30481.144359999998</v>
      </c>
    </row>
    <row r="27" spans="2:13" x14ac:dyDescent="0.2">
      <c r="B27">
        <v>20.207509999999999</v>
      </c>
      <c r="C27">
        <v>217</v>
      </c>
      <c r="D27">
        <v>15.56917</v>
      </c>
      <c r="E27">
        <v>1929.6148800000001</v>
      </c>
      <c r="F27">
        <v>16.774740000000001</v>
      </c>
      <c r="G27">
        <v>7669.2157200000001</v>
      </c>
      <c r="H27">
        <v>18.512619999999998</v>
      </c>
      <c r="I27">
        <v>284.93838</v>
      </c>
      <c r="J27">
        <v>21.33333</v>
      </c>
      <c r="K27">
        <v>1132.48189</v>
      </c>
      <c r="L27">
        <v>21.66667</v>
      </c>
      <c r="M27">
        <v>3342.1910200000002</v>
      </c>
    </row>
    <row r="28" spans="2:13" x14ac:dyDescent="0.2">
      <c r="B28">
        <v>18.61035</v>
      </c>
      <c r="C28">
        <v>653.83873000000006</v>
      </c>
      <c r="D28">
        <v>17.989940000000001</v>
      </c>
      <c r="E28">
        <v>653.83873000000006</v>
      </c>
      <c r="F28">
        <v>15.15551</v>
      </c>
      <c r="G28">
        <v>375</v>
      </c>
      <c r="H28">
        <v>15.12351</v>
      </c>
      <c r="I28">
        <v>13283.471289999999</v>
      </c>
      <c r="J28">
        <v>16.66667</v>
      </c>
      <c r="K28">
        <v>17598.296900000001</v>
      </c>
      <c r="L28">
        <v>20.204999999999998</v>
      </c>
      <c r="M28">
        <v>17598.296900000001</v>
      </c>
    </row>
    <row r="29" spans="2:13" x14ac:dyDescent="0.2">
      <c r="B29">
        <v>14.974919999999999</v>
      </c>
      <c r="C29">
        <v>30481.144359999998</v>
      </c>
      <c r="D29">
        <v>15.406750000000001</v>
      </c>
      <c r="E29">
        <v>375</v>
      </c>
      <c r="F29">
        <v>17.1098</v>
      </c>
      <c r="G29">
        <v>1132.48189</v>
      </c>
      <c r="H29">
        <v>15.546530000000001</v>
      </c>
      <c r="I29">
        <v>7669.2157200000001</v>
      </c>
      <c r="J29">
        <v>19.33333</v>
      </c>
      <c r="K29">
        <v>5827.3437899999999</v>
      </c>
      <c r="L29">
        <v>19.55</v>
      </c>
      <c r="M29">
        <v>53146.006999999998</v>
      </c>
    </row>
    <row r="30" spans="2:13" x14ac:dyDescent="0.2">
      <c r="B30">
        <v>16.780429999999999</v>
      </c>
      <c r="C30">
        <v>10093.255510000001</v>
      </c>
      <c r="D30">
        <v>15.56531</v>
      </c>
      <c r="E30">
        <v>10093.255510000001</v>
      </c>
      <c r="F30">
        <v>14.777200000000001</v>
      </c>
      <c r="G30">
        <v>23160.661220000002</v>
      </c>
      <c r="H30">
        <v>16.992550000000001</v>
      </c>
      <c r="I30">
        <v>7669.2157200000001</v>
      </c>
      <c r="J30">
        <v>18.33333</v>
      </c>
      <c r="K30">
        <v>1490.4299900000001</v>
      </c>
      <c r="L30">
        <v>22.6</v>
      </c>
      <c r="M30">
        <v>53146.006999999998</v>
      </c>
    </row>
    <row r="31" spans="2:13" x14ac:dyDescent="0.2">
      <c r="B31">
        <v>20.321770000000001</v>
      </c>
      <c r="C31">
        <v>1132.48189</v>
      </c>
      <c r="D31">
        <v>14.03862</v>
      </c>
      <c r="E31">
        <v>1929.6148800000001</v>
      </c>
      <c r="F31">
        <v>17.017690000000002</v>
      </c>
      <c r="G31">
        <v>4398.5707499999999</v>
      </c>
      <c r="H31">
        <v>16.142420000000001</v>
      </c>
      <c r="I31">
        <v>375</v>
      </c>
      <c r="J31">
        <v>22.33333</v>
      </c>
      <c r="K31">
        <v>4398.5707499999999</v>
      </c>
      <c r="L31">
        <v>17.05</v>
      </c>
      <c r="M31">
        <v>473664.28590000002</v>
      </c>
    </row>
    <row r="32" spans="2:13" x14ac:dyDescent="0.2">
      <c r="B32">
        <v>14.90212</v>
      </c>
      <c r="C32">
        <v>40115.44197</v>
      </c>
      <c r="D32">
        <v>15.772349999999999</v>
      </c>
      <c r="E32">
        <v>860.50016000000005</v>
      </c>
      <c r="F32">
        <v>18.69398</v>
      </c>
      <c r="G32">
        <v>1490.4299900000001</v>
      </c>
      <c r="H32">
        <v>12.96134</v>
      </c>
      <c r="I32">
        <v>1490.4299900000001</v>
      </c>
      <c r="J32">
        <v>20.33333</v>
      </c>
      <c r="K32">
        <v>7669.2157200000001</v>
      </c>
      <c r="L32">
        <v>19.055</v>
      </c>
      <c r="M32">
        <v>121146.698</v>
      </c>
    </row>
    <row r="33" spans="2:13" x14ac:dyDescent="0.2">
      <c r="B33">
        <v>16.961749999999999</v>
      </c>
      <c r="C33">
        <v>1132.48189</v>
      </c>
      <c r="D33">
        <v>11.869160000000001</v>
      </c>
      <c r="E33">
        <v>1490.4299900000001</v>
      </c>
      <c r="F33">
        <v>17.338429999999999</v>
      </c>
      <c r="G33">
        <v>23160.661220000002</v>
      </c>
      <c r="H33">
        <v>16.638860000000001</v>
      </c>
      <c r="I33">
        <v>3342.1910200000002</v>
      </c>
      <c r="J33">
        <v>19</v>
      </c>
      <c r="K33">
        <v>23160.661220000002</v>
      </c>
      <c r="L33">
        <v>19.05</v>
      </c>
      <c r="M33">
        <v>30481.144359999998</v>
      </c>
    </row>
    <row r="34" spans="2:13" x14ac:dyDescent="0.2">
      <c r="B34">
        <v>17.934809999999999</v>
      </c>
      <c r="C34">
        <v>284.93838</v>
      </c>
      <c r="D34">
        <v>18.609279999999998</v>
      </c>
      <c r="E34">
        <v>216.50635</v>
      </c>
      <c r="F34">
        <v>14.11463</v>
      </c>
      <c r="G34">
        <v>3342.1910200000002</v>
      </c>
      <c r="H34">
        <v>16.459820000000001</v>
      </c>
      <c r="I34">
        <v>375</v>
      </c>
      <c r="L34">
        <v>14.824999999999999</v>
      </c>
      <c r="M34">
        <v>53146.006999999998</v>
      </c>
    </row>
    <row r="35" spans="2:13" x14ac:dyDescent="0.2">
      <c r="B35">
        <v>17.996600000000001</v>
      </c>
      <c r="C35">
        <v>1490.4299900000001</v>
      </c>
      <c r="D35">
        <v>14.973789999999999</v>
      </c>
      <c r="E35">
        <v>1929.6148800000001</v>
      </c>
      <c r="F35">
        <v>14.129300000000001</v>
      </c>
      <c r="G35">
        <v>121146.698</v>
      </c>
      <c r="H35">
        <v>12.137259999999999</v>
      </c>
      <c r="I35">
        <v>271663.48499999999</v>
      </c>
    </row>
    <row r="36" spans="2:13" x14ac:dyDescent="0.2">
      <c r="B36">
        <v>18.767420000000001</v>
      </c>
      <c r="C36">
        <v>1490.4299900000001</v>
      </c>
      <c r="D36">
        <v>17.610849999999999</v>
      </c>
      <c r="E36">
        <v>860.50016000000005</v>
      </c>
      <c r="F36">
        <v>22.487020000000001</v>
      </c>
      <c r="G36">
        <v>375</v>
      </c>
      <c r="H36">
        <v>19.834810000000001</v>
      </c>
      <c r="I36">
        <v>7669.2157200000001</v>
      </c>
    </row>
    <row r="37" spans="2:13" x14ac:dyDescent="0.2">
      <c r="B37">
        <v>15.24614</v>
      </c>
      <c r="C37">
        <v>493.52775000000003</v>
      </c>
      <c r="F37">
        <v>20.712520000000001</v>
      </c>
      <c r="G37">
        <v>3342.1910200000002</v>
      </c>
      <c r="H37">
        <v>16.249849999999999</v>
      </c>
      <c r="I37">
        <v>206419.61040000001</v>
      </c>
    </row>
    <row r="38" spans="2:13" x14ac:dyDescent="0.2">
      <c r="B38">
        <v>13.03936</v>
      </c>
      <c r="C38">
        <v>1490.4299900000001</v>
      </c>
      <c r="F38">
        <v>20.68919</v>
      </c>
      <c r="G38">
        <v>1132.48189</v>
      </c>
      <c r="H38">
        <v>19.666519999999998</v>
      </c>
      <c r="I38">
        <v>1490.4299900000001</v>
      </c>
    </row>
    <row r="39" spans="2:13" x14ac:dyDescent="0.2">
      <c r="B39">
        <v>12.76468</v>
      </c>
      <c r="C39">
        <v>92051.584340000001</v>
      </c>
      <c r="F39">
        <v>21.155439999999999</v>
      </c>
      <c r="G39">
        <v>493.52775000000003</v>
      </c>
      <c r="H39">
        <v>16.182549999999999</v>
      </c>
      <c r="I39">
        <v>69944.078699999998</v>
      </c>
    </row>
    <row r="40" spans="2:13" x14ac:dyDescent="0.2">
      <c r="B40">
        <v>16.586569999999998</v>
      </c>
      <c r="C40">
        <v>1929.6148800000001</v>
      </c>
      <c r="F40">
        <v>16.289739999999998</v>
      </c>
      <c r="G40">
        <v>1132.48189</v>
      </c>
      <c r="H40">
        <v>20.922239999999999</v>
      </c>
      <c r="I40">
        <v>1132.48189</v>
      </c>
    </row>
    <row r="41" spans="2:13" x14ac:dyDescent="0.2">
      <c r="B41">
        <v>13.59121</v>
      </c>
      <c r="C41">
        <v>40115.44197</v>
      </c>
      <c r="F41">
        <v>16.632190000000001</v>
      </c>
      <c r="G41">
        <v>375</v>
      </c>
      <c r="H41">
        <v>17.541180000000001</v>
      </c>
      <c r="I41">
        <v>4398.5707499999999</v>
      </c>
    </row>
    <row r="42" spans="2:13" x14ac:dyDescent="0.2">
      <c r="B42">
        <v>20.708850000000002</v>
      </c>
      <c r="C42">
        <v>493.52775000000003</v>
      </c>
      <c r="F42">
        <v>21.12753</v>
      </c>
      <c r="G42">
        <v>216.50635</v>
      </c>
      <c r="H42">
        <v>21.455629999999999</v>
      </c>
      <c r="I42">
        <v>1132.48189</v>
      </c>
    </row>
    <row r="43" spans="2:13" x14ac:dyDescent="0.2">
      <c r="B43">
        <v>19.369330000000001</v>
      </c>
      <c r="C43">
        <v>284.93838</v>
      </c>
      <c r="F43">
        <v>13.384209999999999</v>
      </c>
      <c r="G43">
        <v>17482.031370000001</v>
      </c>
      <c r="H43">
        <v>18.04327</v>
      </c>
      <c r="I43">
        <v>121147</v>
      </c>
    </row>
    <row r="44" spans="2:13" x14ac:dyDescent="0.2">
      <c r="B44">
        <v>14.83286</v>
      </c>
      <c r="C44">
        <v>10093.255510000001</v>
      </c>
      <c r="F44">
        <v>14.04203</v>
      </c>
      <c r="G44">
        <v>23007.64717</v>
      </c>
      <c r="H44">
        <v>21.101769999999998</v>
      </c>
      <c r="I44">
        <v>375</v>
      </c>
    </row>
    <row r="45" spans="2:13" x14ac:dyDescent="0.2">
      <c r="B45">
        <v>16.284929999999999</v>
      </c>
      <c r="C45">
        <v>4398.5707499999999</v>
      </c>
      <c r="F45">
        <v>13.219900000000001</v>
      </c>
      <c r="G45">
        <v>649.51904999999999</v>
      </c>
      <c r="H45">
        <v>16.75788</v>
      </c>
      <c r="I45">
        <v>69944.078699999998</v>
      </c>
    </row>
    <row r="46" spans="2:13" x14ac:dyDescent="0.2">
      <c r="B46">
        <v>13.16516</v>
      </c>
      <c r="C46">
        <v>7669.2157200000001</v>
      </c>
      <c r="F46">
        <v>13.08099</v>
      </c>
      <c r="G46">
        <v>10093.255510000001</v>
      </c>
      <c r="H46">
        <v>22.740629999999999</v>
      </c>
      <c r="I46">
        <v>1490.4299900000001</v>
      </c>
    </row>
    <row r="47" spans="2:13" x14ac:dyDescent="0.2">
      <c r="B47">
        <v>18.05059</v>
      </c>
      <c r="C47">
        <v>284.93838</v>
      </c>
      <c r="F47">
        <v>18.052530000000001</v>
      </c>
      <c r="G47">
        <v>216.50635</v>
      </c>
      <c r="H47">
        <v>20.565930000000002</v>
      </c>
      <c r="I47">
        <v>216.50635</v>
      </c>
    </row>
    <row r="48" spans="2:13" x14ac:dyDescent="0.2">
      <c r="B48">
        <v>19.415839999999999</v>
      </c>
      <c r="C48">
        <v>284.93838</v>
      </c>
      <c r="F48">
        <v>12.626989999999999</v>
      </c>
      <c r="G48">
        <v>13283.471289999999</v>
      </c>
      <c r="H48">
        <v>20.743079999999999</v>
      </c>
      <c r="I48">
        <v>216.50635</v>
      </c>
    </row>
    <row r="49" spans="2:9" x14ac:dyDescent="0.2">
      <c r="B49">
        <v>20.207509999999999</v>
      </c>
      <c r="C49">
        <v>217</v>
      </c>
      <c r="F49">
        <v>13.18247</v>
      </c>
      <c r="G49">
        <v>13283.471289999999</v>
      </c>
      <c r="H49">
        <v>13.260999999999999</v>
      </c>
      <c r="I49">
        <v>1490.4299900000001</v>
      </c>
    </row>
    <row r="50" spans="2:9" x14ac:dyDescent="0.2">
      <c r="B50">
        <v>18.61035</v>
      </c>
      <c r="C50">
        <v>653.83873000000006</v>
      </c>
      <c r="F50">
        <v>12.69571</v>
      </c>
      <c r="G50">
        <v>156844.98620000001</v>
      </c>
      <c r="H50">
        <v>14.32329</v>
      </c>
      <c r="I50">
        <v>861</v>
      </c>
    </row>
    <row r="51" spans="2:9" x14ac:dyDescent="0.2">
      <c r="B51">
        <v>14.974919999999999</v>
      </c>
      <c r="C51">
        <v>30481.144359999998</v>
      </c>
      <c r="F51">
        <v>18.270779999999998</v>
      </c>
      <c r="G51">
        <v>216.50635</v>
      </c>
      <c r="H51">
        <v>15.10641</v>
      </c>
      <c r="I51">
        <v>10093.255510000001</v>
      </c>
    </row>
    <row r="52" spans="2:9" x14ac:dyDescent="0.2">
      <c r="B52">
        <v>16.780429999999999</v>
      </c>
      <c r="C52">
        <v>10093.255510000001</v>
      </c>
      <c r="F52">
        <v>17.66987</v>
      </c>
      <c r="G52">
        <v>216.50635</v>
      </c>
      <c r="H52">
        <v>21.242560000000001</v>
      </c>
      <c r="I52">
        <v>1490.4299900000001</v>
      </c>
    </row>
    <row r="53" spans="2:9" x14ac:dyDescent="0.2">
      <c r="B53">
        <v>20.321770000000001</v>
      </c>
      <c r="C53">
        <v>1132.48189</v>
      </c>
      <c r="F53">
        <v>13.55646</v>
      </c>
      <c r="G53">
        <v>1132.48189</v>
      </c>
      <c r="H53">
        <v>18.273129999999998</v>
      </c>
      <c r="I53">
        <v>1132.48189</v>
      </c>
    </row>
    <row r="54" spans="2:9" x14ac:dyDescent="0.2">
      <c r="B54">
        <v>14.90212</v>
      </c>
      <c r="C54">
        <v>40115.44197</v>
      </c>
      <c r="H54">
        <v>20.878730000000001</v>
      </c>
      <c r="I54">
        <v>7669.2157200000001</v>
      </c>
    </row>
    <row r="55" spans="2:9" x14ac:dyDescent="0.2">
      <c r="B55">
        <v>14.974919999999999</v>
      </c>
      <c r="C55">
        <v>30481.144359999998</v>
      </c>
      <c r="H55">
        <v>16.76596</v>
      </c>
      <c r="I55">
        <v>30481.144359999998</v>
      </c>
    </row>
    <row r="56" spans="2:9" x14ac:dyDescent="0.2">
      <c r="B56">
        <v>16.780429999999999</v>
      </c>
      <c r="C56">
        <v>10093.255510000001</v>
      </c>
      <c r="H56">
        <v>17.985510000000001</v>
      </c>
      <c r="I56">
        <v>649.51904999999999</v>
      </c>
    </row>
    <row r="57" spans="2:9" x14ac:dyDescent="0.2">
      <c r="B57">
        <v>20.321770000000001</v>
      </c>
      <c r="C57">
        <v>1132.48189</v>
      </c>
      <c r="H57">
        <v>16.353960000000001</v>
      </c>
      <c r="I57">
        <v>10093.255510000001</v>
      </c>
    </row>
    <row r="58" spans="2:9" x14ac:dyDescent="0.2">
      <c r="B58">
        <v>14.90212</v>
      </c>
      <c r="C58">
        <v>40115.44197</v>
      </c>
      <c r="H58">
        <v>15.706250000000001</v>
      </c>
      <c r="I58">
        <v>10093.255510000001</v>
      </c>
    </row>
    <row r="59" spans="2:9" x14ac:dyDescent="0.2">
      <c r="B59">
        <v>14.90212</v>
      </c>
      <c r="C59">
        <v>40115.44197</v>
      </c>
      <c r="H59">
        <v>14.90507</v>
      </c>
      <c r="I59">
        <v>13283.471289999999</v>
      </c>
    </row>
    <row r="60" spans="2:9" x14ac:dyDescent="0.2">
      <c r="H60">
        <v>13.95894</v>
      </c>
      <c r="I60">
        <v>271663.48499999999</v>
      </c>
    </row>
    <row r="61" spans="2:9" x14ac:dyDescent="0.2">
      <c r="H61">
        <v>14.47274</v>
      </c>
      <c r="I61">
        <v>5827</v>
      </c>
    </row>
    <row r="62" spans="2:9" x14ac:dyDescent="0.2">
      <c r="H62">
        <v>19.980119999999999</v>
      </c>
      <c r="I62">
        <v>3342</v>
      </c>
    </row>
    <row r="63" spans="2:9" x14ac:dyDescent="0.2">
      <c r="H63">
        <v>15.03186</v>
      </c>
      <c r="I63">
        <v>17598.296900000001</v>
      </c>
    </row>
    <row r="64" spans="2:9" x14ac:dyDescent="0.2">
      <c r="H64">
        <v>14.7827</v>
      </c>
      <c r="I64">
        <v>156845</v>
      </c>
    </row>
    <row r="65" spans="8:9" x14ac:dyDescent="0.2">
      <c r="H65">
        <v>18.328320000000001</v>
      </c>
      <c r="I65">
        <v>653.83873000000006</v>
      </c>
    </row>
    <row r="66" spans="8:9" x14ac:dyDescent="0.2">
      <c r="H66">
        <v>14.32849</v>
      </c>
      <c r="I66">
        <v>53146.006999999998</v>
      </c>
    </row>
    <row r="67" spans="8:9" x14ac:dyDescent="0.2">
      <c r="H67">
        <v>13.251390000000001</v>
      </c>
      <c r="I67">
        <v>357529.25290000002</v>
      </c>
    </row>
    <row r="68" spans="8:9" x14ac:dyDescent="0.2">
      <c r="H68">
        <v>18.395759999999999</v>
      </c>
      <c r="I68">
        <v>5827.3437899999999</v>
      </c>
    </row>
    <row r="69" spans="8:9" x14ac:dyDescent="0.2">
      <c r="H69">
        <v>16.511510000000001</v>
      </c>
      <c r="I69">
        <v>493.52775000000003</v>
      </c>
    </row>
    <row r="70" spans="8:9" x14ac:dyDescent="0.2">
      <c r="H70">
        <v>19.11497</v>
      </c>
      <c r="I70">
        <v>1929.6148800000001</v>
      </c>
    </row>
    <row r="71" spans="8:9" x14ac:dyDescent="0.2">
      <c r="H71">
        <v>16.093499999999999</v>
      </c>
      <c r="I71">
        <v>1929.6148800000001</v>
      </c>
    </row>
    <row r="72" spans="8:9" x14ac:dyDescent="0.2">
      <c r="H72">
        <v>15.77224</v>
      </c>
      <c r="I72">
        <v>216.50635</v>
      </c>
    </row>
    <row r="73" spans="8:9" x14ac:dyDescent="0.2">
      <c r="H73">
        <v>14.09276</v>
      </c>
      <c r="I73">
        <v>17598.296900000001</v>
      </c>
    </row>
    <row r="74" spans="8:9" x14ac:dyDescent="0.2">
      <c r="H74">
        <v>13.251390000000001</v>
      </c>
      <c r="I74">
        <v>10093.255510000001</v>
      </c>
    </row>
    <row r="75" spans="8:9" x14ac:dyDescent="0.2">
      <c r="H75">
        <v>11.930440000000001</v>
      </c>
      <c r="I75">
        <v>17598.296900000001</v>
      </c>
    </row>
    <row r="76" spans="8:9" x14ac:dyDescent="0.2">
      <c r="H76">
        <v>17.49118</v>
      </c>
      <c r="I76">
        <v>3342.1910200000002</v>
      </c>
    </row>
    <row r="77" spans="8:9" x14ac:dyDescent="0.2">
      <c r="H77">
        <v>15.7234</v>
      </c>
      <c r="I77">
        <v>1490.4299900000001</v>
      </c>
    </row>
    <row r="78" spans="8:9" x14ac:dyDescent="0.2">
      <c r="H78">
        <v>17.863160000000001</v>
      </c>
      <c r="I78">
        <v>216.50635</v>
      </c>
    </row>
    <row r="79" spans="8:9" x14ac:dyDescent="0.2">
      <c r="H79">
        <v>16.134399999999999</v>
      </c>
      <c r="I79">
        <v>1929.6148800000001</v>
      </c>
    </row>
    <row r="80" spans="8:9" x14ac:dyDescent="0.2">
      <c r="H80">
        <v>19.069420000000001</v>
      </c>
      <c r="I80">
        <v>216.50635</v>
      </c>
    </row>
    <row r="81" spans="8:9" x14ac:dyDescent="0.2">
      <c r="H81">
        <v>11.12391</v>
      </c>
      <c r="I81">
        <v>5827.3437899999999</v>
      </c>
    </row>
    <row r="82" spans="8:9" x14ac:dyDescent="0.2">
      <c r="H82">
        <v>15.2645</v>
      </c>
      <c r="I82">
        <v>7669.2157200000001</v>
      </c>
    </row>
    <row r="83" spans="8:9" x14ac:dyDescent="0.2">
      <c r="H83">
        <v>16.237189999999998</v>
      </c>
      <c r="I83">
        <v>216.50635</v>
      </c>
    </row>
    <row r="84" spans="8:9" x14ac:dyDescent="0.2">
      <c r="H84">
        <v>14.500109999999999</v>
      </c>
      <c r="I84">
        <v>3342.1910200000002</v>
      </c>
    </row>
    <row r="85" spans="8:9" x14ac:dyDescent="0.2">
      <c r="H85">
        <v>16.410609999999998</v>
      </c>
      <c r="I85">
        <v>860.50016000000005</v>
      </c>
    </row>
    <row r="86" spans="8:9" x14ac:dyDescent="0.2">
      <c r="H86">
        <v>16.628029999999999</v>
      </c>
      <c r="I86">
        <v>17598.296900000001</v>
      </c>
    </row>
    <row r="87" spans="8:9" x14ac:dyDescent="0.2">
      <c r="H87">
        <v>14.56653</v>
      </c>
      <c r="I87">
        <v>52794.890700000004</v>
      </c>
    </row>
    <row r="88" spans="8:9" x14ac:dyDescent="0.2">
      <c r="H88">
        <v>17.982019999999999</v>
      </c>
      <c r="I88">
        <v>493.52775000000003</v>
      </c>
    </row>
    <row r="89" spans="8:9" x14ac:dyDescent="0.2">
      <c r="H89">
        <v>13.497479999999999</v>
      </c>
      <c r="I89">
        <v>52794.890700000004</v>
      </c>
    </row>
    <row r="90" spans="8:9" x14ac:dyDescent="0.2">
      <c r="H90">
        <v>12.4665</v>
      </c>
      <c r="I90">
        <v>52794.890700000004</v>
      </c>
    </row>
  </sheetData>
  <conditionalFormatting sqref="B3:B5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5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3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3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5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5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9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9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J3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K3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L3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M3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:N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5755A-CC42-BE4B-BBA4-392D1540DB90}">
  <dimension ref="A1:AM44"/>
  <sheetViews>
    <sheetView topLeftCell="X1" workbookViewId="0">
      <selection activeCell="AB27" sqref="AB27:AM27"/>
    </sheetView>
  </sheetViews>
  <sheetFormatPr baseColWidth="10" defaultRowHeight="16" x14ac:dyDescent="0.2"/>
  <cols>
    <col min="1" max="1" width="21.1640625" customWidth="1"/>
    <col min="3" max="3" width="35" customWidth="1"/>
  </cols>
  <sheetData>
    <row r="1" spans="1:39" x14ac:dyDescent="0.2">
      <c r="A1" t="s">
        <v>265</v>
      </c>
      <c r="G1" t="s">
        <v>261</v>
      </c>
      <c r="T1" t="s">
        <v>260</v>
      </c>
      <c r="AG1" t="s">
        <v>262</v>
      </c>
    </row>
    <row r="2" spans="1:39" x14ac:dyDescent="0.2">
      <c r="B2" t="s">
        <v>254</v>
      </c>
      <c r="C2" t="s">
        <v>134</v>
      </c>
      <c r="D2" t="s">
        <v>170</v>
      </c>
      <c r="E2" t="s">
        <v>263</v>
      </c>
      <c r="F2" t="s">
        <v>256</v>
      </c>
      <c r="G2" t="s">
        <v>257</v>
      </c>
      <c r="H2" t="s">
        <v>255</v>
      </c>
      <c r="I2" t="s">
        <v>160</v>
      </c>
      <c r="J2" t="s">
        <v>237</v>
      </c>
      <c r="K2" t="s">
        <v>172</v>
      </c>
      <c r="L2" t="s">
        <v>163</v>
      </c>
      <c r="M2" t="s">
        <v>264</v>
      </c>
      <c r="O2" t="s">
        <v>254</v>
      </c>
      <c r="P2" t="s">
        <v>134</v>
      </c>
      <c r="Q2" t="s">
        <v>170</v>
      </c>
      <c r="R2" t="s">
        <v>263</v>
      </c>
      <c r="S2" t="s">
        <v>256</v>
      </c>
      <c r="T2" t="s">
        <v>257</v>
      </c>
      <c r="U2" t="s">
        <v>255</v>
      </c>
      <c r="V2" t="s">
        <v>160</v>
      </c>
      <c r="W2" t="s">
        <v>237</v>
      </c>
      <c r="X2" t="s">
        <v>172</v>
      </c>
      <c r="Y2" t="s">
        <v>163</v>
      </c>
      <c r="Z2" t="s">
        <v>264</v>
      </c>
      <c r="AB2" t="s">
        <v>254</v>
      </c>
      <c r="AC2" t="s">
        <v>134</v>
      </c>
      <c r="AD2" t="s">
        <v>170</v>
      </c>
      <c r="AE2" t="s">
        <v>263</v>
      </c>
      <c r="AF2" t="s">
        <v>256</v>
      </c>
      <c r="AG2" t="s">
        <v>257</v>
      </c>
      <c r="AH2" t="s">
        <v>255</v>
      </c>
      <c r="AI2" t="s">
        <v>160</v>
      </c>
      <c r="AJ2" t="s">
        <v>237</v>
      </c>
      <c r="AK2" t="s">
        <v>172</v>
      </c>
      <c r="AL2" t="s">
        <v>163</v>
      </c>
      <c r="AM2" t="s">
        <v>264</v>
      </c>
    </row>
    <row r="3" spans="1:39" x14ac:dyDescent="0.2">
      <c r="A3" t="s">
        <v>42</v>
      </c>
      <c r="B3">
        <v>5120</v>
      </c>
      <c r="C3">
        <v>320</v>
      </c>
      <c r="D3">
        <v>320</v>
      </c>
      <c r="E3">
        <v>320</v>
      </c>
      <c r="F3">
        <v>640</v>
      </c>
      <c r="G3">
        <v>320</v>
      </c>
      <c r="H3">
        <v>320</v>
      </c>
      <c r="I3">
        <v>160</v>
      </c>
      <c r="J3">
        <v>320</v>
      </c>
      <c r="K3">
        <v>320</v>
      </c>
      <c r="L3">
        <v>320</v>
      </c>
      <c r="M3">
        <v>640</v>
      </c>
      <c r="O3">
        <v>5981.1287717755504</v>
      </c>
      <c r="P3">
        <v>303.787845660529</v>
      </c>
      <c r="Q3">
        <v>322.852610105265</v>
      </c>
      <c r="R3">
        <v>381.78144585027201</v>
      </c>
      <c r="S3">
        <v>1172.23241056648</v>
      </c>
      <c r="T3">
        <v>325.27318051689298</v>
      </c>
      <c r="U3">
        <v>502.19485954768601</v>
      </c>
      <c r="V3">
        <v>281.81178709685798</v>
      </c>
      <c r="W3">
        <v>535.75439747516896</v>
      </c>
      <c r="X3">
        <v>447.20118147733501</v>
      </c>
      <c r="Y3">
        <v>416.77476964669597</v>
      </c>
      <c r="Z3">
        <v>1029.2138925960601</v>
      </c>
      <c r="AB3">
        <v>14916.322544720761</v>
      </c>
      <c r="AC3">
        <v>757.61577186259365</v>
      </c>
      <c r="AD3">
        <v>805.16134169529039</v>
      </c>
      <c r="AE3">
        <v>952.12382230686489</v>
      </c>
      <c r="AF3">
        <v>2923.4275670333805</v>
      </c>
      <c r="AG3">
        <v>811.19799637700066</v>
      </c>
      <c r="AH3">
        <v>1252.422542825522</v>
      </c>
      <c r="AI3">
        <v>702.80973268412606</v>
      </c>
      <c r="AJ3">
        <v>1336.1165931091982</v>
      </c>
      <c r="AK3">
        <v>1115.2739423993221</v>
      </c>
      <c r="AL3">
        <v>1039.3935876933674</v>
      </c>
      <c r="AM3">
        <v>2566.754031766653</v>
      </c>
    </row>
    <row r="4" spans="1:39" x14ac:dyDescent="0.2">
      <c r="A4" t="s">
        <v>43</v>
      </c>
      <c r="B4">
        <v>5120</v>
      </c>
      <c r="C4">
        <v>320</v>
      </c>
      <c r="D4">
        <v>320</v>
      </c>
      <c r="E4">
        <v>320</v>
      </c>
      <c r="F4">
        <v>1280</v>
      </c>
      <c r="G4">
        <v>320</v>
      </c>
      <c r="H4">
        <v>320</v>
      </c>
      <c r="I4">
        <v>320</v>
      </c>
      <c r="J4">
        <v>640</v>
      </c>
      <c r="K4">
        <v>640</v>
      </c>
      <c r="L4">
        <v>320</v>
      </c>
      <c r="M4">
        <v>1280</v>
      </c>
      <c r="O4">
        <v>8684.2144399276604</v>
      </c>
      <c r="P4">
        <v>440.72330528205202</v>
      </c>
      <c r="Q4">
        <v>364.077946240117</v>
      </c>
      <c r="R4">
        <v>544.73347066196902</v>
      </c>
      <c r="S4">
        <v>1808.0024358430101</v>
      </c>
      <c r="T4">
        <v>421.21109088780997</v>
      </c>
      <c r="U4">
        <v>578.739036349912</v>
      </c>
      <c r="V4">
        <v>392.55798268964099</v>
      </c>
      <c r="W4">
        <v>803.97213897435802</v>
      </c>
      <c r="X4">
        <v>736.40475521756002</v>
      </c>
      <c r="Y4">
        <v>594.61886287690697</v>
      </c>
      <c r="Z4">
        <v>1851.62380003623</v>
      </c>
      <c r="AB4">
        <v>21657.541339814441</v>
      </c>
      <c r="AC4">
        <v>1099.1187826593111</v>
      </c>
      <c r="AD4">
        <v>907.97310754520652</v>
      </c>
      <c r="AE4">
        <v>1358.5094819630528</v>
      </c>
      <c r="AF4">
        <v>4508.9728918625569</v>
      </c>
      <c r="AG4">
        <v>1050.4573184822311</v>
      </c>
      <c r="AH4">
        <v>1443.3158797972981</v>
      </c>
      <c r="AI4">
        <v>978.99940140652268</v>
      </c>
      <c r="AJ4">
        <v>2005.0241684314326</v>
      </c>
      <c r="AK4">
        <v>1836.5180338744713</v>
      </c>
      <c r="AL4">
        <v>1482.9185406777381</v>
      </c>
      <c r="AM4">
        <v>4617.7601062788817</v>
      </c>
    </row>
    <row r="5" spans="1:39" x14ac:dyDescent="0.2">
      <c r="A5" t="s">
        <v>44</v>
      </c>
      <c r="B5">
        <v>5120</v>
      </c>
      <c r="C5">
        <v>160</v>
      </c>
      <c r="D5">
        <v>160</v>
      </c>
      <c r="E5">
        <v>320</v>
      </c>
      <c r="F5">
        <v>1280</v>
      </c>
      <c r="G5">
        <v>160</v>
      </c>
      <c r="H5">
        <v>320</v>
      </c>
      <c r="I5">
        <v>160</v>
      </c>
      <c r="J5">
        <v>320</v>
      </c>
      <c r="K5">
        <v>320</v>
      </c>
      <c r="L5">
        <v>320</v>
      </c>
      <c r="M5">
        <v>640</v>
      </c>
      <c r="O5">
        <v>6007.2234780141798</v>
      </c>
      <c r="P5">
        <v>287.454059180206</v>
      </c>
      <c r="Q5">
        <v>253.30791307577201</v>
      </c>
      <c r="R5">
        <v>353.78459771130201</v>
      </c>
      <c r="S5">
        <v>1284.9730838521</v>
      </c>
      <c r="T5">
        <v>238.89041518034401</v>
      </c>
      <c r="U5">
        <v>330.808184619298</v>
      </c>
      <c r="V5">
        <v>246.27325925552501</v>
      </c>
      <c r="W5">
        <v>447.620822918979</v>
      </c>
      <c r="X5">
        <v>374.092655660709</v>
      </c>
      <c r="Y5">
        <v>401.09836997281599</v>
      </c>
      <c r="Z5">
        <v>1095.3779619848799</v>
      </c>
      <c r="AB5">
        <v>14981.400069351548</v>
      </c>
      <c r="AC5">
        <v>716.88098135502014</v>
      </c>
      <c r="AD5">
        <v>631.72399036087756</v>
      </c>
      <c r="AE5">
        <v>882.30255060191371</v>
      </c>
      <c r="AF5">
        <v>3204.5912588390115</v>
      </c>
      <c r="AG5">
        <v>595.76822730978449</v>
      </c>
      <c r="AH5">
        <v>825.0017296902555</v>
      </c>
      <c r="AI5">
        <v>614.18028425168666</v>
      </c>
      <c r="AJ5">
        <v>1116.3204851733601</v>
      </c>
      <c r="AK5">
        <v>932.94876709196762</v>
      </c>
      <c r="AL5">
        <v>1000.2982525487718</v>
      </c>
      <c r="AM5">
        <v>2731.7604440231717</v>
      </c>
    </row>
    <row r="6" spans="1:39" x14ac:dyDescent="0.2">
      <c r="A6" t="s">
        <v>45</v>
      </c>
      <c r="B6">
        <v>2560</v>
      </c>
      <c r="C6">
        <v>160</v>
      </c>
      <c r="D6">
        <v>160</v>
      </c>
      <c r="E6">
        <v>160</v>
      </c>
      <c r="F6">
        <v>640</v>
      </c>
      <c r="G6">
        <v>160</v>
      </c>
      <c r="H6">
        <v>320</v>
      </c>
      <c r="I6">
        <v>160</v>
      </c>
      <c r="J6">
        <v>320</v>
      </c>
      <c r="K6">
        <v>320</v>
      </c>
      <c r="L6">
        <v>320</v>
      </c>
      <c r="M6">
        <v>640</v>
      </c>
      <c r="O6">
        <v>4720.1796453608204</v>
      </c>
      <c r="P6">
        <v>243.73353314721601</v>
      </c>
      <c r="Q6">
        <v>223.45179720137301</v>
      </c>
      <c r="R6">
        <v>287.86649855615201</v>
      </c>
      <c r="S6">
        <v>960.01346558225202</v>
      </c>
      <c r="T6">
        <v>222.40007130771599</v>
      </c>
      <c r="U6">
        <v>340.49359540971</v>
      </c>
      <c r="V6">
        <v>195.56512024037701</v>
      </c>
      <c r="W6">
        <v>413.98520644128303</v>
      </c>
      <c r="X6">
        <v>365.54500630860099</v>
      </c>
      <c r="Y6">
        <v>381.33762393357603</v>
      </c>
      <c r="Z6">
        <v>893.73835536692002</v>
      </c>
      <c r="AB6">
        <v>11771.644575096901</v>
      </c>
      <c r="AC6">
        <v>607.84646746687599</v>
      </c>
      <c r="AD6">
        <v>557.26589535770154</v>
      </c>
      <c r="AE6">
        <v>717.90956291487305</v>
      </c>
      <c r="AF6">
        <v>2394.1752545897912</v>
      </c>
      <c r="AG6">
        <v>554.64299870106163</v>
      </c>
      <c r="AH6">
        <v>849.15615218148321</v>
      </c>
      <c r="AI6">
        <v>487.71937928642723</v>
      </c>
      <c r="AJ6">
        <v>1032.4367027777344</v>
      </c>
      <c r="AK6">
        <v>911.63180509361121</v>
      </c>
      <c r="AL6">
        <v>951.0169759047119</v>
      </c>
      <c r="AM6">
        <v>2228.8919178852148</v>
      </c>
    </row>
    <row r="7" spans="1:39" x14ac:dyDescent="0.2">
      <c r="A7" t="s">
        <v>46</v>
      </c>
      <c r="B7">
        <v>2560</v>
      </c>
      <c r="C7">
        <v>160</v>
      </c>
      <c r="D7">
        <v>160</v>
      </c>
      <c r="E7">
        <v>160</v>
      </c>
      <c r="F7">
        <v>640</v>
      </c>
      <c r="G7">
        <v>160</v>
      </c>
      <c r="H7">
        <v>320</v>
      </c>
      <c r="I7">
        <v>160</v>
      </c>
      <c r="J7">
        <v>320</v>
      </c>
      <c r="K7">
        <v>320</v>
      </c>
      <c r="L7">
        <v>320</v>
      </c>
      <c r="M7">
        <v>640</v>
      </c>
      <c r="O7">
        <v>5041.8065631437703</v>
      </c>
      <c r="P7">
        <v>271.12933067112999</v>
      </c>
      <c r="Q7">
        <v>238.894116614777</v>
      </c>
      <c r="R7">
        <v>311.232127482826</v>
      </c>
      <c r="S7">
        <v>1054.8927437698801</v>
      </c>
      <c r="T7">
        <v>224.45117507060399</v>
      </c>
      <c r="U7">
        <v>339.704182850059</v>
      </c>
      <c r="V7">
        <v>208.410244337834</v>
      </c>
      <c r="W7">
        <v>428.45238036484801</v>
      </c>
      <c r="X7">
        <v>381.86498731020498</v>
      </c>
      <c r="Y7">
        <v>396.88805906894498</v>
      </c>
      <c r="Z7">
        <v>911.84107559503695</v>
      </c>
      <c r="AB7">
        <v>12573.749165680845</v>
      </c>
      <c r="AC7">
        <v>676.16878049998161</v>
      </c>
      <c r="AD7">
        <v>595.77745830814399</v>
      </c>
      <c r="AE7">
        <v>776.18104825309342</v>
      </c>
      <c r="AF7">
        <v>2630.7944564594109</v>
      </c>
      <c r="AG7">
        <v>559.75824140312534</v>
      </c>
      <c r="AH7">
        <v>847.18743811263153</v>
      </c>
      <c r="AI7">
        <v>519.75380313444521</v>
      </c>
      <c r="AJ7">
        <v>1068.5163527549755</v>
      </c>
      <c r="AK7">
        <v>952.3321661512739</v>
      </c>
      <c r="AL7">
        <v>989.79816839207319</v>
      </c>
      <c r="AM7">
        <v>2274.0382479782343</v>
      </c>
    </row>
    <row r="8" spans="1:39" x14ac:dyDescent="0.2">
      <c r="A8" t="s">
        <v>47</v>
      </c>
      <c r="B8">
        <v>5120</v>
      </c>
      <c r="C8">
        <v>320</v>
      </c>
      <c r="D8">
        <v>160</v>
      </c>
      <c r="E8">
        <v>320</v>
      </c>
      <c r="F8">
        <v>1280</v>
      </c>
      <c r="G8">
        <v>160</v>
      </c>
      <c r="H8">
        <v>320</v>
      </c>
      <c r="I8">
        <v>160</v>
      </c>
      <c r="J8">
        <v>320</v>
      </c>
      <c r="K8">
        <v>320</v>
      </c>
      <c r="L8">
        <v>320</v>
      </c>
      <c r="M8">
        <v>640</v>
      </c>
      <c r="O8">
        <v>5577.5708433663704</v>
      </c>
      <c r="P8">
        <v>326.987790094123</v>
      </c>
      <c r="Q8">
        <v>251.38985483352999</v>
      </c>
      <c r="R8">
        <v>338.50836618379498</v>
      </c>
      <c r="S8">
        <v>1332.0771379180101</v>
      </c>
      <c r="T8">
        <v>243.89468406035101</v>
      </c>
      <c r="U8">
        <v>339.63753839790797</v>
      </c>
      <c r="V8">
        <v>242.38032787146199</v>
      </c>
      <c r="W8">
        <v>501.316262880343</v>
      </c>
      <c r="X8">
        <v>490.04045460185603</v>
      </c>
      <c r="Y8">
        <v>473.59799588570502</v>
      </c>
      <c r="Z8">
        <v>1049.2830882329999</v>
      </c>
      <c r="AB8">
        <v>13909.890405349905</v>
      </c>
      <c r="AC8">
        <v>815.47405704516746</v>
      </c>
      <c r="AD8">
        <v>626.94054956022933</v>
      </c>
      <c r="AE8">
        <v>844.20519382748614</v>
      </c>
      <c r="AF8">
        <v>3322.0639450862432</v>
      </c>
      <c r="AG8">
        <v>608.24836133848783</v>
      </c>
      <c r="AH8">
        <v>847.02123367496893</v>
      </c>
      <c r="AI8">
        <v>604.47171211005855</v>
      </c>
      <c r="AJ8">
        <v>1250.2314127266936</v>
      </c>
      <c r="AK8">
        <v>1222.1107017953329</v>
      </c>
      <c r="AL8">
        <v>1181.1048938622669</v>
      </c>
      <c r="AM8">
        <v>2616.8045501146858</v>
      </c>
    </row>
    <row r="9" spans="1:39" x14ac:dyDescent="0.2">
      <c r="A9" t="s">
        <v>48</v>
      </c>
      <c r="B9">
        <v>5120</v>
      </c>
      <c r="C9">
        <v>320</v>
      </c>
      <c r="D9">
        <v>160</v>
      </c>
      <c r="E9">
        <v>320</v>
      </c>
      <c r="F9">
        <v>1280</v>
      </c>
      <c r="G9">
        <v>160</v>
      </c>
      <c r="H9">
        <v>320</v>
      </c>
      <c r="I9">
        <v>160</v>
      </c>
      <c r="J9">
        <v>320</v>
      </c>
      <c r="K9">
        <v>320</v>
      </c>
      <c r="L9">
        <v>320</v>
      </c>
      <c r="M9">
        <v>640</v>
      </c>
      <c r="O9">
        <v>7238.7176404498096</v>
      </c>
      <c r="P9">
        <v>331.62753461835899</v>
      </c>
      <c r="Q9">
        <v>302.93144244120998</v>
      </c>
      <c r="R9">
        <v>369.51915717248102</v>
      </c>
      <c r="S9">
        <v>1308.60889631755</v>
      </c>
      <c r="T9">
        <v>290.768867690376</v>
      </c>
      <c r="U9">
        <v>412.47099040082003</v>
      </c>
      <c r="V9">
        <v>262.772184622932</v>
      </c>
      <c r="W9">
        <v>536.02352964345596</v>
      </c>
      <c r="X9">
        <v>480.793950074218</v>
      </c>
      <c r="Y9">
        <v>431.69891116862198</v>
      </c>
      <c r="Z9">
        <v>1163.9720273739999</v>
      </c>
      <c r="AB9">
        <v>18052.62037571146</v>
      </c>
      <c r="AC9">
        <v>827.04510466667864</v>
      </c>
      <c r="AD9">
        <v>755.47998994999193</v>
      </c>
      <c r="AE9">
        <v>921.54293029906592</v>
      </c>
      <c r="AF9">
        <v>3263.5365542496174</v>
      </c>
      <c r="AG9">
        <v>725.14777426290846</v>
      </c>
      <c r="AH9">
        <v>1028.6604030651249</v>
      </c>
      <c r="AI9">
        <v>655.32691422943583</v>
      </c>
      <c r="AJ9">
        <v>1336.7877811712699</v>
      </c>
      <c r="AK9">
        <v>1199.0508665688585</v>
      </c>
      <c r="AL9">
        <v>1076.6128680563988</v>
      </c>
      <c r="AM9">
        <v>2902.8270174141417</v>
      </c>
    </row>
    <row r="10" spans="1:39" x14ac:dyDescent="0.2">
      <c r="A10" t="s">
        <v>49</v>
      </c>
      <c r="B10">
        <v>5120</v>
      </c>
      <c r="C10">
        <v>320</v>
      </c>
      <c r="D10">
        <v>320</v>
      </c>
      <c r="E10">
        <v>320</v>
      </c>
      <c r="F10">
        <v>1280</v>
      </c>
      <c r="G10">
        <v>160</v>
      </c>
      <c r="H10">
        <v>320</v>
      </c>
      <c r="I10">
        <v>160</v>
      </c>
      <c r="J10">
        <v>320</v>
      </c>
      <c r="K10">
        <v>320</v>
      </c>
      <c r="L10">
        <v>320</v>
      </c>
      <c r="M10">
        <v>640</v>
      </c>
      <c r="O10">
        <v>7496.08395473766</v>
      </c>
      <c r="P10">
        <v>361.82514266393099</v>
      </c>
      <c r="Q10">
        <v>327.72812742815501</v>
      </c>
      <c r="R10">
        <v>410.52520536050503</v>
      </c>
      <c r="S10">
        <v>1534.2943793289401</v>
      </c>
      <c r="T10">
        <v>286.78507884533701</v>
      </c>
      <c r="U10">
        <v>447.01994037831901</v>
      </c>
      <c r="V10">
        <v>298.27010093160601</v>
      </c>
      <c r="W10">
        <v>542.77190499005496</v>
      </c>
      <c r="X10">
        <v>521.02464700533403</v>
      </c>
      <c r="Y10">
        <v>458.03810164314802</v>
      </c>
      <c r="Z10">
        <v>1190.5855212823301</v>
      </c>
      <c r="AB10">
        <v>18694.465603016932</v>
      </c>
      <c r="AC10">
        <v>902.35484616771146</v>
      </c>
      <c r="AD10">
        <v>817.32038252781399</v>
      </c>
      <c r="AE10">
        <v>1023.8078144699767</v>
      </c>
      <c r="AF10">
        <v>3826.3730332341097</v>
      </c>
      <c r="AG10">
        <v>715.21261291960548</v>
      </c>
      <c r="AH10">
        <v>1114.8219456618433</v>
      </c>
      <c r="AI10">
        <v>743.85508165902604</v>
      </c>
      <c r="AJ10">
        <v>1353.6175380890147</v>
      </c>
      <c r="AK10">
        <v>1299.3821041197416</v>
      </c>
      <c r="AL10">
        <v>1142.3001113304199</v>
      </c>
      <c r="AM10">
        <v>2969.1983453567714</v>
      </c>
    </row>
    <row r="11" spans="1:39" x14ac:dyDescent="0.2">
      <c r="A11" t="s">
        <v>50</v>
      </c>
      <c r="B11">
        <v>5120</v>
      </c>
      <c r="C11">
        <v>160</v>
      </c>
      <c r="D11">
        <v>160</v>
      </c>
      <c r="E11">
        <v>320</v>
      </c>
      <c r="F11">
        <v>1280</v>
      </c>
      <c r="G11">
        <v>160</v>
      </c>
      <c r="H11">
        <v>320</v>
      </c>
      <c r="I11">
        <v>160</v>
      </c>
      <c r="J11">
        <v>320</v>
      </c>
      <c r="K11">
        <v>320</v>
      </c>
      <c r="L11">
        <v>320</v>
      </c>
      <c r="M11">
        <v>640</v>
      </c>
      <c r="O11">
        <v>6383.9792270281796</v>
      </c>
      <c r="P11">
        <v>310.698387068937</v>
      </c>
      <c r="Q11">
        <v>294.36326639255401</v>
      </c>
      <c r="R11">
        <v>334.78164744195902</v>
      </c>
      <c r="S11">
        <v>1322.3695954661</v>
      </c>
      <c r="T11">
        <v>223.90371708846601</v>
      </c>
      <c r="U11">
        <v>340.74186731587201</v>
      </c>
      <c r="V11">
        <v>248.77602131965901</v>
      </c>
      <c r="W11">
        <v>430.66478183427199</v>
      </c>
      <c r="X11">
        <v>471.32585744827702</v>
      </c>
      <c r="Y11">
        <v>404.87892081832001</v>
      </c>
      <c r="Z11">
        <v>939.60126100640002</v>
      </c>
      <c r="AB11">
        <v>15920.990318501526</v>
      </c>
      <c r="AC11">
        <v>774.84995432876758</v>
      </c>
      <c r="AD11">
        <v>734.11183647287442</v>
      </c>
      <c r="AE11">
        <v>834.91113899138213</v>
      </c>
      <c r="AF11">
        <v>3297.8543284980565</v>
      </c>
      <c r="AG11">
        <v>558.39293726859694</v>
      </c>
      <c r="AH11">
        <v>849.77531688640988</v>
      </c>
      <c r="AI11">
        <v>620.42191649633583</v>
      </c>
      <c r="AJ11">
        <v>1074.0338554163577</v>
      </c>
      <c r="AK11">
        <v>1175.4384133211913</v>
      </c>
      <c r="AL11">
        <v>1009.7265591377159</v>
      </c>
      <c r="AM11">
        <v>2343.2693070805144</v>
      </c>
    </row>
    <row r="12" spans="1:39" x14ac:dyDescent="0.2">
      <c r="A12" t="s">
        <v>51</v>
      </c>
      <c r="B12">
        <v>5120</v>
      </c>
      <c r="C12">
        <v>160</v>
      </c>
      <c r="D12">
        <v>160</v>
      </c>
      <c r="E12">
        <v>160</v>
      </c>
      <c r="F12">
        <v>640</v>
      </c>
      <c r="G12">
        <v>160</v>
      </c>
      <c r="H12">
        <v>160</v>
      </c>
      <c r="I12">
        <v>160</v>
      </c>
      <c r="J12">
        <v>320</v>
      </c>
      <c r="K12">
        <v>320</v>
      </c>
      <c r="L12">
        <v>320</v>
      </c>
      <c r="M12">
        <v>640</v>
      </c>
      <c r="O12">
        <v>6437.8834299392502</v>
      </c>
      <c r="P12">
        <v>303.534687762212</v>
      </c>
      <c r="Q12">
        <v>245.620715187591</v>
      </c>
      <c r="R12">
        <v>286.53017007915503</v>
      </c>
      <c r="S12">
        <v>1091.99797763385</v>
      </c>
      <c r="T12">
        <v>198.78338765283999</v>
      </c>
      <c r="U12">
        <v>277.58801803402503</v>
      </c>
      <c r="V12">
        <v>190.52726343834601</v>
      </c>
      <c r="W12">
        <v>366.95338781821403</v>
      </c>
      <c r="X12">
        <v>408.85740903124298</v>
      </c>
      <c r="Y12">
        <v>383.16223158454301</v>
      </c>
      <c r="Z12">
        <v>925.53328530137298</v>
      </c>
      <c r="AB12">
        <v>16055.421879469059</v>
      </c>
      <c r="AC12">
        <v>756.98442199367605</v>
      </c>
      <c r="AD12">
        <v>612.55290618253684</v>
      </c>
      <c r="AE12">
        <v>714.57689656556374</v>
      </c>
      <c r="AF12">
        <v>2723.3311092437598</v>
      </c>
      <c r="AG12">
        <v>495.74540858477502</v>
      </c>
      <c r="AH12">
        <v>692.27608525741698</v>
      </c>
      <c r="AI12">
        <v>475.15548042041064</v>
      </c>
      <c r="AJ12">
        <v>915.14416432629355</v>
      </c>
      <c r="AK12">
        <v>1019.6485012474344</v>
      </c>
      <c r="AL12">
        <v>955.56736050231848</v>
      </c>
      <c r="AM12">
        <v>2308.1852165727646</v>
      </c>
    </row>
    <row r="13" spans="1:39" x14ac:dyDescent="0.2">
      <c r="A13" t="s">
        <v>52</v>
      </c>
      <c r="B13">
        <v>5120</v>
      </c>
      <c r="C13">
        <v>160</v>
      </c>
      <c r="D13">
        <v>160</v>
      </c>
      <c r="E13">
        <v>160</v>
      </c>
      <c r="F13">
        <v>640</v>
      </c>
      <c r="G13">
        <v>160</v>
      </c>
      <c r="H13">
        <v>160</v>
      </c>
      <c r="I13">
        <v>160</v>
      </c>
      <c r="J13">
        <v>320</v>
      </c>
      <c r="K13">
        <v>320</v>
      </c>
      <c r="L13">
        <v>320</v>
      </c>
      <c r="M13">
        <v>640</v>
      </c>
      <c r="O13">
        <v>5812.7244117665196</v>
      </c>
      <c r="P13">
        <v>290.086355756297</v>
      </c>
      <c r="Q13">
        <v>265.64344497819701</v>
      </c>
      <c r="R13">
        <v>289.52515400962199</v>
      </c>
      <c r="S13">
        <v>1193.07333625674</v>
      </c>
      <c r="T13">
        <v>223.38817771409299</v>
      </c>
      <c r="U13">
        <v>321.98615451386098</v>
      </c>
      <c r="V13">
        <v>216.11608127766999</v>
      </c>
      <c r="W13">
        <v>417.3832669871</v>
      </c>
      <c r="X13">
        <v>428.93702091358102</v>
      </c>
      <c r="Y13">
        <v>362.07045307138702</v>
      </c>
      <c r="Z13">
        <v>987.89714495077101</v>
      </c>
      <c r="AB13">
        <v>14496.339319533272</v>
      </c>
      <c r="AC13">
        <v>723.44565940502673</v>
      </c>
      <c r="AD13">
        <v>662.48754346903809</v>
      </c>
      <c r="AE13">
        <v>722.04607972943643</v>
      </c>
      <c r="AF13">
        <v>2975.402701090592</v>
      </c>
      <c r="AG13">
        <v>557.1072348725977</v>
      </c>
      <c r="AH13">
        <v>803.00049019631456</v>
      </c>
      <c r="AI13">
        <v>538.97137119852425</v>
      </c>
      <c r="AJ13">
        <v>1040.9111177355064</v>
      </c>
      <c r="AK13">
        <v>1069.7249966446147</v>
      </c>
      <c r="AL13">
        <v>902.96662519819449</v>
      </c>
      <c r="AM13">
        <v>2463.7142949724539</v>
      </c>
    </row>
    <row r="14" spans="1:39" x14ac:dyDescent="0.2">
      <c r="A14" t="s">
        <v>53</v>
      </c>
      <c r="B14">
        <v>5120</v>
      </c>
      <c r="C14">
        <v>160</v>
      </c>
      <c r="D14">
        <v>160</v>
      </c>
      <c r="E14">
        <v>160</v>
      </c>
      <c r="F14">
        <v>640</v>
      </c>
      <c r="G14">
        <v>160</v>
      </c>
      <c r="H14">
        <v>320</v>
      </c>
      <c r="I14">
        <v>160</v>
      </c>
      <c r="J14">
        <v>320</v>
      </c>
      <c r="K14">
        <v>320</v>
      </c>
      <c r="L14">
        <v>320</v>
      </c>
      <c r="M14">
        <v>640</v>
      </c>
      <c r="O14">
        <v>5751.2638989795496</v>
      </c>
      <c r="P14">
        <v>299.28243132589301</v>
      </c>
      <c r="Q14">
        <v>282.42875252077903</v>
      </c>
      <c r="R14">
        <v>291.27806046161498</v>
      </c>
      <c r="S14">
        <v>1241.26856782192</v>
      </c>
      <c r="T14">
        <v>228.27433014178101</v>
      </c>
      <c r="U14">
        <v>354.526572500989</v>
      </c>
      <c r="V14">
        <v>231.931968621886</v>
      </c>
      <c r="W14">
        <v>389.01092940612301</v>
      </c>
      <c r="X14">
        <v>447.80770551941498</v>
      </c>
      <c r="Y14">
        <v>360.70929963782902</v>
      </c>
      <c r="Z14">
        <v>941.84003191559998</v>
      </c>
      <c r="AB14">
        <v>14343.063095683936</v>
      </c>
      <c r="AC14">
        <v>746.379729975288</v>
      </c>
      <c r="AD14">
        <v>704.34838125922022</v>
      </c>
      <c r="AE14">
        <v>726.41764888073692</v>
      </c>
      <c r="AF14">
        <v>3095.5966722580642</v>
      </c>
      <c r="AG14">
        <v>569.29279856719586</v>
      </c>
      <c r="AH14">
        <v>884.15295973124876</v>
      </c>
      <c r="AI14">
        <v>578.41457430603054</v>
      </c>
      <c r="AJ14">
        <v>970.15341382138024</v>
      </c>
      <c r="AK14">
        <v>1116.7865512375542</v>
      </c>
      <c r="AL14">
        <v>899.5720479498973</v>
      </c>
      <c r="AM14">
        <v>2348.8525724238307</v>
      </c>
    </row>
    <row r="15" spans="1:39" x14ac:dyDescent="0.2">
      <c r="A15" t="s">
        <v>54</v>
      </c>
      <c r="B15">
        <v>5120</v>
      </c>
      <c r="C15">
        <v>160</v>
      </c>
      <c r="D15">
        <v>160</v>
      </c>
      <c r="E15">
        <v>320</v>
      </c>
      <c r="F15">
        <v>640</v>
      </c>
      <c r="G15">
        <v>160</v>
      </c>
      <c r="H15">
        <v>320</v>
      </c>
      <c r="I15">
        <v>160</v>
      </c>
      <c r="J15">
        <v>320</v>
      </c>
      <c r="K15">
        <v>320</v>
      </c>
      <c r="L15">
        <v>320</v>
      </c>
      <c r="M15">
        <v>640</v>
      </c>
      <c r="O15">
        <v>7613.21346371852</v>
      </c>
      <c r="P15">
        <v>334.54501872420201</v>
      </c>
      <c r="Q15">
        <v>304.78109764529302</v>
      </c>
      <c r="R15">
        <v>365.07801993424698</v>
      </c>
      <c r="S15">
        <v>1196.51495617512</v>
      </c>
      <c r="T15">
        <v>249.48898666660401</v>
      </c>
      <c r="U15">
        <v>348.33051883353198</v>
      </c>
      <c r="V15">
        <v>228.864102496003</v>
      </c>
      <c r="W15">
        <v>393.05916624999799</v>
      </c>
      <c r="X15">
        <v>482.17715589509697</v>
      </c>
      <c r="Y15">
        <v>499.47459886185902</v>
      </c>
      <c r="Z15">
        <v>1146.0857899339101</v>
      </c>
      <c r="AB15">
        <v>18986.57460152368</v>
      </c>
      <c r="AC15">
        <v>834.32101120579364</v>
      </c>
      <c r="AD15">
        <v>760.0928405795953</v>
      </c>
      <c r="AE15">
        <v>910.46718890665909</v>
      </c>
      <c r="AF15">
        <v>2983.985748662004</v>
      </c>
      <c r="AG15">
        <v>622.1999790467404</v>
      </c>
      <c r="AH15">
        <v>868.7006365102003</v>
      </c>
      <c r="AI15">
        <v>570.76363041168781</v>
      </c>
      <c r="AJ15">
        <v>980.24930187274822</v>
      </c>
      <c r="AK15">
        <v>1202.5004402124371</v>
      </c>
      <c r="AL15">
        <v>1245.6384912954838</v>
      </c>
      <c r="AM15">
        <v>2858.2205732213938</v>
      </c>
    </row>
    <row r="16" spans="1:39" x14ac:dyDescent="0.2">
      <c r="A16" t="s">
        <v>55</v>
      </c>
      <c r="B16">
        <v>5120</v>
      </c>
      <c r="C16">
        <v>320</v>
      </c>
      <c r="D16">
        <v>160</v>
      </c>
      <c r="E16">
        <v>320</v>
      </c>
      <c r="F16">
        <v>1280</v>
      </c>
      <c r="G16">
        <v>160</v>
      </c>
      <c r="H16">
        <v>320</v>
      </c>
      <c r="I16">
        <v>160</v>
      </c>
      <c r="J16">
        <v>320</v>
      </c>
      <c r="K16">
        <v>320</v>
      </c>
      <c r="L16">
        <v>320</v>
      </c>
      <c r="M16">
        <v>640</v>
      </c>
      <c r="O16">
        <v>6536.1481062784997</v>
      </c>
      <c r="P16">
        <v>327.37800565532001</v>
      </c>
      <c r="Q16">
        <v>309.88343570246201</v>
      </c>
      <c r="R16">
        <v>408.66610986668297</v>
      </c>
      <c r="S16">
        <v>1413.2479615770801</v>
      </c>
      <c r="T16">
        <v>279.90357611775499</v>
      </c>
      <c r="U16">
        <v>380.396761960204</v>
      </c>
      <c r="V16">
        <v>258.64569654683999</v>
      </c>
      <c r="W16">
        <v>431.64535691850199</v>
      </c>
      <c r="X16">
        <v>508.15670302330199</v>
      </c>
      <c r="Y16">
        <v>443.62042791989501</v>
      </c>
      <c r="Z16">
        <v>1122.06386010658</v>
      </c>
      <c r="AB16">
        <v>16300.483917582262</v>
      </c>
      <c r="AC16">
        <v>816.44721468729188</v>
      </c>
      <c r="AD16">
        <v>772.81754909148765</v>
      </c>
      <c r="AE16">
        <v>1019.1714207246779</v>
      </c>
      <c r="AF16">
        <v>3524.4956654385724</v>
      </c>
      <c r="AG16">
        <v>698.0508499491491</v>
      </c>
      <c r="AH16">
        <v>948.670562510119</v>
      </c>
      <c r="AI16">
        <v>645.03587561973529</v>
      </c>
      <c r="AJ16">
        <v>1076.4793092418488</v>
      </c>
      <c r="AK16">
        <v>1267.290769816901</v>
      </c>
      <c r="AL16">
        <v>1106.3439097827404</v>
      </c>
      <c r="AM16">
        <v>2798.3123406580057</v>
      </c>
    </row>
    <row r="17" spans="1:39" x14ac:dyDescent="0.2">
      <c r="A17" t="s">
        <v>56</v>
      </c>
      <c r="B17">
        <v>2560</v>
      </c>
      <c r="C17">
        <v>160</v>
      </c>
      <c r="D17">
        <v>160</v>
      </c>
      <c r="E17">
        <v>160</v>
      </c>
      <c r="F17">
        <v>640</v>
      </c>
      <c r="G17">
        <v>160</v>
      </c>
      <c r="H17">
        <v>160</v>
      </c>
      <c r="I17">
        <v>160</v>
      </c>
      <c r="J17">
        <v>160</v>
      </c>
      <c r="K17">
        <v>320</v>
      </c>
      <c r="L17">
        <v>160</v>
      </c>
      <c r="M17">
        <v>640</v>
      </c>
      <c r="O17">
        <v>4708.3533459791397</v>
      </c>
      <c r="P17">
        <v>234.31132655903701</v>
      </c>
      <c r="Q17">
        <v>210.76879347042501</v>
      </c>
      <c r="R17">
        <v>272.32988117978101</v>
      </c>
      <c r="S17">
        <v>889.18414092285104</v>
      </c>
      <c r="T17">
        <v>179.23792605405299</v>
      </c>
      <c r="U17">
        <v>237.26875149861999</v>
      </c>
      <c r="V17">
        <v>176.81331138497799</v>
      </c>
      <c r="W17">
        <v>300.67163858143698</v>
      </c>
      <c r="X17">
        <v>358.318866009175</v>
      </c>
      <c r="Y17">
        <v>285.34914651058801</v>
      </c>
      <c r="Z17">
        <v>706.69777072071702</v>
      </c>
      <c r="AB17">
        <v>11742.150995737766</v>
      </c>
      <c r="AC17">
        <v>584.34844929754831</v>
      </c>
      <c r="AD17">
        <v>525.63578309871468</v>
      </c>
      <c r="AE17">
        <v>679.16283050318043</v>
      </c>
      <c r="AF17">
        <v>2217.5341735232932</v>
      </c>
      <c r="AG17">
        <v>447.00102928487706</v>
      </c>
      <c r="AH17">
        <v>591.72396418510448</v>
      </c>
      <c r="AI17">
        <v>440.95428863932364</v>
      </c>
      <c r="AJ17">
        <v>749.84427058222911</v>
      </c>
      <c r="AK17">
        <v>893.61055131818944</v>
      </c>
      <c r="AL17">
        <v>711.63154475090391</v>
      </c>
      <c r="AM17">
        <v>1762.4318572522639</v>
      </c>
    </row>
    <row r="18" spans="1:39" x14ac:dyDescent="0.2">
      <c r="A18" t="s">
        <v>57</v>
      </c>
      <c r="B18">
        <v>2560</v>
      </c>
      <c r="C18">
        <v>160</v>
      </c>
      <c r="D18">
        <v>160</v>
      </c>
      <c r="E18">
        <v>160</v>
      </c>
      <c r="F18">
        <v>640</v>
      </c>
      <c r="G18">
        <v>80</v>
      </c>
      <c r="H18">
        <v>160</v>
      </c>
      <c r="I18">
        <v>80</v>
      </c>
      <c r="J18">
        <v>160</v>
      </c>
      <c r="K18">
        <v>320</v>
      </c>
      <c r="L18">
        <v>160</v>
      </c>
      <c r="M18">
        <v>640</v>
      </c>
      <c r="O18">
        <v>4423.0888039277497</v>
      </c>
      <c r="P18">
        <v>219.301506049962</v>
      </c>
      <c r="Q18">
        <v>187.10957504223799</v>
      </c>
      <c r="R18">
        <v>219.67346515698199</v>
      </c>
      <c r="S18">
        <v>775.32471078767003</v>
      </c>
      <c r="T18">
        <v>147.335734199353</v>
      </c>
      <c r="U18">
        <v>198.98736322899001</v>
      </c>
      <c r="V18">
        <v>151.460930258454</v>
      </c>
      <c r="W18">
        <v>285.68116029799501</v>
      </c>
      <c r="X18">
        <v>343.623402411764</v>
      </c>
      <c r="Y18">
        <v>268.78670391535502</v>
      </c>
      <c r="Z18">
        <v>697.39378700028306</v>
      </c>
      <c r="AB18">
        <v>11030.730445842561</v>
      </c>
      <c r="AC18">
        <v>546.91549431616545</v>
      </c>
      <c r="AD18">
        <v>466.63211561437873</v>
      </c>
      <c r="AE18">
        <v>547.84312223147447</v>
      </c>
      <c r="AF18">
        <v>1933.5804167225876</v>
      </c>
      <c r="AG18">
        <v>367.44023035444297</v>
      </c>
      <c r="AH18">
        <v>496.2541027796662</v>
      </c>
      <c r="AI18">
        <v>377.72804680610164</v>
      </c>
      <c r="AJ18">
        <v>712.45955313046386</v>
      </c>
      <c r="AK18">
        <v>856.96157027675429</v>
      </c>
      <c r="AL18">
        <v>670.32650931265539</v>
      </c>
      <c r="AM18">
        <v>1739.2286748062143</v>
      </c>
    </row>
    <row r="19" spans="1:39" x14ac:dyDescent="0.2">
      <c r="A19" t="s">
        <v>58</v>
      </c>
      <c r="B19">
        <v>2560</v>
      </c>
      <c r="C19">
        <v>160</v>
      </c>
      <c r="D19">
        <v>160</v>
      </c>
      <c r="E19">
        <v>160</v>
      </c>
      <c r="F19">
        <v>640</v>
      </c>
      <c r="G19">
        <v>160</v>
      </c>
      <c r="H19">
        <v>160</v>
      </c>
      <c r="I19">
        <v>80</v>
      </c>
      <c r="J19">
        <v>160</v>
      </c>
      <c r="K19">
        <v>160</v>
      </c>
      <c r="L19">
        <v>160</v>
      </c>
      <c r="M19">
        <v>640</v>
      </c>
      <c r="O19">
        <v>3906.2443268397301</v>
      </c>
      <c r="P19">
        <v>239.400180449044</v>
      </c>
      <c r="Q19">
        <v>183.61036366451199</v>
      </c>
      <c r="R19">
        <v>217.992955359592</v>
      </c>
      <c r="S19">
        <v>892.52231253674199</v>
      </c>
      <c r="T19">
        <v>172.83116617848</v>
      </c>
      <c r="U19">
        <v>187.92932606003399</v>
      </c>
      <c r="V19">
        <v>149.38868542024599</v>
      </c>
      <c r="W19">
        <v>314.40994027156302</v>
      </c>
      <c r="X19">
        <v>313.93560114697499</v>
      </c>
      <c r="Y19">
        <v>224.06052747649699</v>
      </c>
      <c r="Z19">
        <v>727.63572824069502</v>
      </c>
      <c r="AB19">
        <v>9741.7732573462108</v>
      </c>
      <c r="AC19">
        <v>597.03952967764315</v>
      </c>
      <c r="AD19">
        <v>457.9054408421145</v>
      </c>
      <c r="AE19">
        <v>543.65210292158736</v>
      </c>
      <c r="AF19">
        <v>2225.8592316189151</v>
      </c>
      <c r="AG19">
        <v>431.02322636219355</v>
      </c>
      <c r="AH19">
        <v>468.67649069045291</v>
      </c>
      <c r="AI19">
        <v>372.56008042754678</v>
      </c>
      <c r="AJ19">
        <v>784.10618786339944</v>
      </c>
      <c r="AK19">
        <v>782.9232346704631</v>
      </c>
      <c r="AL19">
        <v>558.78400631517388</v>
      </c>
      <c r="AM19">
        <v>1814.6489787543878</v>
      </c>
    </row>
    <row r="20" spans="1:39" x14ac:dyDescent="0.2">
      <c r="A20" t="s">
        <v>59</v>
      </c>
      <c r="B20">
        <v>5120</v>
      </c>
      <c r="C20">
        <v>320</v>
      </c>
      <c r="D20">
        <v>160</v>
      </c>
      <c r="E20">
        <v>320</v>
      </c>
      <c r="F20">
        <v>640</v>
      </c>
      <c r="G20">
        <v>160</v>
      </c>
      <c r="H20">
        <v>320</v>
      </c>
      <c r="I20">
        <v>160</v>
      </c>
      <c r="J20">
        <v>320</v>
      </c>
      <c r="K20">
        <v>320</v>
      </c>
      <c r="L20">
        <v>320</v>
      </c>
      <c r="M20">
        <v>640</v>
      </c>
      <c r="O20">
        <v>8781.5876121433594</v>
      </c>
      <c r="P20">
        <v>343.67891680840501</v>
      </c>
      <c r="Q20">
        <v>219.62556905531599</v>
      </c>
      <c r="R20">
        <v>374.72891907976401</v>
      </c>
      <c r="S20">
        <v>1113.1630556535399</v>
      </c>
      <c r="T20">
        <v>238.62725928290601</v>
      </c>
      <c r="U20">
        <v>350.76890156768798</v>
      </c>
      <c r="V20">
        <v>188.50229312631899</v>
      </c>
      <c r="W20">
        <v>481.69515166084602</v>
      </c>
      <c r="X20">
        <v>484.34411129763799</v>
      </c>
      <c r="Y20">
        <v>404.40446891546799</v>
      </c>
      <c r="Z20">
        <v>1205.6431347784101</v>
      </c>
      <c r="AB20">
        <v>21900.38005795507</v>
      </c>
      <c r="AC20">
        <v>857.10001749596154</v>
      </c>
      <c r="AD20">
        <v>547.72367425963739</v>
      </c>
      <c r="AE20">
        <v>934.53554289034503</v>
      </c>
      <c r="AF20">
        <v>2776.1146460095388</v>
      </c>
      <c r="AG20">
        <v>595.11194345509568</v>
      </c>
      <c r="AH20">
        <v>874.78171329988322</v>
      </c>
      <c r="AI20">
        <v>470.10541186809752</v>
      </c>
      <c r="AJ20">
        <v>1201.2983710210938</v>
      </c>
      <c r="AK20">
        <v>1207.9046050377885</v>
      </c>
      <c r="AL20">
        <v>1008.5433246873403</v>
      </c>
      <c r="AM20">
        <v>3006.750491152588</v>
      </c>
    </row>
    <row r="21" spans="1:39" x14ac:dyDescent="0.2">
      <c r="A21" t="s">
        <v>60</v>
      </c>
      <c r="B21">
        <v>5120</v>
      </c>
      <c r="C21">
        <v>160</v>
      </c>
      <c r="D21">
        <v>160</v>
      </c>
      <c r="E21">
        <v>160</v>
      </c>
      <c r="F21">
        <v>640</v>
      </c>
      <c r="G21">
        <v>160</v>
      </c>
      <c r="H21">
        <v>160</v>
      </c>
      <c r="I21">
        <v>160</v>
      </c>
      <c r="J21">
        <v>160</v>
      </c>
      <c r="K21">
        <v>320</v>
      </c>
      <c r="L21">
        <v>160</v>
      </c>
      <c r="M21">
        <v>640</v>
      </c>
      <c r="O21">
        <v>5586.2915093890697</v>
      </c>
      <c r="P21">
        <v>240.22007603694499</v>
      </c>
      <c r="Q21">
        <v>189.477179883166</v>
      </c>
      <c r="R21">
        <v>247.56528074307801</v>
      </c>
      <c r="S21">
        <v>947.64830125665799</v>
      </c>
      <c r="T21">
        <v>174.25675288545801</v>
      </c>
      <c r="U21">
        <v>249.371158966873</v>
      </c>
      <c r="V21">
        <v>190.824282489631</v>
      </c>
      <c r="W21">
        <v>304.64453401299698</v>
      </c>
      <c r="X21">
        <v>327.531166849984</v>
      </c>
      <c r="Y21">
        <v>248.26754695688999</v>
      </c>
      <c r="Z21">
        <v>821.19656568344999</v>
      </c>
      <c r="AB21">
        <v>13931.638853203629</v>
      </c>
      <c r="AC21">
        <v>599.0842652967516</v>
      </c>
      <c r="AD21">
        <v>472.53667958771729</v>
      </c>
      <c r="AE21">
        <v>617.40245350742885</v>
      </c>
      <c r="AF21">
        <v>2363.3378012533235</v>
      </c>
      <c r="AG21">
        <v>434.57849359487642</v>
      </c>
      <c r="AH21">
        <v>621.90612883201425</v>
      </c>
      <c r="AI21">
        <v>475.89621551238872</v>
      </c>
      <c r="AJ21">
        <v>759.75226486806423</v>
      </c>
      <c r="AK21">
        <v>816.82918301937718</v>
      </c>
      <c r="AL21">
        <v>619.15383351564913</v>
      </c>
      <c r="AM21">
        <v>2047.9801244464793</v>
      </c>
    </row>
    <row r="22" spans="1:39" x14ac:dyDescent="0.2">
      <c r="A22" t="s">
        <v>61</v>
      </c>
      <c r="B22">
        <v>1280</v>
      </c>
      <c r="C22">
        <v>80</v>
      </c>
      <c r="D22">
        <v>80</v>
      </c>
      <c r="E22">
        <v>80</v>
      </c>
      <c r="F22">
        <v>320</v>
      </c>
      <c r="G22">
        <v>80</v>
      </c>
      <c r="H22">
        <v>80</v>
      </c>
      <c r="I22">
        <v>80</v>
      </c>
      <c r="J22">
        <v>160</v>
      </c>
      <c r="K22">
        <v>160</v>
      </c>
      <c r="L22">
        <v>80</v>
      </c>
      <c r="M22">
        <v>320</v>
      </c>
      <c r="O22">
        <v>2567.1372247159802</v>
      </c>
      <c r="P22">
        <v>145.02360653404</v>
      </c>
      <c r="Q22">
        <v>113.494695512775</v>
      </c>
      <c r="R22">
        <v>147.89308046389201</v>
      </c>
      <c r="S22">
        <v>394.98190152562103</v>
      </c>
      <c r="T22">
        <v>104.623169691011</v>
      </c>
      <c r="U22">
        <v>129.90358966882599</v>
      </c>
      <c r="V22">
        <v>109.297030218755</v>
      </c>
      <c r="W22">
        <v>207.091913453758</v>
      </c>
      <c r="X22">
        <v>175.132979984374</v>
      </c>
      <c r="Y22">
        <v>79.473453530003297</v>
      </c>
      <c r="Z22">
        <v>464.82382504382798</v>
      </c>
      <c r="AB22">
        <v>6402.1773015690278</v>
      </c>
      <c r="AC22">
        <v>361.67402077488521</v>
      </c>
      <c r="AD22">
        <v>283.04414601006238</v>
      </c>
      <c r="AE22">
        <v>368.83019485248059</v>
      </c>
      <c r="AF22">
        <v>985.04440671560735</v>
      </c>
      <c r="AG22">
        <v>260.91946926915898</v>
      </c>
      <c r="AH22">
        <v>323.96624736806092</v>
      </c>
      <c r="AI22">
        <v>272.57559870911621</v>
      </c>
      <c r="AJ22">
        <v>516.46602093849253</v>
      </c>
      <c r="AK22">
        <v>436.76371423274873</v>
      </c>
      <c r="AL22">
        <v>198.19865310214587</v>
      </c>
      <c r="AM22">
        <v>1159.2230104696996</v>
      </c>
    </row>
    <row r="23" spans="1:39" x14ac:dyDescent="0.2">
      <c r="A23" t="s">
        <v>102</v>
      </c>
      <c r="B23">
        <v>2560</v>
      </c>
      <c r="C23">
        <v>40</v>
      </c>
      <c r="D23">
        <v>40</v>
      </c>
      <c r="E23">
        <v>40</v>
      </c>
      <c r="F23">
        <v>80</v>
      </c>
      <c r="G23">
        <v>20</v>
      </c>
      <c r="H23">
        <v>20</v>
      </c>
      <c r="I23">
        <v>20</v>
      </c>
      <c r="J23">
        <v>40</v>
      </c>
      <c r="K23">
        <v>40</v>
      </c>
      <c r="L23">
        <v>40</v>
      </c>
      <c r="M23">
        <v>80</v>
      </c>
      <c r="O23">
        <v>3075.5072198244202</v>
      </c>
      <c r="P23">
        <v>61.985892511947597</v>
      </c>
      <c r="Q23">
        <v>54.749956292006303</v>
      </c>
      <c r="R23">
        <v>56.225541302711797</v>
      </c>
      <c r="S23">
        <v>150.55596077497401</v>
      </c>
      <c r="T23">
        <v>29.778222072821301</v>
      </c>
      <c r="U23">
        <v>31.6734310163631</v>
      </c>
      <c r="V23">
        <v>37.7526234027642</v>
      </c>
      <c r="W23">
        <v>75.045587699430499</v>
      </c>
      <c r="X23">
        <v>72.3599150114254</v>
      </c>
      <c r="Y23">
        <v>80.108014903844307</v>
      </c>
      <c r="Z23">
        <v>159.56985821592201</v>
      </c>
      <c r="AB23">
        <f t="shared" ref="AB23" si="0">(O23/3076)*7670</f>
        <v>7668.7712535934015</v>
      </c>
      <c r="AC23">
        <f t="shared" ref="AC23" si="1">(P23/3076)*7670</f>
        <v>154.56170206977831</v>
      </c>
      <c r="AD23">
        <f t="shared" ref="AD23" si="2">(Q23/3076)*7670</f>
        <v>136.51890921966461</v>
      </c>
      <c r="AE23">
        <f t="shared" ref="AE23" si="3">(R23/3076)*7670</f>
        <v>140.19827756560451</v>
      </c>
      <c r="AF23">
        <f t="shared" ref="AF23" si="4">(S23/3076)*7670</f>
        <v>375.41099452017249</v>
      </c>
      <c r="AG23">
        <f t="shared" ref="AG23" si="5">(T23/3076)*7670</f>
        <v>74.25193865362138</v>
      </c>
      <c r="AH23">
        <f t="shared" ref="AH23" si="6">(U23/3076)*7670</f>
        <v>78.97763845757639</v>
      </c>
      <c r="AI23">
        <f t="shared" ref="AI23" si="7">(V23/3076)*7670</f>
        <v>94.136092815084979</v>
      </c>
      <c r="AJ23">
        <f t="shared" ref="AJ23" si="8">(W23/3076)*7670</f>
        <v>187.1260265457191</v>
      </c>
      <c r="AK23">
        <f t="shared" ref="AK23" si="9">(X23/3076)*7670</f>
        <v>180.42930693681171</v>
      </c>
      <c r="AL23">
        <f t="shared" ref="AL23" si="10">(Y23/3076)*7670</f>
        <v>199.74917890522946</v>
      </c>
      <c r="AM23">
        <f t="shared" ref="AM23" si="11">(Z23/3076)*7670</f>
        <v>397.88713020680166</v>
      </c>
    </row>
    <row r="25" spans="1:39" x14ac:dyDescent="0.2">
      <c r="AA25" s="49" t="s">
        <v>306</v>
      </c>
      <c r="AB25">
        <f>MEDIAN(AB3:AB22)</f>
        <v>14706.330932127017</v>
      </c>
      <c r="AC25">
        <f t="shared" ref="AC25:AM25" si="12">MEDIAN(AC3:AC22)</f>
        <v>751.68207598448203</v>
      </c>
      <c r="AD25">
        <f t="shared" si="12"/>
        <v>629.3322699605535</v>
      </c>
      <c r="AE25">
        <f t="shared" si="12"/>
        <v>805.54609362223778</v>
      </c>
      <c r="AF25">
        <f t="shared" si="12"/>
        <v>2949.4151340619865</v>
      </c>
      <c r="AG25">
        <f t="shared" si="12"/>
        <v>564.5255199851606</v>
      </c>
      <c r="AH25">
        <f t="shared" si="12"/>
        <v>848.17179514705731</v>
      </c>
      <c r="AI25">
        <f t="shared" si="12"/>
        <v>554.86750080510603</v>
      </c>
      <c r="AJ25">
        <f t="shared" si="12"/>
        <v>1054.713735245241</v>
      </c>
      <c r="AK25">
        <f t="shared" si="12"/>
        <v>1092.4994695219684</v>
      </c>
      <c r="AL25">
        <f t="shared" si="12"/>
        <v>995.04821047042242</v>
      </c>
      <c r="AM25">
        <f t="shared" si="12"/>
        <v>2406.2834336981423</v>
      </c>
    </row>
    <row r="27" spans="1:39" ht="19" x14ac:dyDescent="0.25">
      <c r="A27" s="193" t="s">
        <v>288</v>
      </c>
      <c r="AB27" s="191"/>
      <c r="AC27" s="191"/>
      <c r="AD27" s="191"/>
      <c r="AE27" s="191"/>
      <c r="AF27" s="191"/>
      <c r="AG27" s="191"/>
      <c r="AH27" s="191"/>
      <c r="AI27" s="191"/>
      <c r="AJ27" s="191"/>
      <c r="AK27" s="191"/>
      <c r="AL27" s="191"/>
      <c r="AM27" s="191"/>
    </row>
    <row r="29" spans="1:39" x14ac:dyDescent="0.2">
      <c r="A29" s="192" t="s">
        <v>269</v>
      </c>
      <c r="B29" s="191">
        <v>1</v>
      </c>
      <c r="C29" s="191"/>
      <c r="D29" s="191"/>
      <c r="E29" s="191"/>
      <c r="F29" s="191"/>
      <c r="G29" s="191"/>
    </row>
    <row r="30" spans="1:39" x14ac:dyDescent="0.2">
      <c r="A30" s="192" t="s">
        <v>270</v>
      </c>
      <c r="B30" s="191">
        <v>11</v>
      </c>
      <c r="C30" s="191"/>
      <c r="D30" s="191"/>
      <c r="E30" s="191"/>
      <c r="F30" s="191"/>
      <c r="G30" s="191"/>
    </row>
    <row r="31" spans="1:39" x14ac:dyDescent="0.2">
      <c r="A31" s="192" t="s">
        <v>140</v>
      </c>
      <c r="B31" s="191">
        <v>0.05</v>
      </c>
      <c r="C31" s="191"/>
      <c r="D31" s="191"/>
      <c r="E31" s="191"/>
      <c r="F31" s="191"/>
      <c r="G31" s="191"/>
    </row>
    <row r="32" spans="1:39" x14ac:dyDescent="0.2">
      <c r="A32" s="192"/>
      <c r="B32" s="191"/>
      <c r="C32" s="191"/>
      <c r="D32" s="191"/>
      <c r="E32" s="191"/>
      <c r="F32" s="191"/>
      <c r="G32" s="191"/>
    </row>
    <row r="33" spans="1:7" x14ac:dyDescent="0.2">
      <c r="A33" s="192" t="s">
        <v>271</v>
      </c>
      <c r="B33" s="191" t="s">
        <v>272</v>
      </c>
      <c r="C33" s="191" t="s">
        <v>273</v>
      </c>
      <c r="D33" s="191" t="s">
        <v>274</v>
      </c>
      <c r="E33" s="191" t="s">
        <v>275</v>
      </c>
      <c r="F33" s="191"/>
      <c r="G33" s="191"/>
    </row>
    <row r="34" spans="1:7" x14ac:dyDescent="0.2">
      <c r="A34" s="192" t="s">
        <v>276</v>
      </c>
      <c r="B34" s="191">
        <v>158</v>
      </c>
      <c r="C34" s="191" t="s">
        <v>277</v>
      </c>
      <c r="D34" s="191" t="s">
        <v>278</v>
      </c>
      <c r="E34" s="191" t="s">
        <v>279</v>
      </c>
      <c r="F34" s="191"/>
      <c r="G34" s="191"/>
    </row>
    <row r="35" spans="1:7" x14ac:dyDescent="0.2">
      <c r="A35" s="192" t="s">
        <v>280</v>
      </c>
      <c r="B35" s="191">
        <v>191</v>
      </c>
      <c r="C35" s="191" t="s">
        <v>277</v>
      </c>
      <c r="D35" s="191" t="s">
        <v>278</v>
      </c>
      <c r="E35" s="191" t="s">
        <v>279</v>
      </c>
      <c r="F35" s="191"/>
      <c r="G35" s="191"/>
    </row>
    <row r="36" spans="1:7" x14ac:dyDescent="0.2">
      <c r="A36" s="192" t="s">
        <v>289</v>
      </c>
      <c r="B36" s="191">
        <v>141</v>
      </c>
      <c r="C36" s="191" t="s">
        <v>277</v>
      </c>
      <c r="D36" s="191" t="s">
        <v>278</v>
      </c>
      <c r="E36" s="191" t="s">
        <v>279</v>
      </c>
      <c r="F36" s="191"/>
      <c r="G36" s="191"/>
    </row>
    <row r="37" spans="1:7" x14ac:dyDescent="0.2">
      <c r="A37" s="192" t="s">
        <v>284</v>
      </c>
      <c r="B37" s="191">
        <v>25</v>
      </c>
      <c r="C37" s="191" t="s">
        <v>282</v>
      </c>
      <c r="D37" s="191" t="s">
        <v>283</v>
      </c>
      <c r="E37" s="191" t="s">
        <v>290</v>
      </c>
      <c r="F37" s="191"/>
      <c r="G37" s="191"/>
    </row>
    <row r="38" spans="1:7" x14ac:dyDescent="0.2">
      <c r="A38" s="192" t="s">
        <v>285</v>
      </c>
      <c r="B38" s="191">
        <v>213</v>
      </c>
      <c r="C38" s="191" t="s">
        <v>277</v>
      </c>
      <c r="D38" s="191" t="s">
        <v>278</v>
      </c>
      <c r="E38" s="191" t="s">
        <v>279</v>
      </c>
      <c r="F38" s="191"/>
      <c r="G38" s="191"/>
    </row>
    <row r="39" spans="1:7" x14ac:dyDescent="0.2">
      <c r="A39" s="192" t="s">
        <v>286</v>
      </c>
      <c r="B39" s="191">
        <v>139</v>
      </c>
      <c r="C39" s="191" t="s">
        <v>277</v>
      </c>
      <c r="D39" s="191" t="s">
        <v>278</v>
      </c>
      <c r="E39" s="191" t="s">
        <v>279</v>
      </c>
      <c r="F39" s="191"/>
      <c r="G39" s="191"/>
    </row>
    <row r="40" spans="1:7" x14ac:dyDescent="0.2">
      <c r="A40" s="192" t="s">
        <v>287</v>
      </c>
      <c r="B40" s="191">
        <v>219</v>
      </c>
      <c r="C40" s="191" t="s">
        <v>277</v>
      </c>
      <c r="D40" s="191" t="s">
        <v>278</v>
      </c>
      <c r="E40" s="191" t="s">
        <v>279</v>
      </c>
      <c r="F40" s="191"/>
      <c r="G40" s="191"/>
    </row>
    <row r="41" spans="1:7" x14ac:dyDescent="0.2">
      <c r="A41" s="192" t="s">
        <v>291</v>
      </c>
      <c r="B41" s="191">
        <v>77</v>
      </c>
      <c r="C41" s="191" t="s">
        <v>277</v>
      </c>
      <c r="D41" s="191" t="s">
        <v>292</v>
      </c>
      <c r="E41" s="191">
        <v>1.0800000000000001E-2</v>
      </c>
      <c r="F41" s="191"/>
      <c r="G41" s="191"/>
    </row>
    <row r="42" spans="1:7" x14ac:dyDescent="0.2">
      <c r="A42" s="192" t="s">
        <v>293</v>
      </c>
      <c r="B42" s="191">
        <v>80</v>
      </c>
      <c r="C42" s="191" t="s">
        <v>277</v>
      </c>
      <c r="D42" s="191" t="s">
        <v>294</v>
      </c>
      <c r="E42" s="191">
        <v>6.7999999999999996E-3</v>
      </c>
      <c r="F42" s="191"/>
      <c r="G42" s="191"/>
    </row>
    <row r="43" spans="1:7" x14ac:dyDescent="0.2">
      <c r="A43" s="192" t="s">
        <v>295</v>
      </c>
      <c r="B43" s="191">
        <v>105</v>
      </c>
      <c r="C43" s="191" t="s">
        <v>277</v>
      </c>
      <c r="D43" s="191" t="s">
        <v>278</v>
      </c>
      <c r="E43" s="191" t="s">
        <v>279</v>
      </c>
      <c r="F43" s="191"/>
      <c r="G43" s="191"/>
    </row>
    <row r="44" spans="1:7" x14ac:dyDescent="0.2">
      <c r="A44" s="192" t="s">
        <v>296</v>
      </c>
      <c r="B44" s="191">
        <v>38</v>
      </c>
      <c r="C44" s="191" t="s">
        <v>282</v>
      </c>
      <c r="D44" s="191" t="s">
        <v>283</v>
      </c>
      <c r="E44" s="191" t="s">
        <v>290</v>
      </c>
      <c r="F44" s="191"/>
      <c r="G44" s="191"/>
    </row>
  </sheetData>
  <conditionalFormatting sqref="B3:M2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Z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3:AM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4BA3A-DC28-D14C-B578-D8CE6D7B6932}">
  <dimension ref="A1:AF46"/>
  <sheetViews>
    <sheetView topLeftCell="K1" workbookViewId="0">
      <selection activeCell="C2" sqref="C2:C30"/>
    </sheetView>
  </sheetViews>
  <sheetFormatPr baseColWidth="10" defaultRowHeight="16" x14ac:dyDescent="0.2"/>
  <cols>
    <col min="2" max="2" width="17.5" customWidth="1"/>
    <col min="3" max="3" width="15.1640625" customWidth="1"/>
  </cols>
  <sheetData>
    <row r="1" spans="1:32" x14ac:dyDescent="0.2">
      <c r="N1" t="s">
        <v>261</v>
      </c>
      <c r="W1" t="s">
        <v>260</v>
      </c>
      <c r="AF1" t="s">
        <v>262</v>
      </c>
    </row>
    <row r="2" spans="1:32" x14ac:dyDescent="0.2">
      <c r="A2" s="61" t="s">
        <v>252</v>
      </c>
      <c r="B2" s="62" t="s">
        <v>253</v>
      </c>
      <c r="C2" s="63" t="s">
        <v>254</v>
      </c>
      <c r="D2" s="63" t="s">
        <v>130</v>
      </c>
      <c r="E2" s="63" t="s">
        <v>134</v>
      </c>
      <c r="F2" s="63" t="s">
        <v>255</v>
      </c>
      <c r="G2" s="63" t="s">
        <v>170</v>
      </c>
      <c r="H2" s="63" t="s">
        <v>256</v>
      </c>
      <c r="I2" s="63" t="s">
        <v>257</v>
      </c>
      <c r="J2" s="63" t="s">
        <v>160</v>
      </c>
      <c r="K2" s="13"/>
      <c r="L2" s="63" t="s">
        <v>254</v>
      </c>
      <c r="M2" s="63" t="s">
        <v>130</v>
      </c>
      <c r="N2" s="63" t="s">
        <v>134</v>
      </c>
      <c r="O2" s="63" t="s">
        <v>255</v>
      </c>
      <c r="P2" s="63" t="s">
        <v>170</v>
      </c>
      <c r="Q2" s="63" t="s">
        <v>256</v>
      </c>
      <c r="R2" s="63" t="s">
        <v>257</v>
      </c>
      <c r="S2" s="63" t="s">
        <v>160</v>
      </c>
      <c r="U2" s="63" t="s">
        <v>254</v>
      </c>
      <c r="V2" s="63" t="s">
        <v>130</v>
      </c>
      <c r="W2" s="63" t="s">
        <v>134</v>
      </c>
      <c r="X2" s="63" t="s">
        <v>255</v>
      </c>
      <c r="Y2" s="63" t="s">
        <v>170</v>
      </c>
      <c r="Z2" s="63" t="s">
        <v>256</v>
      </c>
      <c r="AA2" s="63" t="s">
        <v>257</v>
      </c>
      <c r="AB2" s="63" t="s">
        <v>160</v>
      </c>
    </row>
    <row r="3" spans="1:32" x14ac:dyDescent="0.2">
      <c r="A3" s="64">
        <v>1</v>
      </c>
      <c r="B3" s="65" t="s">
        <v>258</v>
      </c>
      <c r="C3" s="66">
        <v>320</v>
      </c>
      <c r="D3" s="67">
        <v>160</v>
      </c>
      <c r="E3" s="68">
        <v>20</v>
      </c>
      <c r="F3" s="68">
        <v>20</v>
      </c>
      <c r="G3" s="13" t="s">
        <v>259</v>
      </c>
      <c r="H3" s="69">
        <v>40</v>
      </c>
      <c r="I3" s="68">
        <v>20</v>
      </c>
      <c r="J3" s="68">
        <v>20</v>
      </c>
      <c r="K3" s="13"/>
      <c r="L3" s="70">
        <v>596.19870000000003</v>
      </c>
      <c r="M3" s="71">
        <v>202.7884</v>
      </c>
      <c r="N3" s="72">
        <v>27.119119999999999</v>
      </c>
      <c r="O3" s="73">
        <v>31.956630000000001</v>
      </c>
      <c r="P3" s="74">
        <v>10</v>
      </c>
      <c r="Q3" s="75">
        <v>44.63614613</v>
      </c>
      <c r="R3" s="72">
        <v>26.919589999999999</v>
      </c>
      <c r="S3" s="76">
        <v>30.664349999999999</v>
      </c>
      <c r="U3">
        <v>1466.9839201410618</v>
      </c>
      <c r="V3">
        <v>504.22071553993106</v>
      </c>
      <c r="W3">
        <v>67.429990346779633</v>
      </c>
      <c r="X3">
        <v>79.458150843734401</v>
      </c>
      <c r="Y3">
        <v>24.864373836941816</v>
      </c>
      <c r="Z3">
        <v>110.98498240621731</v>
      </c>
      <c r="AA3">
        <v>66.933883695590652</v>
      </c>
      <c r="AB3">
        <v>76.244989278864452</v>
      </c>
    </row>
    <row r="4" spans="1:32" x14ac:dyDescent="0.2">
      <c r="A4" s="64">
        <v>2</v>
      </c>
      <c r="B4" s="65" t="s">
        <v>258</v>
      </c>
      <c r="C4" s="77">
        <v>640</v>
      </c>
      <c r="D4" s="67">
        <v>160</v>
      </c>
      <c r="E4" s="13">
        <v>80</v>
      </c>
      <c r="F4" s="78">
        <v>80</v>
      </c>
      <c r="G4" s="13">
        <v>20</v>
      </c>
      <c r="H4" s="78">
        <v>80</v>
      </c>
      <c r="I4" s="69">
        <v>40</v>
      </c>
      <c r="J4" s="78">
        <v>80</v>
      </c>
      <c r="K4" s="13"/>
      <c r="L4" s="79">
        <v>1197.732</v>
      </c>
      <c r="M4" s="80">
        <v>262.70760000000001</v>
      </c>
      <c r="N4" s="81">
        <v>85.539779999999993</v>
      </c>
      <c r="O4" s="81">
        <v>94.129850000000005</v>
      </c>
      <c r="P4" s="82">
        <v>19.636369999999999</v>
      </c>
      <c r="Q4" s="83">
        <v>156.90339739999999</v>
      </c>
      <c r="R4" s="84">
        <v>57.665320000000001</v>
      </c>
      <c r="S4" s="81">
        <v>89.035690000000002</v>
      </c>
      <c r="U4">
        <v>2978.0851431189749</v>
      </c>
      <c r="V4">
        <v>653.20601729953603</v>
      </c>
      <c r="W4">
        <v>212.68931095832056</v>
      </c>
      <c r="X4">
        <v>234.04797275910411</v>
      </c>
      <c r="Y4">
        <v>48.824607317677888</v>
      </c>
      <c r="Z4">
        <v>390.1304728255638</v>
      </c>
      <c r="AA4">
        <v>143.38120615667836</v>
      </c>
      <c r="AB4">
        <v>221.38166343191699</v>
      </c>
    </row>
    <row r="5" spans="1:32" x14ac:dyDescent="0.2">
      <c r="A5" s="64">
        <v>3</v>
      </c>
      <c r="B5" s="65" t="s">
        <v>258</v>
      </c>
      <c r="C5" s="66">
        <v>320</v>
      </c>
      <c r="D5" s="67">
        <v>160</v>
      </c>
      <c r="E5" s="69">
        <v>40</v>
      </c>
      <c r="F5" s="69">
        <v>40</v>
      </c>
      <c r="G5" s="13" t="s">
        <v>259</v>
      </c>
      <c r="H5" s="69">
        <v>40</v>
      </c>
      <c r="I5" s="69">
        <v>40</v>
      </c>
      <c r="J5" s="69">
        <v>40</v>
      </c>
      <c r="K5" s="13"/>
      <c r="L5" s="85">
        <v>567.27120000000002</v>
      </c>
      <c r="M5" s="86">
        <v>212.93520000000001</v>
      </c>
      <c r="N5" s="87">
        <v>42.861640000000001</v>
      </c>
      <c r="O5" s="88">
        <v>50.842410000000001</v>
      </c>
      <c r="P5" s="89">
        <v>10</v>
      </c>
      <c r="Q5" s="90">
        <v>47.960927720000001</v>
      </c>
      <c r="R5" s="88">
        <v>50.728459999999998</v>
      </c>
      <c r="S5" s="91">
        <v>65.873050000000006</v>
      </c>
      <c r="U5">
        <v>1410.4844045483164</v>
      </c>
      <c r="V5">
        <v>529.44994670761332</v>
      </c>
      <c r="W5">
        <v>106.57277888419864</v>
      </c>
      <c r="X5">
        <v>126.41647856385114</v>
      </c>
      <c r="Y5">
        <v>34.112959556917481</v>
      </c>
      <c r="Z5">
        <v>119.25184363362499</v>
      </c>
      <c r="AA5">
        <v>126.13313582878916</v>
      </c>
      <c r="AB5">
        <v>163.78920168225545</v>
      </c>
    </row>
    <row r="6" spans="1:32" x14ac:dyDescent="0.2">
      <c r="A6" s="64">
        <v>4</v>
      </c>
      <c r="B6" s="65" t="s">
        <v>258</v>
      </c>
      <c r="C6" s="66">
        <v>320</v>
      </c>
      <c r="D6" s="78">
        <v>80</v>
      </c>
      <c r="E6" s="69">
        <v>40</v>
      </c>
      <c r="F6" s="69">
        <v>40</v>
      </c>
      <c r="G6" s="68">
        <v>20</v>
      </c>
      <c r="H6" s="78">
        <v>80</v>
      </c>
      <c r="I6" s="69">
        <v>40</v>
      </c>
      <c r="J6" s="78">
        <v>80</v>
      </c>
      <c r="K6" s="13"/>
      <c r="L6" s="92">
        <v>526.50329999999997</v>
      </c>
      <c r="M6" s="83">
        <v>150.87620000000001</v>
      </c>
      <c r="N6" s="93">
        <v>67.75855</v>
      </c>
      <c r="O6" s="94">
        <v>79.274109999999993</v>
      </c>
      <c r="P6" s="95">
        <v>24.13109</v>
      </c>
      <c r="Q6" s="81">
        <v>86.997512799999996</v>
      </c>
      <c r="R6" s="96">
        <v>58.718150000000001</v>
      </c>
      <c r="S6" s="81">
        <v>81.720230000000001</v>
      </c>
      <c r="U6">
        <v>1309.117445707137</v>
      </c>
      <c r="V6">
        <v>375.14422683865268</v>
      </c>
      <c r="W6">
        <v>168.4773914328637</v>
      </c>
      <c r="X6">
        <v>197.11011346993666</v>
      </c>
      <c r="Y6">
        <v>60.000434816438734</v>
      </c>
      <c r="Z6">
        <v>216.31386812577443</v>
      </c>
      <c r="AA6">
        <v>145.99900471291059</v>
      </c>
      <c r="AB6">
        <v>203.19224580264611</v>
      </c>
    </row>
    <row r="7" spans="1:32" x14ac:dyDescent="0.2">
      <c r="A7" s="64">
        <v>5</v>
      </c>
      <c r="B7" s="65" t="s">
        <v>258</v>
      </c>
      <c r="C7" s="97">
        <v>1280</v>
      </c>
      <c r="D7" s="66">
        <v>320</v>
      </c>
      <c r="E7" s="78">
        <v>80</v>
      </c>
      <c r="F7" s="78">
        <v>80</v>
      </c>
      <c r="G7" s="69">
        <v>40</v>
      </c>
      <c r="H7" s="78">
        <v>80</v>
      </c>
      <c r="I7" s="78">
        <v>80</v>
      </c>
      <c r="J7" s="78">
        <v>80</v>
      </c>
      <c r="K7" s="13"/>
      <c r="L7" s="98">
        <v>1906.0429999999999</v>
      </c>
      <c r="M7" s="99">
        <v>478.6431</v>
      </c>
      <c r="N7" s="81">
        <v>104.2544</v>
      </c>
      <c r="O7" s="100">
        <v>110.756</v>
      </c>
      <c r="P7" s="101">
        <v>47.077030000000001</v>
      </c>
      <c r="Q7" s="100">
        <v>110.90694999999999</v>
      </c>
      <c r="R7" s="81">
        <v>92.243229999999997</v>
      </c>
      <c r="S7" s="81">
        <v>96.144229999999993</v>
      </c>
      <c r="U7">
        <v>4739.2573669492158</v>
      </c>
      <c r="V7">
        <v>1190.1161246025054</v>
      </c>
      <c r="W7">
        <v>259.2220473675572</v>
      </c>
      <c r="X7">
        <v>275.38778952099796</v>
      </c>
      <c r="Y7">
        <v>117.05409806829149</v>
      </c>
      <c r="Z7">
        <v>275.76318669795324</v>
      </c>
      <c r="AA7">
        <v>229.35701585155553</v>
      </c>
      <c r="AB7">
        <v>239.05659666740226</v>
      </c>
    </row>
    <row r="8" spans="1:32" x14ac:dyDescent="0.2">
      <c r="A8" s="64">
        <v>6</v>
      </c>
      <c r="B8" s="65" t="s">
        <v>258</v>
      </c>
      <c r="C8" s="77">
        <v>640</v>
      </c>
      <c r="D8" s="66">
        <v>320</v>
      </c>
      <c r="E8" s="78">
        <v>80</v>
      </c>
      <c r="F8" s="78">
        <v>80</v>
      </c>
      <c r="G8" s="68">
        <v>20</v>
      </c>
      <c r="H8" s="67">
        <v>160</v>
      </c>
      <c r="I8" s="69">
        <v>40</v>
      </c>
      <c r="J8" s="78">
        <v>80</v>
      </c>
      <c r="K8" s="13"/>
      <c r="L8" s="102">
        <v>1007</v>
      </c>
      <c r="M8" s="103">
        <v>367.28149999999999</v>
      </c>
      <c r="N8" s="81">
        <v>87.753429999999994</v>
      </c>
      <c r="O8" s="81">
        <v>85.277069999999995</v>
      </c>
      <c r="P8" s="104">
        <v>27.639030000000002</v>
      </c>
      <c r="Q8" s="105">
        <v>237.8904335</v>
      </c>
      <c r="R8" s="106">
        <v>73.006150000000005</v>
      </c>
      <c r="S8" s="81">
        <v>84.445710000000005</v>
      </c>
      <c r="U8">
        <v>2503.8420736122002</v>
      </c>
      <c r="V8">
        <v>913.22234345155834</v>
      </c>
      <c r="W8">
        <v>218.1934186200148</v>
      </c>
      <c r="X8">
        <v>212.03608541297797</v>
      </c>
      <c r="Y8">
        <v>68.722711366457432</v>
      </c>
      <c r="Z8">
        <v>591.49966711808395</v>
      </c>
      <c r="AA8">
        <v>181.5252197825894</v>
      </c>
      <c r="AB8">
        <v>209.96896372333833</v>
      </c>
    </row>
    <row r="9" spans="1:32" x14ac:dyDescent="0.2">
      <c r="A9" s="64">
        <v>7</v>
      </c>
      <c r="B9" s="65" t="s">
        <v>258</v>
      </c>
      <c r="C9" s="66">
        <v>320</v>
      </c>
      <c r="D9" s="68">
        <v>20</v>
      </c>
      <c r="E9" s="69">
        <v>40</v>
      </c>
      <c r="F9" s="69">
        <v>40</v>
      </c>
      <c r="G9" s="13" t="s">
        <v>259</v>
      </c>
      <c r="H9" s="69">
        <v>40</v>
      </c>
      <c r="I9" s="78">
        <v>80</v>
      </c>
      <c r="J9" s="69">
        <v>40</v>
      </c>
      <c r="K9" s="13"/>
      <c r="L9" s="107">
        <v>348.89280000000002</v>
      </c>
      <c r="M9" s="108">
        <v>37.15428</v>
      </c>
      <c r="N9" s="109">
        <v>51.524529999999999</v>
      </c>
      <c r="O9" s="110">
        <v>70.021519999999995</v>
      </c>
      <c r="P9" s="111">
        <v>15.81335</v>
      </c>
      <c r="Q9" s="112">
        <v>44.293461299999997</v>
      </c>
      <c r="R9" s="81">
        <v>81.788610000000006</v>
      </c>
      <c r="S9" s="113">
        <v>68.96499</v>
      </c>
      <c r="U9">
        <v>867.50013833396679</v>
      </c>
      <c r="V9">
        <v>92.381780777062616</v>
      </c>
      <c r="W9">
        <v>128.11251533959174</v>
      </c>
      <c r="X9">
        <v>174.10413534579965</v>
      </c>
      <c r="Y9">
        <v>39.318895709777195</v>
      </c>
      <c r="Z9">
        <v>110.13291802261448</v>
      </c>
      <c r="AA9">
        <v>203.36226277781569</v>
      </c>
      <c r="AB9">
        <v>171.47713943100538</v>
      </c>
    </row>
    <row r="10" spans="1:32" x14ac:dyDescent="0.2">
      <c r="A10" s="64">
        <v>8</v>
      </c>
      <c r="B10" s="65" t="s">
        <v>258</v>
      </c>
      <c r="C10" s="67">
        <v>160</v>
      </c>
      <c r="D10" s="67">
        <v>160</v>
      </c>
      <c r="E10" s="69">
        <v>40</v>
      </c>
      <c r="F10" s="69">
        <v>40</v>
      </c>
      <c r="G10" s="68">
        <v>20</v>
      </c>
      <c r="H10" s="69">
        <v>40</v>
      </c>
      <c r="I10" s="69">
        <v>40</v>
      </c>
      <c r="J10" s="78">
        <v>80</v>
      </c>
      <c r="K10" s="13"/>
      <c r="L10" s="80">
        <v>281.49880000000002</v>
      </c>
      <c r="M10" s="114">
        <v>165.03649999999999</v>
      </c>
      <c r="N10" s="115">
        <v>49.796790000000001</v>
      </c>
      <c r="O10" s="116">
        <v>57.81503</v>
      </c>
      <c r="P10" s="117">
        <v>20.73104</v>
      </c>
      <c r="Q10" s="118">
        <v>38.48336295</v>
      </c>
      <c r="R10" s="119">
        <v>71.933149999999998</v>
      </c>
      <c r="S10" s="81">
        <v>84.258409999999998</v>
      </c>
      <c r="U10">
        <v>699.92925946171874</v>
      </c>
      <c r="V10">
        <v>410.35293525184028</v>
      </c>
      <c r="W10">
        <v>123.81659461321532</v>
      </c>
      <c r="X10">
        <v>143.75345717151941</v>
      </c>
      <c r="Y10">
        <v>51.546430562495516</v>
      </c>
      <c r="Z10">
        <v>95.686472293185346</v>
      </c>
      <c r="AA10">
        <v>178.85727175854018</v>
      </c>
      <c r="AB10">
        <v>209.50325223700415</v>
      </c>
    </row>
    <row r="11" spans="1:32" x14ac:dyDescent="0.2">
      <c r="A11" s="64">
        <v>9</v>
      </c>
      <c r="B11" s="65" t="s">
        <v>258</v>
      </c>
      <c r="C11" s="77">
        <v>640</v>
      </c>
      <c r="D11" s="67">
        <v>160</v>
      </c>
      <c r="E11" s="69">
        <v>40</v>
      </c>
      <c r="F11" s="78">
        <v>80</v>
      </c>
      <c r="G11" s="68">
        <v>20</v>
      </c>
      <c r="H11" s="78">
        <v>80</v>
      </c>
      <c r="I11" s="78">
        <v>80</v>
      </c>
      <c r="J11" s="78">
        <v>80</v>
      </c>
      <c r="K11" s="13"/>
      <c r="L11" s="120">
        <v>724.12959999999998</v>
      </c>
      <c r="M11" s="121">
        <v>226.2978</v>
      </c>
      <c r="N11" s="122">
        <v>77.954229999999995</v>
      </c>
      <c r="O11" s="81">
        <v>84.463539999999995</v>
      </c>
      <c r="P11" s="117">
        <v>20.592420000000001</v>
      </c>
      <c r="Q11" s="100">
        <v>128.6816852</v>
      </c>
      <c r="R11" s="100">
        <v>109.54300000000001</v>
      </c>
      <c r="S11" s="100">
        <v>111.0831</v>
      </c>
      <c r="U11">
        <v>1800.5029501661072</v>
      </c>
      <c r="V11">
        <v>562.67529795060739</v>
      </c>
      <c r="W11">
        <v>193.8283083062579</v>
      </c>
      <c r="X11">
        <v>210.01330756753586</v>
      </c>
      <c r="Y11">
        <v>51.201761460580883</v>
      </c>
      <c r="Z11">
        <v>319.95895262829765</v>
      </c>
      <c r="AA11">
        <v>272.37187385346812</v>
      </c>
      <c r="AB11">
        <v>276.20117470474293</v>
      </c>
    </row>
    <row r="12" spans="1:32" x14ac:dyDescent="0.2">
      <c r="A12" s="64">
        <v>10</v>
      </c>
      <c r="B12" s="65" t="s">
        <v>258</v>
      </c>
      <c r="C12" s="66">
        <v>320</v>
      </c>
      <c r="D12" s="67">
        <v>160</v>
      </c>
      <c r="E12" s="69">
        <v>40</v>
      </c>
      <c r="F12" s="69">
        <v>40</v>
      </c>
      <c r="G12" s="13" t="s">
        <v>259</v>
      </c>
      <c r="H12" s="69">
        <v>40</v>
      </c>
      <c r="I12" s="69">
        <v>40</v>
      </c>
      <c r="J12" s="69">
        <v>40</v>
      </c>
      <c r="K12" s="13"/>
      <c r="L12" s="123">
        <v>437.87520000000001</v>
      </c>
      <c r="M12" s="105">
        <v>252.33879999999999</v>
      </c>
      <c r="N12" s="124">
        <v>40.358179999999997</v>
      </c>
      <c r="O12" s="125">
        <v>45.518709999999999</v>
      </c>
      <c r="P12" s="74">
        <v>10</v>
      </c>
      <c r="Q12" s="126">
        <v>49.403125240000001</v>
      </c>
      <c r="R12" s="127">
        <v>65.412080000000003</v>
      </c>
      <c r="S12" s="128">
        <v>66.802989999999994</v>
      </c>
      <c r="U12">
        <v>1088.7492325172241</v>
      </c>
      <c r="V12">
        <v>627.42465594343685</v>
      </c>
      <c r="W12">
        <v>100.34808709059867</v>
      </c>
      <c r="X12">
        <v>113.17942701490399</v>
      </c>
      <c r="Y12">
        <v>24.864373836941816</v>
      </c>
      <c r="Z12">
        <v>122.83777746008138</v>
      </c>
      <c r="AA12">
        <v>162.64305235460549</v>
      </c>
      <c r="AB12">
        <v>166.10145407359596</v>
      </c>
    </row>
    <row r="13" spans="1:32" x14ac:dyDescent="0.2">
      <c r="A13" s="64">
        <v>11</v>
      </c>
      <c r="B13" s="65" t="s">
        <v>258</v>
      </c>
      <c r="C13" s="66">
        <v>320</v>
      </c>
      <c r="D13" s="67">
        <v>160</v>
      </c>
      <c r="E13" s="69">
        <v>40</v>
      </c>
      <c r="F13" s="78">
        <v>80</v>
      </c>
      <c r="G13" s="68">
        <v>20</v>
      </c>
      <c r="H13" s="69">
        <v>40</v>
      </c>
      <c r="I13" s="78">
        <v>80</v>
      </c>
      <c r="J13" s="78">
        <v>80</v>
      </c>
      <c r="K13" s="13"/>
      <c r="L13" s="129">
        <v>519.93690000000004</v>
      </c>
      <c r="M13" s="130">
        <v>325.26400000000001</v>
      </c>
      <c r="N13" s="131">
        <v>74.745519999999999</v>
      </c>
      <c r="O13" s="81">
        <v>83.056380000000004</v>
      </c>
      <c r="P13" s="132">
        <v>30.31326</v>
      </c>
      <c r="Q13" s="133">
        <v>60.597133999999997</v>
      </c>
      <c r="R13" s="100">
        <v>107.9806</v>
      </c>
      <c r="S13" s="81">
        <v>93.666449999999998</v>
      </c>
      <c r="U13">
        <v>1292.7904252995502</v>
      </c>
      <c r="V13">
        <v>808.74859598601222</v>
      </c>
      <c r="W13">
        <v>185.85005602947393</v>
      </c>
      <c r="X13">
        <v>206.51449521700613</v>
      </c>
      <c r="Y13">
        <v>75.372014234018465</v>
      </c>
      <c r="Z13">
        <v>150.67097932223675</v>
      </c>
      <c r="AA13">
        <v>268.48709966729433</v>
      </c>
      <c r="AB13">
        <v>232.89577019372157</v>
      </c>
    </row>
    <row r="14" spans="1:32" x14ac:dyDescent="0.2">
      <c r="A14" s="64">
        <v>12</v>
      </c>
      <c r="B14" s="65" t="s">
        <v>258</v>
      </c>
      <c r="C14" s="67">
        <v>160</v>
      </c>
      <c r="D14" s="66">
        <v>320</v>
      </c>
      <c r="E14" s="78">
        <v>80</v>
      </c>
      <c r="F14" s="69">
        <v>40</v>
      </c>
      <c r="G14" s="68">
        <v>20</v>
      </c>
      <c r="H14" s="67">
        <v>160</v>
      </c>
      <c r="I14" s="78">
        <v>80</v>
      </c>
      <c r="J14" s="78">
        <v>80</v>
      </c>
      <c r="K14" s="13"/>
      <c r="L14" s="71">
        <v>197.74629999999999</v>
      </c>
      <c r="M14" s="134">
        <v>549.80880000000002</v>
      </c>
      <c r="N14" s="81">
        <v>89.967879999999994</v>
      </c>
      <c r="O14" s="135">
        <v>76.435959999999994</v>
      </c>
      <c r="P14" s="72">
        <v>26.952590000000001</v>
      </c>
      <c r="Q14" s="105">
        <v>261.35852440000002</v>
      </c>
      <c r="R14" s="81">
        <v>101.2997</v>
      </c>
      <c r="S14" s="81">
        <v>93.939779999999999</v>
      </c>
      <c r="U14">
        <v>491.68386127034563</v>
      </c>
      <c r="V14">
        <v>1367.0652665930488</v>
      </c>
      <c r="W14">
        <v>223.69950930762013</v>
      </c>
      <c r="X14">
        <v>190.05323547586377</v>
      </c>
      <c r="Y14">
        <v>67.015930141022196</v>
      </c>
      <c r="Z14">
        <v>649.8516057230056</v>
      </c>
      <c r="AA14">
        <v>251.87534152428285</v>
      </c>
      <c r="AB14">
        <v>233.57538703422475</v>
      </c>
    </row>
    <row r="15" spans="1:32" x14ac:dyDescent="0.2">
      <c r="A15" s="64">
        <v>13</v>
      </c>
      <c r="B15" s="65" t="s">
        <v>258</v>
      </c>
      <c r="C15" s="97">
        <v>1280</v>
      </c>
      <c r="D15" s="77">
        <v>640</v>
      </c>
      <c r="E15" s="69">
        <v>40</v>
      </c>
      <c r="F15" s="78">
        <v>80</v>
      </c>
      <c r="G15" s="68">
        <v>20</v>
      </c>
      <c r="H15" s="77">
        <v>640</v>
      </c>
      <c r="I15" s="78">
        <v>80</v>
      </c>
      <c r="J15" s="78">
        <v>80</v>
      </c>
      <c r="K15" s="13"/>
      <c r="L15" s="136">
        <v>2247.6959999999999</v>
      </c>
      <c r="M15" s="137">
        <v>1077.9190000000001</v>
      </c>
      <c r="N15" s="81">
        <v>84.453729999999993</v>
      </c>
      <c r="O15" s="81">
        <v>87.24485</v>
      </c>
      <c r="P15" s="138">
        <v>24.298500000000001</v>
      </c>
      <c r="Q15" s="70">
        <v>579.92199760000005</v>
      </c>
      <c r="R15" s="81">
        <v>88.706969999999998</v>
      </c>
      <c r="S15" s="100">
        <v>114.8663</v>
      </c>
      <c r="U15">
        <v>5588.755033874666</v>
      </c>
      <c r="V15">
        <v>2680.1778072997481</v>
      </c>
      <c r="W15">
        <v>209.98890563149581</v>
      </c>
      <c r="X15">
        <v>216.92885761974449</v>
      </c>
      <c r="Y15">
        <v>60.416700520999925</v>
      </c>
      <c r="Z15">
        <v>1441.9397343495086</v>
      </c>
      <c r="AA15">
        <v>220.56433741399141</v>
      </c>
      <c r="AB15">
        <v>285.60783452666925</v>
      </c>
    </row>
    <row r="16" spans="1:32" x14ac:dyDescent="0.2">
      <c r="A16" s="64">
        <v>14</v>
      </c>
      <c r="B16" s="65" t="s">
        <v>258</v>
      </c>
      <c r="C16" s="139">
        <v>2560</v>
      </c>
      <c r="D16" s="77">
        <v>640</v>
      </c>
      <c r="E16" s="67">
        <v>160</v>
      </c>
      <c r="F16" s="78">
        <v>80</v>
      </c>
      <c r="G16" s="69">
        <v>40</v>
      </c>
      <c r="H16" s="77">
        <v>640</v>
      </c>
      <c r="I16" s="78">
        <v>80</v>
      </c>
      <c r="J16" s="78">
        <v>80</v>
      </c>
      <c r="K16" s="13"/>
      <c r="L16" s="140">
        <v>3458.47</v>
      </c>
      <c r="M16" s="141">
        <v>987.11940000000004</v>
      </c>
      <c r="N16" s="114">
        <v>177.63</v>
      </c>
      <c r="O16" s="83">
        <v>137.41220000000001</v>
      </c>
      <c r="P16" s="142">
        <v>43.151159999999997</v>
      </c>
      <c r="Q16" s="143">
        <v>651.28134910000006</v>
      </c>
      <c r="R16" s="100">
        <v>115.59229999999999</v>
      </c>
      <c r="S16" s="100">
        <v>123.5628</v>
      </c>
      <c r="U16">
        <v>8599.2690020586651</v>
      </c>
      <c r="V16">
        <v>2454.4105977268787</v>
      </c>
      <c r="W16">
        <v>441.66590830944978</v>
      </c>
      <c r="X16">
        <v>341.66675783699793</v>
      </c>
      <c r="Y16">
        <v>107.29266973844122</v>
      </c>
      <c r="Z16">
        <v>1619.3702936701811</v>
      </c>
      <c r="AA16">
        <v>287.41304615140314</v>
      </c>
      <c r="AB16">
        <v>307.23125682231455</v>
      </c>
    </row>
    <row r="17" spans="1:28" x14ac:dyDescent="0.2">
      <c r="A17" s="64">
        <v>15</v>
      </c>
      <c r="B17" s="65" t="s">
        <v>258</v>
      </c>
      <c r="C17" s="97">
        <v>1280</v>
      </c>
      <c r="D17" s="67">
        <v>160</v>
      </c>
      <c r="E17" s="69">
        <v>40</v>
      </c>
      <c r="F17" s="69">
        <v>40</v>
      </c>
      <c r="G17" s="13" t="s">
        <v>259</v>
      </c>
      <c r="H17" s="69">
        <v>40</v>
      </c>
      <c r="I17" s="69">
        <v>40</v>
      </c>
      <c r="J17" s="78">
        <v>80</v>
      </c>
      <c r="K17" s="13"/>
      <c r="L17" s="144">
        <v>1436.9849999999999</v>
      </c>
      <c r="M17" s="121">
        <v>233.0847</v>
      </c>
      <c r="N17" s="145">
        <v>55.099760000000003</v>
      </c>
      <c r="O17" s="146">
        <v>77.031369999999995</v>
      </c>
      <c r="P17" s="147">
        <v>10.700670000000001</v>
      </c>
      <c r="Q17" s="81">
        <v>84.624642710000003</v>
      </c>
      <c r="R17" s="148">
        <v>71.13185</v>
      </c>
      <c r="S17" s="81">
        <v>95.513400000000004</v>
      </c>
      <c r="U17">
        <v>3572.9731538612173</v>
      </c>
      <c r="V17">
        <v>579.55052135320022</v>
      </c>
      <c r="W17">
        <v>137.00209088438294</v>
      </c>
      <c r="X17">
        <v>191.5336812189054</v>
      </c>
      <c r="Y17">
        <v>26.606542539415166</v>
      </c>
      <c r="Z17">
        <v>210.41387520576041</v>
      </c>
      <c r="AA17">
        <v>176.86490152900609</v>
      </c>
      <c r="AB17">
        <v>237.48807885877542</v>
      </c>
    </row>
    <row r="18" spans="1:28" x14ac:dyDescent="0.2">
      <c r="A18" s="64">
        <v>16</v>
      </c>
      <c r="B18" s="65" t="s">
        <v>258</v>
      </c>
      <c r="C18" s="66">
        <v>320</v>
      </c>
      <c r="D18" s="66">
        <v>320</v>
      </c>
      <c r="E18" s="78">
        <v>80</v>
      </c>
      <c r="F18" s="78">
        <v>80</v>
      </c>
      <c r="G18" s="69">
        <v>40</v>
      </c>
      <c r="H18" s="66">
        <v>320</v>
      </c>
      <c r="I18" s="78">
        <v>80</v>
      </c>
      <c r="J18" s="78">
        <v>80</v>
      </c>
      <c r="K18" s="13"/>
      <c r="L18" s="129">
        <v>521.43060000000003</v>
      </c>
      <c r="M18" s="70">
        <v>589.70709999999997</v>
      </c>
      <c r="N18" s="100">
        <v>109.44329999999999</v>
      </c>
      <c r="O18" s="100">
        <v>108.9303</v>
      </c>
      <c r="P18" s="149">
        <v>74.265240000000006</v>
      </c>
      <c r="Q18" s="150">
        <v>307.18547649999999</v>
      </c>
      <c r="R18" s="81">
        <v>104.0792</v>
      </c>
      <c r="S18" s="100">
        <v>109.36669999999999</v>
      </c>
      <c r="U18">
        <v>1296.5045438411501</v>
      </c>
      <c r="V18">
        <v>1466.2696733178489</v>
      </c>
      <c r="W18">
        <v>272.12386692511797</v>
      </c>
      <c r="X18">
        <v>270.84847425734114</v>
      </c>
      <c r="Y18">
        <v>184.65586162782191</v>
      </c>
      <c r="Z18">
        <v>763.79745254028978</v>
      </c>
      <c r="AA18">
        <v>258.78631587000359</v>
      </c>
      <c r="AB18">
        <v>271.93344684672439</v>
      </c>
    </row>
    <row r="19" spans="1:28" x14ac:dyDescent="0.2">
      <c r="A19" s="64">
        <v>17</v>
      </c>
      <c r="B19" s="65" t="s">
        <v>258</v>
      </c>
      <c r="C19" s="77">
        <v>640</v>
      </c>
      <c r="D19" s="67">
        <v>160</v>
      </c>
      <c r="E19" s="69">
        <v>40</v>
      </c>
      <c r="F19" s="69">
        <v>40</v>
      </c>
      <c r="G19" s="13" t="s">
        <v>259</v>
      </c>
      <c r="H19" s="78">
        <v>80</v>
      </c>
      <c r="I19" s="69">
        <v>40</v>
      </c>
      <c r="J19" s="69">
        <v>40</v>
      </c>
      <c r="K19" s="13"/>
      <c r="L19" s="151">
        <v>770.99609999999996</v>
      </c>
      <c r="M19" s="114">
        <v>173.47020000000001</v>
      </c>
      <c r="N19" s="152">
        <v>66.374319999999997</v>
      </c>
      <c r="O19" s="153">
        <v>69.748660000000001</v>
      </c>
      <c r="P19" s="74">
        <v>10</v>
      </c>
      <c r="Q19" s="81">
        <v>99.231613679999995</v>
      </c>
      <c r="R19" s="154">
        <v>53.695450000000001</v>
      </c>
      <c r="S19" s="122">
        <v>77.806960000000004</v>
      </c>
      <c r="U19">
        <v>1917.0334057193784</v>
      </c>
      <c r="V19">
        <v>431.3228757052849</v>
      </c>
      <c r="W19">
        <v>165.03558828929533</v>
      </c>
      <c r="X19">
        <v>173.42567831266214</v>
      </c>
      <c r="Y19">
        <v>24.864373836941816</v>
      </c>
      <c r="Z19">
        <v>246.73319390650968</v>
      </c>
      <c r="AA19">
        <v>133.51037386955636</v>
      </c>
      <c r="AB19">
        <v>193.46212547609096</v>
      </c>
    </row>
    <row r="20" spans="1:28" x14ac:dyDescent="0.2">
      <c r="A20" s="64">
        <v>18</v>
      </c>
      <c r="B20" s="65" t="s">
        <v>258</v>
      </c>
      <c r="C20" s="66">
        <v>320</v>
      </c>
      <c r="D20" s="67">
        <v>160</v>
      </c>
      <c r="E20" s="69">
        <v>40</v>
      </c>
      <c r="F20" s="69">
        <v>40</v>
      </c>
      <c r="G20" s="13" t="s">
        <v>259</v>
      </c>
      <c r="H20" s="78">
        <v>80</v>
      </c>
      <c r="I20" s="69">
        <v>40</v>
      </c>
      <c r="J20" s="69">
        <v>40</v>
      </c>
      <c r="K20" s="13"/>
      <c r="L20" s="85">
        <v>573.96699999999998</v>
      </c>
      <c r="M20" s="121">
        <v>227.30439999999999</v>
      </c>
      <c r="N20" s="155">
        <v>53.271700000000003</v>
      </c>
      <c r="O20" s="155">
        <v>53.251460000000002</v>
      </c>
      <c r="P20" s="156">
        <v>10</v>
      </c>
      <c r="Q20" s="81">
        <v>89.411239190000003</v>
      </c>
      <c r="R20" s="101">
        <v>47.117649999999998</v>
      </c>
      <c r="S20" s="157">
        <v>54.119500000000002</v>
      </c>
      <c r="U20">
        <v>1427.1329917139249</v>
      </c>
      <c r="V20">
        <v>565.17826823479868</v>
      </c>
      <c r="W20">
        <v>132.45673423585251</v>
      </c>
      <c r="X20">
        <v>132.40641241249492</v>
      </c>
      <c r="Y20">
        <v>35.8782004887005</v>
      </c>
      <c r="Z20">
        <v>222.31544763337266</v>
      </c>
      <c r="AA20">
        <v>117.15509518976282</v>
      </c>
      <c r="AB20">
        <v>134.56474361994833</v>
      </c>
    </row>
    <row r="21" spans="1:28" x14ac:dyDescent="0.2">
      <c r="A21" s="64">
        <v>19</v>
      </c>
      <c r="B21" s="65" t="s">
        <v>258</v>
      </c>
      <c r="C21" s="67">
        <v>160</v>
      </c>
      <c r="D21" s="78">
        <v>80</v>
      </c>
      <c r="E21" s="68">
        <v>20</v>
      </c>
      <c r="F21" s="68">
        <v>20</v>
      </c>
      <c r="G21" s="13" t="s">
        <v>259</v>
      </c>
      <c r="H21" s="69">
        <v>40</v>
      </c>
      <c r="I21" s="68">
        <v>20</v>
      </c>
      <c r="J21" s="68">
        <v>20</v>
      </c>
      <c r="K21" s="13"/>
      <c r="L21" s="105">
        <v>252.1772</v>
      </c>
      <c r="M21" s="100">
        <v>132.45760000000001</v>
      </c>
      <c r="N21" s="158">
        <v>28.897839999999999</v>
      </c>
      <c r="O21" s="159">
        <v>25.41685</v>
      </c>
      <c r="P21" s="74">
        <v>10</v>
      </c>
      <c r="Q21" s="115">
        <v>49.593256150000002</v>
      </c>
      <c r="R21" s="159">
        <v>25.285329999999998</v>
      </c>
      <c r="S21" s="160">
        <v>32.398009999999999</v>
      </c>
      <c r="U21">
        <v>627.02272198805156</v>
      </c>
      <c r="V21">
        <v>329.34747928931597</v>
      </c>
      <c r="W21">
        <v>71.852667737554796</v>
      </c>
      <c r="X21">
        <v>63.197414988647047</v>
      </c>
      <c r="Y21">
        <v>24.864373836941816</v>
      </c>
      <c r="Z21">
        <v>123.31052606555552</v>
      </c>
      <c r="AA21">
        <v>62.87038622125656</v>
      </c>
      <c r="AB21">
        <v>80.555621372239131</v>
      </c>
    </row>
    <row r="22" spans="1:28" x14ac:dyDescent="0.2">
      <c r="A22" s="64">
        <v>20</v>
      </c>
      <c r="B22" s="65" t="s">
        <v>258</v>
      </c>
      <c r="C22" s="97">
        <v>1280</v>
      </c>
      <c r="D22" s="77">
        <v>640</v>
      </c>
      <c r="E22" s="78">
        <v>80</v>
      </c>
      <c r="F22" s="78">
        <v>80</v>
      </c>
      <c r="G22" s="69">
        <v>40</v>
      </c>
      <c r="H22" s="67">
        <v>160</v>
      </c>
      <c r="I22" s="78">
        <v>80</v>
      </c>
      <c r="J22" s="78">
        <v>80</v>
      </c>
      <c r="K22" s="13"/>
      <c r="L22" s="161">
        <v>1664.327</v>
      </c>
      <c r="M22" s="162">
        <v>664.66300000000001</v>
      </c>
      <c r="N22" s="100">
        <v>127.62430000000001</v>
      </c>
      <c r="O22" s="83">
        <v>135.37649999999999</v>
      </c>
      <c r="P22" s="163">
        <v>45.017499999999998</v>
      </c>
      <c r="Q22" s="130">
        <v>324.81235090000001</v>
      </c>
      <c r="R22" s="81">
        <v>97.657910000000001</v>
      </c>
      <c r="S22" s="100">
        <v>123.30070000000001</v>
      </c>
      <c r="U22">
        <v>4138.244789323956</v>
      </c>
      <c r="V22">
        <v>1652.6429011119562</v>
      </c>
      <c r="W22">
        <v>317.32992289272642</v>
      </c>
      <c r="X22">
        <v>336.60527578601744</v>
      </c>
      <c r="Y22">
        <v>111.93319886954123</v>
      </c>
      <c r="Z22">
        <v>807.62557194081796</v>
      </c>
      <c r="AA22">
        <v>242.82028328812544</v>
      </c>
      <c r="AB22">
        <v>306.57956211334869</v>
      </c>
    </row>
    <row r="23" spans="1:28" x14ac:dyDescent="0.2">
      <c r="A23" s="64">
        <v>21</v>
      </c>
      <c r="B23" s="65" t="s">
        <v>258</v>
      </c>
      <c r="C23" s="67">
        <v>160</v>
      </c>
      <c r="D23" s="78">
        <v>80</v>
      </c>
      <c r="E23" s="68">
        <v>20</v>
      </c>
      <c r="F23" s="69">
        <v>40</v>
      </c>
      <c r="G23" s="13" t="s">
        <v>259</v>
      </c>
      <c r="H23" s="69">
        <v>40</v>
      </c>
      <c r="I23" s="69">
        <v>40</v>
      </c>
      <c r="J23" s="69">
        <v>40</v>
      </c>
      <c r="K23" s="13"/>
      <c r="L23" s="150">
        <v>300.16629999999998</v>
      </c>
      <c r="M23" s="100">
        <v>108.8202</v>
      </c>
      <c r="N23" s="164">
        <v>34.772790000000001</v>
      </c>
      <c r="O23" s="155">
        <v>53.439149999999998</v>
      </c>
      <c r="P23" s="74">
        <v>10</v>
      </c>
      <c r="Q23" s="125">
        <v>45.78880084</v>
      </c>
      <c r="R23" s="165">
        <v>52.022500000000001</v>
      </c>
      <c r="S23" s="152">
        <v>66.33014</v>
      </c>
      <c r="U23">
        <v>746.34465592774188</v>
      </c>
      <c r="V23">
        <v>270.57467257641349</v>
      </c>
      <c r="W23">
        <v>86.460362005997212</v>
      </c>
      <c r="X23">
        <v>132.87309519139259</v>
      </c>
      <c r="Y23">
        <v>0.34586006319203833</v>
      </c>
      <c r="Z23">
        <v>113.85098615430877</v>
      </c>
      <c r="AA23">
        <v>129.35068442320846</v>
      </c>
      <c r="AB23">
        <v>164.92572788037995</v>
      </c>
    </row>
    <row r="24" spans="1:28" x14ac:dyDescent="0.2">
      <c r="A24" s="64">
        <v>22</v>
      </c>
      <c r="B24" s="65" t="s">
        <v>258</v>
      </c>
      <c r="C24" s="67">
        <v>160</v>
      </c>
      <c r="D24" s="78">
        <v>80</v>
      </c>
      <c r="E24" s="69">
        <v>40</v>
      </c>
      <c r="F24" s="69">
        <v>40</v>
      </c>
      <c r="G24" s="13" t="s">
        <v>259</v>
      </c>
      <c r="H24" s="69">
        <v>40</v>
      </c>
      <c r="I24" s="69">
        <v>40</v>
      </c>
      <c r="J24" s="69">
        <v>40</v>
      </c>
      <c r="K24" s="13"/>
      <c r="L24" s="80">
        <v>267.49919999999997</v>
      </c>
      <c r="M24" s="83">
        <v>157.3794</v>
      </c>
      <c r="N24" s="166">
        <v>41.471530000000001</v>
      </c>
      <c r="O24" s="88">
        <v>50.710680000000004</v>
      </c>
      <c r="P24" s="167">
        <v>10</v>
      </c>
      <c r="Q24" s="145">
        <v>55.353541630000002</v>
      </c>
      <c r="R24" s="90">
        <v>48.013939999999998</v>
      </c>
      <c r="S24" s="168">
        <v>62.749319999999997</v>
      </c>
      <c r="U24">
        <v>665.11992688578039</v>
      </c>
      <c r="V24">
        <v>391.31391498517394</v>
      </c>
      <c r="W24">
        <v>103.11635258923631</v>
      </c>
      <c r="X24">
        <v>126.08892916585798</v>
      </c>
      <c r="Y24">
        <v>28.313068991652017</v>
      </c>
      <c r="Z24">
        <v>137.63311523885258</v>
      </c>
      <c r="AA24">
        <v>119.38364642987524</v>
      </c>
      <c r="AB24">
        <v>156.0222506231739</v>
      </c>
    </row>
    <row r="25" spans="1:28" x14ac:dyDescent="0.2">
      <c r="A25" s="64">
        <v>23</v>
      </c>
      <c r="B25" s="65" t="s">
        <v>258</v>
      </c>
      <c r="C25" s="66">
        <v>320</v>
      </c>
      <c r="D25" s="78">
        <v>80</v>
      </c>
      <c r="E25" s="69">
        <v>40</v>
      </c>
      <c r="F25" s="69">
        <v>40</v>
      </c>
      <c r="G25" s="13" t="s">
        <v>259</v>
      </c>
      <c r="H25" s="68">
        <v>20</v>
      </c>
      <c r="I25" s="69">
        <v>40</v>
      </c>
      <c r="J25" s="69">
        <v>40</v>
      </c>
      <c r="K25" s="13"/>
      <c r="L25" s="169">
        <v>619.41610000000003</v>
      </c>
      <c r="M25" s="100">
        <v>120.40179999999999</v>
      </c>
      <c r="N25" s="87">
        <v>42.737070000000003</v>
      </c>
      <c r="O25" s="125">
        <v>45.52364</v>
      </c>
      <c r="P25" s="170">
        <v>10</v>
      </c>
      <c r="Q25" s="164">
        <v>34.590138570000001</v>
      </c>
      <c r="R25" s="171">
        <v>48.514589999999998</v>
      </c>
      <c r="S25" s="172">
        <v>52.32349</v>
      </c>
      <c r="U25">
        <v>1540.1392532474167</v>
      </c>
      <c r="V25">
        <v>299.37165020937022</v>
      </c>
      <c r="W25">
        <v>106.26305739124956</v>
      </c>
      <c r="X25">
        <v>113.19168685825379</v>
      </c>
      <c r="Y25">
        <v>42.545785266976701</v>
      </c>
      <c r="Z25">
        <v>86.00621364456164</v>
      </c>
      <c r="AA25">
        <v>120.62850011972181</v>
      </c>
      <c r="AB25">
        <v>130.0990937459554</v>
      </c>
    </row>
    <row r="26" spans="1:28" x14ac:dyDescent="0.2">
      <c r="A26" s="64">
        <v>24</v>
      </c>
      <c r="B26" s="65" t="s">
        <v>258</v>
      </c>
      <c r="C26" s="66">
        <v>320</v>
      </c>
      <c r="D26" s="78">
        <v>80</v>
      </c>
      <c r="E26" s="69">
        <v>40</v>
      </c>
      <c r="F26" s="69">
        <v>40</v>
      </c>
      <c r="G26" s="68">
        <v>20</v>
      </c>
      <c r="H26" s="69">
        <v>40</v>
      </c>
      <c r="I26" s="69">
        <v>40</v>
      </c>
      <c r="J26" s="69">
        <v>40</v>
      </c>
      <c r="K26" s="13"/>
      <c r="L26" s="173">
        <v>413.6447</v>
      </c>
      <c r="M26" s="100">
        <v>124.0839</v>
      </c>
      <c r="N26" s="174">
        <v>47.520800000000001</v>
      </c>
      <c r="O26" s="116">
        <v>58.084600000000002</v>
      </c>
      <c r="P26" s="175">
        <v>20.01765</v>
      </c>
      <c r="Q26" s="176">
        <v>43.695634679999998</v>
      </c>
      <c r="R26" s="177">
        <v>50.067509999999999</v>
      </c>
      <c r="S26" s="109">
        <v>51.411239999999999</v>
      </c>
      <c r="U26">
        <v>1028.5017372321681</v>
      </c>
      <c r="V26">
        <v>308.52676738903159</v>
      </c>
      <c r="W26">
        <v>118.15749320170553</v>
      </c>
      <c r="X26">
        <v>144.42370968256367</v>
      </c>
      <c r="Y26">
        <v>49.772641140221189</v>
      </c>
      <c r="Z26">
        <v>108.64645957919024</v>
      </c>
      <c r="AA26">
        <v>124.48972794545475</v>
      </c>
      <c r="AB26">
        <v>127.83082099709698</v>
      </c>
    </row>
    <row r="27" spans="1:28" x14ac:dyDescent="0.2">
      <c r="A27" s="64">
        <v>25</v>
      </c>
      <c r="B27" s="65" t="s">
        <v>258</v>
      </c>
      <c r="C27" s="77">
        <v>640</v>
      </c>
      <c r="D27" s="77">
        <v>640</v>
      </c>
      <c r="E27" s="69">
        <v>40</v>
      </c>
      <c r="F27" s="69">
        <v>40</v>
      </c>
      <c r="G27" s="68">
        <v>20</v>
      </c>
      <c r="H27" s="67">
        <v>160</v>
      </c>
      <c r="I27" s="69">
        <v>40</v>
      </c>
      <c r="J27" s="78">
        <v>80</v>
      </c>
      <c r="K27" s="13"/>
      <c r="L27" s="178">
        <v>1034.0840000000001</v>
      </c>
      <c r="M27" s="151">
        <v>758.73710000000005</v>
      </c>
      <c r="N27" s="179">
        <v>69.408739999999995</v>
      </c>
      <c r="O27" s="146">
        <v>77.176509999999993</v>
      </c>
      <c r="P27" s="117">
        <v>20.470089999999999</v>
      </c>
      <c r="Q27" s="71">
        <v>199.59578569999999</v>
      </c>
      <c r="R27" s="179">
        <v>69.46096</v>
      </c>
      <c r="S27" s="81">
        <v>81.280450000000002</v>
      </c>
      <c r="U27">
        <v>2571.185144274426</v>
      </c>
      <c r="V27">
        <v>1886.5522041136114</v>
      </c>
      <c r="W27">
        <v>172.58049700880446</v>
      </c>
      <c r="X27">
        <v>191.89456768452987</v>
      </c>
      <c r="Y27">
        <v>50.897595808944601</v>
      </c>
      <c r="Z27">
        <v>496.28242322431544</v>
      </c>
      <c r="AA27">
        <v>172.71033416093343</v>
      </c>
      <c r="AB27">
        <v>202.0987560849766</v>
      </c>
    </row>
    <row r="28" spans="1:28" x14ac:dyDescent="0.2">
      <c r="A28" s="64">
        <v>26</v>
      </c>
      <c r="B28" s="65" t="s">
        <v>258</v>
      </c>
      <c r="C28" s="77">
        <v>640</v>
      </c>
      <c r="D28" s="67">
        <v>160</v>
      </c>
      <c r="E28" s="69">
        <v>40</v>
      </c>
      <c r="F28" s="78">
        <v>80</v>
      </c>
      <c r="G28" s="68">
        <v>20</v>
      </c>
      <c r="H28" s="69">
        <v>40</v>
      </c>
      <c r="I28" s="69">
        <v>40</v>
      </c>
      <c r="J28" s="78">
        <v>80</v>
      </c>
      <c r="K28" s="13"/>
      <c r="L28" s="180">
        <v>1110.7529999999999</v>
      </c>
      <c r="M28" s="150">
        <v>306.64909999999998</v>
      </c>
      <c r="N28" s="181">
        <v>73.305040000000005</v>
      </c>
      <c r="O28" s="81">
        <v>86.056910000000002</v>
      </c>
      <c r="P28" s="132">
        <v>30.35228</v>
      </c>
      <c r="Q28" s="182">
        <v>63.328978820000003</v>
      </c>
      <c r="R28" s="131">
        <v>74.62903</v>
      </c>
      <c r="S28" s="81">
        <v>89.733699999999999</v>
      </c>
      <c r="U28">
        <v>2761.8178116571153</v>
      </c>
      <c r="V28">
        <v>762.46383027177933</v>
      </c>
      <c r="W28">
        <v>182.26838947521418</v>
      </c>
      <c r="X28">
        <v>213.97511966946246</v>
      </c>
      <c r="Y28">
        <v>75.469055115111132</v>
      </c>
      <c r="Z28">
        <v>157.4635404067314</v>
      </c>
      <c r="AA28">
        <v>185.56040858424083</v>
      </c>
      <c r="AB28">
        <v>223.11722141390848</v>
      </c>
    </row>
    <row r="29" spans="1:28" x14ac:dyDescent="0.2">
      <c r="A29" s="64">
        <v>27</v>
      </c>
      <c r="B29" s="65" t="s">
        <v>258</v>
      </c>
      <c r="C29" s="77">
        <v>640</v>
      </c>
      <c r="D29" s="66">
        <v>320</v>
      </c>
      <c r="E29" s="69">
        <v>40</v>
      </c>
      <c r="F29" s="69">
        <v>40</v>
      </c>
      <c r="G29" s="68">
        <v>20</v>
      </c>
      <c r="H29" s="78">
        <v>80</v>
      </c>
      <c r="I29" s="69">
        <v>40</v>
      </c>
      <c r="J29" s="69">
        <v>40</v>
      </c>
      <c r="K29" s="13"/>
      <c r="L29" s="183">
        <v>1044.7909999999999</v>
      </c>
      <c r="M29" s="173">
        <v>418.53519999999997</v>
      </c>
      <c r="N29" s="184">
        <v>52.781840000000003</v>
      </c>
      <c r="O29" s="84">
        <v>57.333500000000001</v>
      </c>
      <c r="P29" s="185">
        <v>28.158989999999999</v>
      </c>
      <c r="Q29" s="186">
        <v>80.384204650000001</v>
      </c>
      <c r="R29" s="187">
        <v>59.758490000000002</v>
      </c>
      <c r="S29" s="188">
        <v>55.976849999999999</v>
      </c>
      <c r="U29">
        <v>2597.806164453074</v>
      </c>
      <c r="V29">
        <v>1040.6615400785331</v>
      </c>
      <c r="W29">
        <v>131.238742853579</v>
      </c>
      <c r="X29">
        <v>142.5561576713414</v>
      </c>
      <c r="Y29">
        <v>70.015564153527777</v>
      </c>
      <c r="Z29">
        <v>199.8702915073755</v>
      </c>
      <c r="AA29">
        <v>148.58574439847115</v>
      </c>
      <c r="AB29">
        <v>139.18293001635647</v>
      </c>
    </row>
    <row r="30" spans="1:28" x14ac:dyDescent="0.2">
      <c r="A30" s="64">
        <v>28</v>
      </c>
      <c r="B30" s="65" t="s">
        <v>258</v>
      </c>
      <c r="C30" s="97">
        <v>1280</v>
      </c>
      <c r="D30" s="77">
        <v>640</v>
      </c>
      <c r="E30" s="69">
        <v>40</v>
      </c>
      <c r="F30" s="69">
        <v>40</v>
      </c>
      <c r="G30" s="13" t="s">
        <v>259</v>
      </c>
      <c r="H30" s="67">
        <v>160</v>
      </c>
      <c r="I30" s="69">
        <v>40</v>
      </c>
      <c r="J30" s="78">
        <v>80</v>
      </c>
      <c r="K30" s="13"/>
      <c r="L30" s="189">
        <v>1464.848</v>
      </c>
      <c r="M30" s="151">
        <v>775.66449999999998</v>
      </c>
      <c r="N30" s="190">
        <v>68.128839999999997</v>
      </c>
      <c r="O30" s="91">
        <v>66.252319999999997</v>
      </c>
      <c r="P30" s="74">
        <v>10</v>
      </c>
      <c r="Q30" s="71">
        <v>208.5085613</v>
      </c>
      <c r="R30" s="188">
        <v>56.200409999999998</v>
      </c>
      <c r="S30" s="122">
        <v>77.740690000000001</v>
      </c>
      <c r="U30">
        <v>3642.2521566809169</v>
      </c>
      <c r="V30">
        <v>1928.6412948457123</v>
      </c>
      <c r="W30">
        <v>169.39808370378086</v>
      </c>
      <c r="X30">
        <v>164.73224448677846</v>
      </c>
      <c r="Y30">
        <v>24.864373836941816</v>
      </c>
      <c r="Z30">
        <v>518.44348152018995</v>
      </c>
      <c r="AA30">
        <v>139.73881079132195</v>
      </c>
      <c r="AB30">
        <v>193.2973675723776</v>
      </c>
    </row>
    <row r="33" spans="2:29" ht="19" x14ac:dyDescent="0.25">
      <c r="B33" s="193" t="s">
        <v>288</v>
      </c>
      <c r="U33" s="49" t="s">
        <v>305</v>
      </c>
      <c r="V33">
        <f t="shared" ref="V33:AC33" si="0">MEDIAN(U3:U30)</f>
        <v>1503.5615866942394</v>
      </c>
      <c r="W33">
        <f t="shared" si="0"/>
        <v>603.48758864831848</v>
      </c>
      <c r="X33">
        <f t="shared" si="0"/>
        <v>166.7564898610795</v>
      </c>
      <c r="Y33">
        <f t="shared" si="0"/>
        <v>182.07868541083172</v>
      </c>
      <c r="Z33">
        <f t="shared" si="0"/>
        <v>50.335118474582899</v>
      </c>
      <c r="AA33">
        <f t="shared" si="0"/>
        <v>213.36387166576742</v>
      </c>
      <c r="AB33">
        <f t="shared" si="0"/>
        <v>167.67669325776944</v>
      </c>
      <c r="AC33">
        <f t="shared" si="0"/>
        <v>202.64550094381136</v>
      </c>
    </row>
    <row r="35" spans="2:29" x14ac:dyDescent="0.2">
      <c r="B35" s="192" t="s">
        <v>269</v>
      </c>
      <c r="C35" s="191">
        <v>1</v>
      </c>
      <c r="D35" s="191"/>
      <c r="E35" s="191"/>
      <c r="F35" s="191"/>
      <c r="G35" s="191"/>
    </row>
    <row r="36" spans="2:29" x14ac:dyDescent="0.2">
      <c r="B36" s="192" t="s">
        <v>270</v>
      </c>
      <c r="C36" s="191">
        <v>7</v>
      </c>
      <c r="D36" s="191"/>
      <c r="E36" s="191"/>
      <c r="F36" s="191"/>
      <c r="G36" s="191"/>
    </row>
    <row r="37" spans="2:29" x14ac:dyDescent="0.2">
      <c r="B37" s="192" t="s">
        <v>140</v>
      </c>
      <c r="C37" s="191">
        <v>0.05</v>
      </c>
      <c r="D37" s="191"/>
      <c r="E37" s="191"/>
      <c r="F37" s="191"/>
      <c r="G37" s="191"/>
    </row>
    <row r="38" spans="2:29" x14ac:dyDescent="0.2">
      <c r="B38" s="192"/>
      <c r="C38" s="191"/>
      <c r="D38" s="191"/>
      <c r="E38" s="191"/>
      <c r="F38" s="191"/>
      <c r="G38" s="191"/>
    </row>
    <row r="39" spans="2:29" x14ac:dyDescent="0.2">
      <c r="B39" s="192" t="s">
        <v>271</v>
      </c>
      <c r="C39" s="191" t="s">
        <v>272</v>
      </c>
      <c r="D39" s="191" t="s">
        <v>273</v>
      </c>
      <c r="E39" s="191" t="s">
        <v>274</v>
      </c>
      <c r="F39" s="191" t="s">
        <v>275</v>
      </c>
      <c r="G39" s="191"/>
    </row>
    <row r="40" spans="2:29" x14ac:dyDescent="0.2">
      <c r="B40" s="192" t="s">
        <v>281</v>
      </c>
      <c r="C40" s="191">
        <v>28</v>
      </c>
      <c r="D40" s="191" t="s">
        <v>282</v>
      </c>
      <c r="E40" s="191" t="s">
        <v>283</v>
      </c>
      <c r="F40" s="191">
        <v>0.88639999999999997</v>
      </c>
      <c r="G40" s="191"/>
    </row>
    <row r="41" spans="2:29" x14ac:dyDescent="0.2">
      <c r="B41" s="192" t="s">
        <v>276</v>
      </c>
      <c r="C41" s="191">
        <v>134</v>
      </c>
      <c r="D41" s="191" t="s">
        <v>277</v>
      </c>
      <c r="E41" s="191" t="s">
        <v>278</v>
      </c>
      <c r="F41" s="191" t="s">
        <v>279</v>
      </c>
      <c r="G41" s="191"/>
    </row>
    <row r="42" spans="2:29" x14ac:dyDescent="0.2">
      <c r="B42" s="192" t="s">
        <v>286</v>
      </c>
      <c r="C42" s="191">
        <v>107</v>
      </c>
      <c r="D42" s="191" t="s">
        <v>277</v>
      </c>
      <c r="E42" s="191" t="s">
        <v>278</v>
      </c>
      <c r="F42" s="191" t="s">
        <v>279</v>
      </c>
      <c r="G42" s="191"/>
    </row>
    <row r="43" spans="2:29" x14ac:dyDescent="0.2">
      <c r="B43" s="192" t="s">
        <v>280</v>
      </c>
      <c r="C43" s="191">
        <v>193</v>
      </c>
      <c r="D43" s="191" t="s">
        <v>277</v>
      </c>
      <c r="E43" s="191" t="s">
        <v>278</v>
      </c>
      <c r="F43" s="191" t="s">
        <v>279</v>
      </c>
      <c r="G43" s="191"/>
    </row>
    <row r="44" spans="2:29" x14ac:dyDescent="0.2">
      <c r="B44" s="192" t="s">
        <v>284</v>
      </c>
      <c r="C44" s="191">
        <v>85</v>
      </c>
      <c r="D44" s="191" t="s">
        <v>277</v>
      </c>
      <c r="E44" s="191" t="s">
        <v>278</v>
      </c>
      <c r="F44" s="191" t="s">
        <v>279</v>
      </c>
      <c r="G44" s="191"/>
    </row>
    <row r="45" spans="2:29" x14ac:dyDescent="0.2">
      <c r="B45" s="192" t="s">
        <v>285</v>
      </c>
      <c r="C45" s="191">
        <v>126</v>
      </c>
      <c r="D45" s="191" t="s">
        <v>277</v>
      </c>
      <c r="E45" s="191" t="s">
        <v>278</v>
      </c>
      <c r="F45" s="191" t="s">
        <v>279</v>
      </c>
      <c r="G45" s="191"/>
    </row>
    <row r="46" spans="2:29" x14ac:dyDescent="0.2">
      <c r="B46" s="192" t="s">
        <v>287</v>
      </c>
      <c r="C46" s="191">
        <v>87</v>
      </c>
      <c r="D46" s="191" t="s">
        <v>277</v>
      </c>
      <c r="E46" s="191" t="s">
        <v>278</v>
      </c>
      <c r="F46" s="191" t="s">
        <v>279</v>
      </c>
      <c r="G46" s="191"/>
    </row>
  </sheetData>
  <conditionalFormatting sqref="C3:J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AB30 AC32:AJ3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B44E7-C8D4-404F-A521-02F4F99EDD2F}">
  <dimension ref="C1:X861"/>
  <sheetViews>
    <sheetView topLeftCell="H1" zoomScale="90" zoomScaleNormal="90" workbookViewId="0">
      <selection activeCell="D2" sqref="D2:D63"/>
    </sheetView>
  </sheetViews>
  <sheetFormatPr baseColWidth="10" defaultRowHeight="16" x14ac:dyDescent="0.2"/>
  <cols>
    <col min="1" max="1" width="24.1640625" customWidth="1"/>
    <col min="4" max="4" width="42.6640625" customWidth="1"/>
    <col min="9" max="9" width="12.33203125" customWidth="1"/>
    <col min="11" max="11" width="43.33203125" customWidth="1"/>
    <col min="12" max="13" width="10.83203125" style="35"/>
    <col min="17" max="17" width="21.1640625" customWidth="1"/>
  </cols>
  <sheetData>
    <row r="1" spans="3:23" ht="17" thickBot="1" x14ac:dyDescent="0.25">
      <c r="E1" s="49" t="s">
        <v>126</v>
      </c>
      <c r="F1" s="49" t="s">
        <v>121</v>
      </c>
      <c r="G1" s="49" t="s">
        <v>126</v>
      </c>
      <c r="H1" s="49" t="s">
        <v>127</v>
      </c>
      <c r="I1" s="49" t="s">
        <v>121</v>
      </c>
      <c r="J1" s="49" t="s">
        <v>127</v>
      </c>
      <c r="L1" s="49" t="s">
        <v>128</v>
      </c>
      <c r="P1" s="49" t="s">
        <v>314</v>
      </c>
      <c r="S1" s="49" t="s">
        <v>316</v>
      </c>
    </row>
    <row r="2" spans="3:23" ht="35" thickBot="1" x14ac:dyDescent="0.25">
      <c r="C2" s="1">
        <v>43952</v>
      </c>
      <c r="D2" t="s">
        <v>0</v>
      </c>
      <c r="E2" s="15">
        <v>5.01</v>
      </c>
      <c r="F2" s="33">
        <v>43952</v>
      </c>
      <c r="G2">
        <v>5.01</v>
      </c>
      <c r="H2" s="44">
        <v>108128</v>
      </c>
      <c r="I2" s="33">
        <v>43952</v>
      </c>
      <c r="J2" s="2">
        <v>108128</v>
      </c>
      <c r="K2" t="s">
        <v>0</v>
      </c>
      <c r="L2" s="15">
        <v>2205.0058672788505</v>
      </c>
      <c r="M2" s="33">
        <v>43952</v>
      </c>
      <c r="N2">
        <v>2205.0058672788505</v>
      </c>
      <c r="O2" s="36"/>
      <c r="P2" s="205" t="s">
        <v>121</v>
      </c>
      <c r="Q2" s="206" t="s">
        <v>315</v>
      </c>
      <c r="S2" s="207" t="s">
        <v>121</v>
      </c>
      <c r="T2" s="208" t="s">
        <v>122</v>
      </c>
    </row>
    <row r="3" spans="3:23" ht="17" thickBot="1" x14ac:dyDescent="0.25">
      <c r="C3" s="1">
        <v>44105</v>
      </c>
      <c r="D3" t="s">
        <v>1</v>
      </c>
      <c r="E3" s="15">
        <v>5.62</v>
      </c>
      <c r="F3" s="1">
        <v>44105</v>
      </c>
      <c r="G3">
        <v>5.62</v>
      </c>
      <c r="H3" s="44">
        <v>74293</v>
      </c>
      <c r="I3" s="1">
        <v>44105</v>
      </c>
      <c r="J3" s="43">
        <v>65031</v>
      </c>
      <c r="K3" t="s">
        <v>1</v>
      </c>
      <c r="L3" s="15">
        <v>1601.6681743949516</v>
      </c>
      <c r="M3" s="1">
        <v>44105</v>
      </c>
      <c r="N3">
        <v>1601.6681743949516</v>
      </c>
      <c r="P3" s="204">
        <v>44197</v>
      </c>
      <c r="Q3" s="13">
        <v>137862</v>
      </c>
      <c r="S3" s="39">
        <v>43901</v>
      </c>
      <c r="T3" s="40">
        <v>13</v>
      </c>
      <c r="W3" s="36"/>
    </row>
    <row r="4" spans="3:23" ht="17" thickBot="1" x14ac:dyDescent="0.25">
      <c r="C4" s="1">
        <v>44287</v>
      </c>
      <c r="D4" t="s">
        <v>2</v>
      </c>
      <c r="E4" s="15">
        <v>1.1499999999999999</v>
      </c>
      <c r="F4" s="32">
        <v>44287</v>
      </c>
      <c r="G4">
        <f>AVERAGE(E4:E6)</f>
        <v>0.8866666666666666</v>
      </c>
      <c r="H4" s="45">
        <v>60631</v>
      </c>
      <c r="I4" s="32">
        <v>44287</v>
      </c>
      <c r="J4" s="2">
        <f>AVERAGE(H4:H6)</f>
        <v>69290</v>
      </c>
      <c r="K4" t="s">
        <v>2</v>
      </c>
      <c r="L4" s="15">
        <v>4326.7211451540461</v>
      </c>
      <c r="M4" s="32">
        <v>44287</v>
      </c>
      <c r="N4">
        <f>AVERAGE(L4:L6)</f>
        <v>5239.4407706196798</v>
      </c>
      <c r="P4" s="204">
        <v>44198</v>
      </c>
      <c r="Q4" s="13">
        <v>268950</v>
      </c>
      <c r="S4" s="39">
        <v>43908</v>
      </c>
      <c r="T4" s="40">
        <v>132</v>
      </c>
      <c r="W4" s="36"/>
    </row>
    <row r="5" spans="3:23" ht="17" thickBot="1" x14ac:dyDescent="0.25">
      <c r="C5" s="1">
        <v>44287</v>
      </c>
      <c r="D5" t="s">
        <v>3</v>
      </c>
      <c r="E5" s="15">
        <v>0.86</v>
      </c>
      <c r="F5" s="31">
        <v>44440</v>
      </c>
      <c r="G5">
        <v>1.34</v>
      </c>
      <c r="H5" s="45">
        <v>78339</v>
      </c>
      <c r="I5" s="31">
        <v>44440</v>
      </c>
      <c r="J5" s="43">
        <v>81430</v>
      </c>
      <c r="K5" t="s">
        <v>3</v>
      </c>
      <c r="L5" s="15">
        <v>5638.5948557880483</v>
      </c>
      <c r="M5" s="31">
        <v>44440</v>
      </c>
      <c r="N5">
        <v>5638.5948557880483</v>
      </c>
      <c r="P5" s="204">
        <v>44199</v>
      </c>
      <c r="Q5" s="13">
        <v>141399</v>
      </c>
      <c r="S5" s="39">
        <v>43915</v>
      </c>
      <c r="T5" s="40">
        <v>447</v>
      </c>
      <c r="W5" s="50"/>
    </row>
    <row r="6" spans="3:23" ht="17" thickBot="1" x14ac:dyDescent="0.25">
      <c r="C6" s="1">
        <v>44287</v>
      </c>
      <c r="D6" t="s">
        <v>4</v>
      </c>
      <c r="E6" s="15">
        <v>0.65</v>
      </c>
      <c r="F6" s="30">
        <v>44470</v>
      </c>
      <c r="G6">
        <f>AVERAGE(E8:E9)</f>
        <v>0.7649999999999999</v>
      </c>
      <c r="H6" s="45">
        <v>68900</v>
      </c>
      <c r="I6" s="30">
        <v>44470</v>
      </c>
      <c r="J6" s="43">
        <f>AVERAGE(H8:H9)</f>
        <v>65260.5</v>
      </c>
      <c r="K6" t="s">
        <v>4</v>
      </c>
      <c r="L6" s="15">
        <v>5753.0063109169469</v>
      </c>
      <c r="M6" s="30">
        <v>44470</v>
      </c>
      <c r="N6">
        <f>AVERAGE(L8:L9)</f>
        <v>7611.4290358313074</v>
      </c>
      <c r="P6" s="204">
        <v>44200</v>
      </c>
      <c r="Q6" s="13">
        <v>665706</v>
      </c>
      <c r="S6" s="39">
        <v>43922</v>
      </c>
      <c r="T6" s="40">
        <v>303</v>
      </c>
      <c r="W6" s="50"/>
    </row>
    <row r="7" spans="3:23" ht="17" thickBot="1" x14ac:dyDescent="0.25">
      <c r="C7" s="1">
        <v>44440</v>
      </c>
      <c r="D7" t="s">
        <v>22</v>
      </c>
      <c r="E7" s="15">
        <v>1.34</v>
      </c>
      <c r="F7" s="29">
        <v>44501</v>
      </c>
      <c r="G7">
        <f>AVERAGE(E10:E12)</f>
        <v>0.96</v>
      </c>
      <c r="H7" s="46">
        <v>81430</v>
      </c>
      <c r="I7" s="29">
        <v>44501</v>
      </c>
      <c r="J7" s="2">
        <f>AVERAGE(H10:H12)</f>
        <v>64151.666666666664</v>
      </c>
      <c r="K7" t="s">
        <v>22</v>
      </c>
      <c r="L7" s="15">
        <v>6170.9386089645159</v>
      </c>
      <c r="M7" s="29">
        <v>44501</v>
      </c>
      <c r="N7">
        <f>AVERAGE(L10:L12)</f>
        <v>5309.5652845667246</v>
      </c>
      <c r="P7" s="204">
        <v>44201</v>
      </c>
      <c r="Q7" s="13">
        <v>840779</v>
      </c>
      <c r="S7" s="39">
        <v>43929</v>
      </c>
      <c r="T7" s="40">
        <v>458</v>
      </c>
      <c r="W7" s="50"/>
    </row>
    <row r="8" spans="3:23" ht="17" thickBot="1" x14ac:dyDescent="0.25">
      <c r="C8" s="1">
        <v>44470</v>
      </c>
      <c r="D8" t="s">
        <v>23</v>
      </c>
      <c r="E8" s="15">
        <v>0.69</v>
      </c>
      <c r="F8" s="28">
        <v>44531</v>
      </c>
      <c r="G8">
        <f>AVERAGE(E13:E14)</f>
        <v>0.39500000000000002</v>
      </c>
      <c r="H8" s="46">
        <v>65031</v>
      </c>
      <c r="I8" s="28">
        <v>44531</v>
      </c>
      <c r="J8" s="2">
        <f>AVERAGE(H13:H14)</f>
        <v>110986.5</v>
      </c>
      <c r="K8" t="s">
        <v>23</v>
      </c>
      <c r="L8" s="15">
        <v>6647.389827760122</v>
      </c>
      <c r="M8" s="28">
        <v>44531</v>
      </c>
      <c r="N8">
        <f>AVERAGE(L13:L14)</f>
        <v>10717.423597187451</v>
      </c>
      <c r="P8" s="204">
        <v>44202</v>
      </c>
      <c r="Q8" s="13">
        <v>1030603</v>
      </c>
      <c r="S8" s="39">
        <v>43936</v>
      </c>
      <c r="T8" s="40">
        <v>572</v>
      </c>
      <c r="W8" s="37"/>
    </row>
    <row r="9" spans="3:23" ht="17" thickBot="1" x14ac:dyDescent="0.25">
      <c r="C9" s="1">
        <v>44470</v>
      </c>
      <c r="D9" t="s">
        <v>24</v>
      </c>
      <c r="E9" s="15">
        <v>0.84</v>
      </c>
      <c r="F9" s="27">
        <v>44562</v>
      </c>
      <c r="G9">
        <f>AVERAGE(E15:E19)</f>
        <v>2.9159999999999999</v>
      </c>
      <c r="H9" s="48">
        <v>65490</v>
      </c>
      <c r="I9" s="27">
        <v>44562</v>
      </c>
      <c r="J9" s="2">
        <f>AVERAGE(H15:H19)</f>
        <v>131971.20000000001</v>
      </c>
      <c r="K9" t="s">
        <v>24</v>
      </c>
      <c r="L9" s="15">
        <v>8575.4682439024928</v>
      </c>
      <c r="M9" s="27">
        <v>44562</v>
      </c>
      <c r="N9">
        <f>AVERAGE(L15:L19)</f>
        <v>15086.680703966384</v>
      </c>
      <c r="P9" s="204">
        <v>44203</v>
      </c>
      <c r="Q9" s="13">
        <v>1177715</v>
      </c>
      <c r="S9" s="39">
        <v>43943</v>
      </c>
      <c r="T9" s="40">
        <v>833</v>
      </c>
      <c r="W9" s="37"/>
    </row>
    <row r="10" spans="3:23" ht="17" thickBot="1" x14ac:dyDescent="0.25">
      <c r="C10" s="1">
        <v>44501</v>
      </c>
      <c r="D10" t="s">
        <v>20</v>
      </c>
      <c r="E10" s="15">
        <v>1.08</v>
      </c>
      <c r="F10" s="26">
        <v>44593</v>
      </c>
      <c r="G10">
        <f>AVERAGE(E20:E21)</f>
        <v>4.5649999999999995</v>
      </c>
      <c r="H10" s="46">
        <v>74623</v>
      </c>
      <c r="I10" s="26">
        <v>44593</v>
      </c>
      <c r="J10" s="2">
        <f>AVERAGE(H20:H21)</f>
        <v>146903.5</v>
      </c>
      <c r="K10" t="s">
        <v>20</v>
      </c>
      <c r="L10" s="15">
        <v>5729.4712161978441</v>
      </c>
      <c r="M10" s="26">
        <v>44593</v>
      </c>
      <c r="N10">
        <f>AVERAGE(L20:L21)</f>
        <v>21741.513594579508</v>
      </c>
      <c r="P10" s="204">
        <v>44204</v>
      </c>
      <c r="Q10" s="13">
        <v>1244741</v>
      </c>
      <c r="S10" s="39">
        <v>43950</v>
      </c>
      <c r="T10" s="40">
        <v>390</v>
      </c>
      <c r="W10" s="37"/>
    </row>
    <row r="11" spans="3:23" ht="17" thickBot="1" x14ac:dyDescent="0.25">
      <c r="C11" s="1">
        <v>44501</v>
      </c>
      <c r="D11" t="s">
        <v>21</v>
      </c>
      <c r="E11" s="15">
        <v>1.19</v>
      </c>
      <c r="F11" s="25">
        <v>44621</v>
      </c>
      <c r="G11">
        <f>AVERAGE(E22:E23)</f>
        <v>2.9649999999999999</v>
      </c>
      <c r="H11" s="46">
        <v>49888</v>
      </c>
      <c r="I11" s="25">
        <v>44621</v>
      </c>
      <c r="J11" s="2">
        <f>AVERAGE(H22:H23)</f>
        <v>108867</v>
      </c>
      <c r="K11" t="s">
        <v>21</v>
      </c>
      <c r="L11" s="15">
        <v>4050.411372216216</v>
      </c>
      <c r="M11" s="25">
        <v>44621</v>
      </c>
      <c r="N11">
        <f>AVERAGE(L22:L23)</f>
        <v>13994.111579739667</v>
      </c>
      <c r="P11" s="204">
        <v>44205</v>
      </c>
      <c r="Q11" s="13">
        <v>512629</v>
      </c>
      <c r="S11" s="39">
        <v>43957</v>
      </c>
      <c r="T11" s="40">
        <v>210</v>
      </c>
      <c r="W11" s="37"/>
    </row>
    <row r="12" spans="3:23" ht="17" thickBot="1" x14ac:dyDescent="0.25">
      <c r="C12" s="1">
        <v>44501</v>
      </c>
      <c r="D12" t="s">
        <v>25</v>
      </c>
      <c r="E12" s="15">
        <v>0.61</v>
      </c>
      <c r="F12" s="24">
        <v>44652</v>
      </c>
      <c r="G12">
        <f>AVERAGE(E24:E31)</f>
        <v>2.1524999999999999</v>
      </c>
      <c r="H12" s="46">
        <v>67944</v>
      </c>
      <c r="I12" s="24">
        <v>44652</v>
      </c>
      <c r="J12" s="2">
        <f>AVERAGE(H24:H31)</f>
        <v>97215.5</v>
      </c>
      <c r="K12" t="s">
        <v>25</v>
      </c>
      <c r="L12" s="15">
        <v>6148.8132652861123</v>
      </c>
      <c r="M12" s="24">
        <v>44652</v>
      </c>
      <c r="N12">
        <f>AVERAGE(L24:L31)</f>
        <v>13427.999766963281</v>
      </c>
      <c r="P12" s="204">
        <v>44206</v>
      </c>
      <c r="Q12" s="13">
        <v>253088</v>
      </c>
      <c r="S12" s="39">
        <v>43964</v>
      </c>
      <c r="T12" s="40">
        <v>132</v>
      </c>
      <c r="W12" s="37"/>
    </row>
    <row r="13" spans="3:23" ht="17" thickBot="1" x14ac:dyDescent="0.25">
      <c r="C13" s="1">
        <v>44531</v>
      </c>
      <c r="D13" t="s">
        <v>5</v>
      </c>
      <c r="E13" s="15">
        <v>0.23</v>
      </c>
      <c r="F13" s="23">
        <v>44682</v>
      </c>
      <c r="G13">
        <f>AVERAGE(E32:E39)</f>
        <v>1.86625</v>
      </c>
      <c r="H13" s="44">
        <v>95307</v>
      </c>
      <c r="I13" s="23">
        <v>44682</v>
      </c>
      <c r="J13" s="2">
        <f>AVERAGE(H32:H39)</f>
        <v>108592</v>
      </c>
      <c r="K13" t="s">
        <v>5</v>
      </c>
      <c r="L13" s="15">
        <v>9849.508386418076</v>
      </c>
      <c r="M13" s="23">
        <v>44682</v>
      </c>
      <c r="N13">
        <f>AVERAGE(L32:L39)</f>
        <v>15157.889000460962</v>
      </c>
      <c r="P13" s="204">
        <v>44207</v>
      </c>
      <c r="Q13" s="13">
        <v>1079145</v>
      </c>
      <c r="S13" s="39">
        <v>43971</v>
      </c>
      <c r="T13" s="40">
        <v>66</v>
      </c>
      <c r="W13" s="36"/>
    </row>
    <row r="14" spans="3:23" ht="17" thickBot="1" x14ac:dyDescent="0.25">
      <c r="C14" s="1">
        <v>44531</v>
      </c>
      <c r="D14" t="s">
        <v>17</v>
      </c>
      <c r="E14" s="15">
        <v>0.56000000000000005</v>
      </c>
      <c r="F14" s="22">
        <v>44713</v>
      </c>
      <c r="G14">
        <f>AVERAGE(E40:E43)</f>
        <v>2.62</v>
      </c>
      <c r="H14" s="44">
        <v>126666</v>
      </c>
      <c r="I14" s="22">
        <v>44713</v>
      </c>
      <c r="J14" s="2">
        <f>AVERAGE(H40:H43)</f>
        <v>86145.75</v>
      </c>
      <c r="K14" t="s">
        <v>17</v>
      </c>
      <c r="L14" s="15">
        <v>11585.338807956829</v>
      </c>
      <c r="M14" s="22">
        <v>44713</v>
      </c>
      <c r="N14">
        <f>AVERAGE(L40:L43)</f>
        <v>10204.995536774881</v>
      </c>
      <c r="P14" s="204">
        <v>44208</v>
      </c>
      <c r="Q14" s="13">
        <v>1265924</v>
      </c>
      <c r="S14" s="39">
        <v>43978</v>
      </c>
      <c r="T14" s="40">
        <v>65</v>
      </c>
      <c r="W14" s="36"/>
    </row>
    <row r="15" spans="3:23" ht="17" thickBot="1" x14ac:dyDescent="0.25">
      <c r="C15" s="1">
        <v>44562</v>
      </c>
      <c r="D15" t="s">
        <v>9</v>
      </c>
      <c r="E15" s="15">
        <v>5.12</v>
      </c>
      <c r="F15" s="21">
        <v>44743</v>
      </c>
      <c r="G15">
        <f>AVERAGE(E44:E48)</f>
        <v>3.8019999999999996</v>
      </c>
      <c r="H15" s="44">
        <v>111230</v>
      </c>
      <c r="I15" s="21">
        <v>44743</v>
      </c>
      <c r="J15" s="2">
        <f>AVERAGE(H44:H48)</f>
        <v>71281.399999999994</v>
      </c>
      <c r="K15" t="s">
        <v>9</v>
      </c>
      <c r="L15" s="15">
        <v>15741.09415264933</v>
      </c>
      <c r="M15" s="21">
        <v>44743</v>
      </c>
      <c r="N15">
        <f>AVERAGE(L44:L48)</f>
        <v>11835.396511499599</v>
      </c>
      <c r="P15" s="204">
        <v>44209</v>
      </c>
      <c r="Q15" s="13">
        <v>1334854</v>
      </c>
      <c r="S15" s="39">
        <v>43985</v>
      </c>
      <c r="T15" s="40">
        <v>77</v>
      </c>
      <c r="W15" s="36"/>
    </row>
    <row r="16" spans="3:23" ht="17" thickBot="1" x14ac:dyDescent="0.25">
      <c r="C16" s="1">
        <v>44562</v>
      </c>
      <c r="D16" t="s">
        <v>13</v>
      </c>
      <c r="E16" s="15">
        <v>5.79</v>
      </c>
      <c r="F16" s="1">
        <v>44774</v>
      </c>
      <c r="G16" s="34">
        <v>4.3</v>
      </c>
      <c r="H16" s="44">
        <v>133134</v>
      </c>
      <c r="I16" s="1">
        <v>44774</v>
      </c>
      <c r="J16" s="2">
        <f>AVERAGE(H49:H52)</f>
        <v>94836.75</v>
      </c>
      <c r="K16" t="s">
        <v>13</v>
      </c>
      <c r="L16" s="15">
        <v>18126.951667670222</v>
      </c>
      <c r="M16" s="1">
        <v>44774</v>
      </c>
      <c r="N16">
        <f>AVERAGE(L49:L52)</f>
        <v>10530.927554424159</v>
      </c>
      <c r="P16" s="204">
        <v>44210</v>
      </c>
      <c r="Q16" s="13">
        <v>1325745</v>
      </c>
      <c r="S16" s="39">
        <v>43992</v>
      </c>
      <c r="T16" s="40">
        <v>112</v>
      </c>
      <c r="W16" s="36"/>
    </row>
    <row r="17" spans="3:23" ht="17" thickBot="1" x14ac:dyDescent="0.25">
      <c r="C17" s="1">
        <v>44562</v>
      </c>
      <c r="D17" t="s">
        <v>18</v>
      </c>
      <c r="E17" s="15">
        <v>0.44</v>
      </c>
      <c r="F17" s="20">
        <v>44835</v>
      </c>
      <c r="G17" s="34">
        <f>AVERAGE(E53:E54)</f>
        <v>2.585</v>
      </c>
      <c r="H17" s="44">
        <v>159624</v>
      </c>
      <c r="I17" s="20">
        <v>44835</v>
      </c>
      <c r="J17" s="2">
        <f>AVERAGE(H53:H54)</f>
        <v>85015.5</v>
      </c>
      <c r="K17" t="s">
        <v>18</v>
      </c>
      <c r="L17" s="15">
        <v>12970.904078958785</v>
      </c>
      <c r="M17" s="20">
        <v>44835</v>
      </c>
      <c r="N17">
        <f>AVERAGE(L53:L54)</f>
        <v>13640.815521219245</v>
      </c>
      <c r="P17" s="204">
        <v>44211</v>
      </c>
      <c r="Q17" s="13">
        <v>1268589</v>
      </c>
      <c r="S17" s="39">
        <v>43999</v>
      </c>
      <c r="T17" s="40">
        <v>104</v>
      </c>
      <c r="W17" s="36"/>
    </row>
    <row r="18" spans="3:23" ht="17" thickBot="1" x14ac:dyDescent="0.25">
      <c r="C18" s="1">
        <v>44562</v>
      </c>
      <c r="D18" t="s">
        <v>19</v>
      </c>
      <c r="E18" s="15">
        <v>2.66</v>
      </c>
      <c r="F18" s="19">
        <v>44866</v>
      </c>
      <c r="G18">
        <v>2.92</v>
      </c>
      <c r="H18" s="44">
        <v>89306</v>
      </c>
      <c r="I18" s="19">
        <v>44866</v>
      </c>
      <c r="J18" s="43">
        <v>88263</v>
      </c>
      <c r="K18" t="s">
        <v>19</v>
      </c>
      <c r="L18" s="15">
        <v>7037.1502198097824</v>
      </c>
      <c r="M18" s="19">
        <v>44866</v>
      </c>
      <c r="N18">
        <v>10996.100670094454</v>
      </c>
      <c r="P18" s="204">
        <v>44212</v>
      </c>
      <c r="Q18" s="13">
        <v>651783</v>
      </c>
      <c r="S18" s="39">
        <v>44006</v>
      </c>
      <c r="T18" s="40">
        <v>98</v>
      </c>
      <c r="W18" s="36"/>
    </row>
    <row r="19" spans="3:23" ht="17" thickBot="1" x14ac:dyDescent="0.25">
      <c r="C19" s="1">
        <v>44562</v>
      </c>
      <c r="D19" t="s">
        <v>14</v>
      </c>
      <c r="E19" s="15">
        <v>0.56999999999999995</v>
      </c>
      <c r="F19" s="18">
        <v>44896</v>
      </c>
      <c r="G19">
        <f>AVERAGE(E56:E61)</f>
        <v>3.9216666666666669</v>
      </c>
      <c r="H19" s="44">
        <v>166562</v>
      </c>
      <c r="I19" s="18">
        <v>44896</v>
      </c>
      <c r="J19" s="2">
        <f>AVERAGE(H56:H61)</f>
        <v>79385</v>
      </c>
      <c r="K19" t="s">
        <v>14</v>
      </c>
      <c r="L19" s="15">
        <v>21557.303400743796</v>
      </c>
      <c r="M19" s="18">
        <v>44896</v>
      </c>
      <c r="N19">
        <f>AVERAGE(L56:L61)</f>
        <v>10814.744984629313</v>
      </c>
      <c r="P19" s="204">
        <v>44213</v>
      </c>
      <c r="Q19" s="13">
        <v>302512</v>
      </c>
      <c r="S19" s="39">
        <v>44013</v>
      </c>
      <c r="T19" s="40">
        <v>154</v>
      </c>
      <c r="W19" s="36"/>
    </row>
    <row r="20" spans="3:23" ht="17" thickBot="1" x14ac:dyDescent="0.25">
      <c r="C20" s="1">
        <v>44593</v>
      </c>
      <c r="D20" t="s">
        <v>8</v>
      </c>
      <c r="E20" s="15">
        <v>4.01</v>
      </c>
      <c r="F20" s="17">
        <v>44927</v>
      </c>
      <c r="G20">
        <f>AVERAGE(E62:E63)</f>
        <v>3.7250000000000001</v>
      </c>
      <c r="H20" s="44">
        <v>148038</v>
      </c>
      <c r="I20" s="17">
        <v>44927</v>
      </c>
      <c r="J20" s="2">
        <f>AVERAGE(H62:H63)</f>
        <v>67051.5</v>
      </c>
      <c r="K20" t="s">
        <v>8</v>
      </c>
      <c r="L20" s="15">
        <v>23037.943658830995</v>
      </c>
      <c r="M20" s="17">
        <v>44927</v>
      </c>
      <c r="N20">
        <f>AVERAGE(L62:L63)</f>
        <v>8622.9811064922887</v>
      </c>
      <c r="P20" s="204">
        <v>44214</v>
      </c>
      <c r="Q20" s="13">
        <v>891805</v>
      </c>
      <c r="S20" s="39">
        <v>44020</v>
      </c>
      <c r="T20" s="40">
        <v>178</v>
      </c>
      <c r="W20" s="36"/>
    </row>
    <row r="21" spans="3:23" ht="17" thickBot="1" x14ac:dyDescent="0.25">
      <c r="C21" s="1">
        <v>44593</v>
      </c>
      <c r="D21" t="s">
        <v>12</v>
      </c>
      <c r="E21" s="15">
        <v>5.12</v>
      </c>
      <c r="F21" s="1"/>
      <c r="H21" s="44">
        <v>145769</v>
      </c>
      <c r="K21" t="s">
        <v>12</v>
      </c>
      <c r="L21" s="15">
        <v>20445.083530328022</v>
      </c>
      <c r="M21" s="1"/>
      <c r="P21" s="204">
        <v>44215</v>
      </c>
      <c r="Q21" s="13">
        <v>1353803</v>
      </c>
      <c r="S21" s="39">
        <v>44027</v>
      </c>
      <c r="T21" s="40">
        <v>226</v>
      </c>
      <c r="W21" s="36"/>
    </row>
    <row r="22" spans="3:23" ht="17" thickBot="1" x14ac:dyDescent="0.25">
      <c r="C22" s="1">
        <v>44621</v>
      </c>
      <c r="D22" t="s">
        <v>11</v>
      </c>
      <c r="E22" s="15">
        <v>2.93</v>
      </c>
      <c r="H22" s="44">
        <v>109304</v>
      </c>
      <c r="K22" t="s">
        <v>11</v>
      </c>
      <c r="L22" s="15">
        <v>15367.423079216796</v>
      </c>
      <c r="P22" s="204">
        <v>44216</v>
      </c>
      <c r="Q22" s="13">
        <v>1615237</v>
      </c>
      <c r="S22" s="39">
        <v>44034</v>
      </c>
      <c r="T22" s="40">
        <v>160</v>
      </c>
      <c r="W22" s="36"/>
    </row>
    <row r="23" spans="3:23" ht="17" thickBot="1" x14ac:dyDescent="0.25">
      <c r="C23" s="1">
        <v>44621</v>
      </c>
      <c r="D23" t="s">
        <v>16</v>
      </c>
      <c r="E23" s="15">
        <v>3</v>
      </c>
      <c r="H23" s="44">
        <v>108430</v>
      </c>
      <c r="K23" t="s">
        <v>16</v>
      </c>
      <c r="L23" s="15">
        <v>12620.800080262539</v>
      </c>
      <c r="P23" s="204">
        <v>44217</v>
      </c>
      <c r="Q23" s="13">
        <v>1647635</v>
      </c>
      <c r="S23" s="39">
        <v>44041</v>
      </c>
      <c r="T23" s="40">
        <v>150</v>
      </c>
      <c r="W23" s="36"/>
    </row>
    <row r="24" spans="3:23" ht="17" thickBot="1" x14ac:dyDescent="0.25">
      <c r="C24" s="1">
        <v>44652</v>
      </c>
      <c r="D24" t="s">
        <v>6</v>
      </c>
      <c r="E24" s="15">
        <v>1.62</v>
      </c>
      <c r="H24" s="44">
        <v>63041</v>
      </c>
      <c r="K24" t="s">
        <v>6</v>
      </c>
      <c r="L24" s="15">
        <v>8259.7357230109264</v>
      </c>
      <c r="P24" s="204">
        <v>44218</v>
      </c>
      <c r="Q24" s="13">
        <v>1646871</v>
      </c>
      <c r="S24" s="39">
        <v>44048</v>
      </c>
      <c r="T24" s="40">
        <v>166</v>
      </c>
      <c r="W24" s="36"/>
    </row>
    <row r="25" spans="3:23" ht="17" thickBot="1" x14ac:dyDescent="0.25">
      <c r="C25" s="1">
        <v>44652</v>
      </c>
      <c r="D25" t="s">
        <v>7</v>
      </c>
      <c r="E25" s="15">
        <v>2.57</v>
      </c>
      <c r="H25" s="44">
        <v>96782</v>
      </c>
      <c r="K25" t="s">
        <v>7</v>
      </c>
      <c r="L25" s="15">
        <v>14247.303461847949</v>
      </c>
      <c r="P25" s="204">
        <v>44219</v>
      </c>
      <c r="Q25" s="13">
        <v>913376</v>
      </c>
      <c r="S25" s="39">
        <v>44055</v>
      </c>
      <c r="T25" s="40">
        <v>126</v>
      </c>
      <c r="W25" s="36"/>
    </row>
    <row r="26" spans="3:23" ht="17" thickBot="1" x14ac:dyDescent="0.25">
      <c r="C26" s="1">
        <v>44652</v>
      </c>
      <c r="D26" t="s">
        <v>10</v>
      </c>
      <c r="E26" s="15">
        <v>2.42</v>
      </c>
      <c r="H26" s="44">
        <v>87426</v>
      </c>
      <c r="K26" t="s">
        <v>10</v>
      </c>
      <c r="L26" s="15">
        <v>12152.67273090816</v>
      </c>
      <c r="P26" s="204">
        <v>44220</v>
      </c>
      <c r="Q26" s="13">
        <v>403869</v>
      </c>
      <c r="S26" s="39">
        <v>44062</v>
      </c>
      <c r="T26" s="40">
        <v>107</v>
      </c>
      <c r="W26" s="36"/>
    </row>
    <row r="27" spans="3:23" ht="17" thickBot="1" x14ac:dyDescent="0.25">
      <c r="C27" s="1">
        <v>44652</v>
      </c>
      <c r="D27" t="s">
        <v>15</v>
      </c>
      <c r="E27" s="15">
        <v>2.74</v>
      </c>
      <c r="H27" s="44">
        <v>83845</v>
      </c>
      <c r="K27" t="s">
        <v>15</v>
      </c>
      <c r="L27" s="15">
        <v>8536.9549380225599</v>
      </c>
      <c r="M27" s="37"/>
      <c r="P27" s="204">
        <v>44221</v>
      </c>
      <c r="Q27" s="13">
        <v>1384839</v>
      </c>
      <c r="S27" s="39">
        <v>44069</v>
      </c>
      <c r="T27" s="40">
        <v>108</v>
      </c>
      <c r="W27" s="36"/>
    </row>
    <row r="28" spans="3:23" ht="17" thickBot="1" x14ac:dyDescent="0.25">
      <c r="C28" s="1">
        <v>44652</v>
      </c>
      <c r="D28" t="s">
        <v>26</v>
      </c>
      <c r="E28" s="15">
        <v>2.23</v>
      </c>
      <c r="H28" s="47">
        <v>94911</v>
      </c>
      <c r="K28" t="s">
        <v>26</v>
      </c>
      <c r="L28" s="15">
        <v>13565.900628278479</v>
      </c>
      <c r="P28" s="204">
        <v>44222</v>
      </c>
      <c r="Q28" s="13">
        <v>1670866</v>
      </c>
      <c r="S28" s="39">
        <v>44076</v>
      </c>
      <c r="T28" s="40">
        <v>100</v>
      </c>
      <c r="W28" s="51"/>
    </row>
    <row r="29" spans="3:23" ht="17" thickBot="1" x14ac:dyDescent="0.25">
      <c r="C29" s="1">
        <v>44652</v>
      </c>
      <c r="D29" t="s">
        <v>27</v>
      </c>
      <c r="E29" s="15">
        <v>1.67</v>
      </c>
      <c r="H29" s="46">
        <v>126362</v>
      </c>
      <c r="K29" t="s">
        <v>27</v>
      </c>
      <c r="L29" s="15">
        <v>16013.666270746653</v>
      </c>
      <c r="P29" s="204">
        <v>44223</v>
      </c>
      <c r="Q29" s="13">
        <v>1938126</v>
      </c>
      <c r="S29" s="39">
        <v>44083</v>
      </c>
      <c r="T29" s="40">
        <v>76</v>
      </c>
      <c r="W29" s="37"/>
    </row>
    <row r="30" spans="3:23" ht="17" thickBot="1" x14ac:dyDescent="0.25">
      <c r="C30" s="1">
        <v>44652</v>
      </c>
      <c r="D30" t="s">
        <v>28</v>
      </c>
      <c r="E30" s="15">
        <v>1.7</v>
      </c>
      <c r="H30" s="46">
        <v>133458</v>
      </c>
      <c r="K30" t="s">
        <v>28</v>
      </c>
      <c r="L30" s="15">
        <v>19968.943568366245</v>
      </c>
      <c r="P30" s="204">
        <v>44224</v>
      </c>
      <c r="Q30" s="13">
        <v>1970489</v>
      </c>
      <c r="S30" s="39">
        <v>44090</v>
      </c>
      <c r="T30" s="40">
        <v>65</v>
      </c>
      <c r="W30" s="37"/>
    </row>
    <row r="31" spans="3:23" ht="17" thickBot="1" x14ac:dyDescent="0.25">
      <c r="C31" s="1">
        <v>44652</v>
      </c>
      <c r="D31" t="s">
        <v>31</v>
      </c>
      <c r="E31" s="15">
        <v>2.27</v>
      </c>
      <c r="H31" s="46">
        <v>91899</v>
      </c>
      <c r="K31" t="s">
        <v>31</v>
      </c>
      <c r="L31" s="15">
        <v>14678.820814525268</v>
      </c>
      <c r="P31" s="204">
        <v>44225</v>
      </c>
      <c r="Q31" s="13">
        <v>1925120</v>
      </c>
      <c r="S31" s="39">
        <v>44097</v>
      </c>
      <c r="T31" s="40">
        <v>67</v>
      </c>
      <c r="W31" s="37"/>
    </row>
    <row r="32" spans="3:23" ht="17" thickBot="1" x14ac:dyDescent="0.25">
      <c r="C32" s="1">
        <v>44682</v>
      </c>
      <c r="D32" t="s">
        <v>29</v>
      </c>
      <c r="E32" s="15">
        <v>1.7</v>
      </c>
      <c r="H32" s="46">
        <v>145777</v>
      </c>
      <c r="K32" t="s">
        <v>29</v>
      </c>
      <c r="L32" s="15">
        <v>19784.935068391424</v>
      </c>
      <c r="P32" s="204">
        <v>44226</v>
      </c>
      <c r="Q32" s="13">
        <v>1022132</v>
      </c>
      <c r="S32" s="39">
        <v>44104</v>
      </c>
      <c r="T32" s="40">
        <v>71</v>
      </c>
      <c r="W32" s="37"/>
    </row>
    <row r="33" spans="3:23" ht="17" thickBot="1" x14ac:dyDescent="0.25">
      <c r="C33" s="1">
        <v>44682</v>
      </c>
      <c r="D33" t="s">
        <v>30</v>
      </c>
      <c r="E33" s="15">
        <v>1.91</v>
      </c>
      <c r="H33" s="46">
        <v>97665</v>
      </c>
      <c r="K33" t="s">
        <v>30</v>
      </c>
      <c r="L33" s="15">
        <v>14210.949759676969</v>
      </c>
      <c r="P33" s="204">
        <v>44227</v>
      </c>
      <c r="Q33" s="13">
        <v>463792</v>
      </c>
      <c r="S33" s="39">
        <v>44111</v>
      </c>
      <c r="T33" s="40">
        <v>93</v>
      </c>
      <c r="W33" s="37"/>
    </row>
    <row r="34" spans="3:23" ht="17" thickBot="1" x14ac:dyDescent="0.25">
      <c r="C34" s="1">
        <v>44682</v>
      </c>
      <c r="D34" t="s">
        <v>32</v>
      </c>
      <c r="E34" s="15">
        <v>1.92</v>
      </c>
      <c r="H34" s="46">
        <v>90700</v>
      </c>
      <c r="K34" t="s">
        <v>32</v>
      </c>
      <c r="L34" s="15">
        <v>13195.821762263466</v>
      </c>
      <c r="P34" s="204">
        <v>44228</v>
      </c>
      <c r="Q34" s="13">
        <v>1418713</v>
      </c>
      <c r="S34" s="39">
        <v>44118</v>
      </c>
      <c r="T34" s="40">
        <v>135</v>
      </c>
      <c r="W34" s="37"/>
    </row>
    <row r="35" spans="3:23" ht="17" thickBot="1" x14ac:dyDescent="0.25">
      <c r="C35" s="1">
        <v>44682</v>
      </c>
      <c r="D35" t="s">
        <v>33</v>
      </c>
      <c r="E35" s="15">
        <v>1.71</v>
      </c>
      <c r="H35" s="46">
        <v>79343</v>
      </c>
      <c r="K35" t="s">
        <v>33</v>
      </c>
      <c r="L35" s="15">
        <v>11534.997533619733</v>
      </c>
      <c r="P35" s="204">
        <v>44229</v>
      </c>
      <c r="Q35" s="13">
        <v>1712809</v>
      </c>
      <c r="S35" s="39">
        <v>44125</v>
      </c>
      <c r="T35" s="40">
        <v>170</v>
      </c>
      <c r="W35" s="37"/>
    </row>
    <row r="36" spans="3:23" ht="17" thickBot="1" x14ac:dyDescent="0.25">
      <c r="C36" s="1">
        <v>44682</v>
      </c>
      <c r="D36" t="s">
        <v>34</v>
      </c>
      <c r="E36" s="15">
        <v>1.76</v>
      </c>
      <c r="H36" s="46">
        <v>129929</v>
      </c>
      <c r="K36" t="s">
        <v>34</v>
      </c>
      <c r="L36" s="15">
        <v>21473.30566508053</v>
      </c>
      <c r="P36" s="204">
        <v>44230</v>
      </c>
      <c r="Q36" s="13">
        <v>2153875</v>
      </c>
      <c r="S36" s="39">
        <v>44132</v>
      </c>
      <c r="T36" s="40">
        <v>193</v>
      </c>
      <c r="W36" s="37"/>
    </row>
    <row r="37" spans="3:23" ht="17" thickBot="1" x14ac:dyDescent="0.25">
      <c r="C37" s="1">
        <v>44682</v>
      </c>
      <c r="D37" t="s">
        <v>35</v>
      </c>
      <c r="E37" s="15">
        <v>1.63</v>
      </c>
      <c r="H37" s="46">
        <v>140171</v>
      </c>
      <c r="K37" t="s">
        <v>35</v>
      </c>
      <c r="L37" s="15">
        <v>17195.70898053113</v>
      </c>
      <c r="P37" s="204">
        <v>44231</v>
      </c>
      <c r="Q37" s="13">
        <v>2356981</v>
      </c>
      <c r="S37" s="39">
        <v>44139</v>
      </c>
      <c r="T37" s="40">
        <v>293</v>
      </c>
      <c r="W37" s="37"/>
    </row>
    <row r="38" spans="3:23" ht="17" thickBot="1" x14ac:dyDescent="0.25">
      <c r="C38" s="1">
        <v>44682</v>
      </c>
      <c r="D38" t="s">
        <v>38</v>
      </c>
      <c r="E38" s="15">
        <v>1.83</v>
      </c>
      <c r="H38" s="46">
        <v>87362</v>
      </c>
      <c r="K38" t="s">
        <v>38</v>
      </c>
      <c r="L38" s="15">
        <v>9605.8009291202125</v>
      </c>
      <c r="P38" s="204">
        <v>44232</v>
      </c>
      <c r="Q38" s="13">
        <v>2367879</v>
      </c>
      <c r="S38" s="39">
        <v>44146</v>
      </c>
      <c r="T38" s="40">
        <v>467</v>
      </c>
      <c r="W38" s="37"/>
    </row>
    <row r="39" spans="3:23" ht="17" thickBot="1" x14ac:dyDescent="0.25">
      <c r="C39" s="1">
        <v>44682</v>
      </c>
      <c r="D39" t="s">
        <v>37</v>
      </c>
      <c r="E39" s="15">
        <v>2.4700000000000002</v>
      </c>
      <c r="H39" s="46">
        <v>97789</v>
      </c>
      <c r="K39" t="s">
        <v>37</v>
      </c>
      <c r="L39" s="15">
        <v>14261.592305004231</v>
      </c>
      <c r="P39" s="204">
        <v>44233</v>
      </c>
      <c r="Q39" s="13">
        <v>1307249</v>
      </c>
      <c r="S39" s="39">
        <v>44153</v>
      </c>
      <c r="T39" s="40">
        <v>563</v>
      </c>
      <c r="W39" s="37"/>
    </row>
    <row r="40" spans="3:23" ht="17" thickBot="1" x14ac:dyDescent="0.25">
      <c r="C40" s="1">
        <v>44713</v>
      </c>
      <c r="D40" t="s">
        <v>36</v>
      </c>
      <c r="E40" s="15">
        <v>2.3199999999999998</v>
      </c>
      <c r="H40" s="46">
        <v>104984</v>
      </c>
      <c r="K40" t="s">
        <v>36</v>
      </c>
      <c r="L40" s="15">
        <v>15346.059132403851</v>
      </c>
      <c r="P40" s="204">
        <v>44234</v>
      </c>
      <c r="Q40" s="13">
        <v>443492</v>
      </c>
      <c r="S40" s="39">
        <v>44160</v>
      </c>
      <c r="T40" s="40">
        <v>622</v>
      </c>
      <c r="W40" s="37"/>
    </row>
    <row r="41" spans="3:23" ht="17" thickBot="1" x14ac:dyDescent="0.25">
      <c r="C41" s="1">
        <v>44713</v>
      </c>
      <c r="D41" t="s">
        <v>39</v>
      </c>
      <c r="E41" s="15">
        <v>2.02</v>
      </c>
      <c r="H41" s="46">
        <v>66653</v>
      </c>
      <c r="K41" t="s">
        <v>39</v>
      </c>
      <c r="L41" s="15">
        <v>6163.4777449207304</v>
      </c>
      <c r="P41" s="204">
        <v>44235</v>
      </c>
      <c r="Q41" s="13">
        <v>1587115</v>
      </c>
      <c r="S41" s="39">
        <v>44167</v>
      </c>
      <c r="T41" s="40">
        <v>628</v>
      </c>
      <c r="W41" s="37"/>
    </row>
    <row r="42" spans="3:23" ht="17" thickBot="1" x14ac:dyDescent="0.25">
      <c r="C42" s="1">
        <v>44713</v>
      </c>
      <c r="D42" t="s">
        <v>40</v>
      </c>
      <c r="E42" s="15">
        <v>2.91</v>
      </c>
      <c r="G42" s="1"/>
      <c r="H42" s="46">
        <v>81990</v>
      </c>
      <c r="K42" t="s">
        <v>40</v>
      </c>
      <c r="L42" s="15">
        <v>9520.1952406732998</v>
      </c>
      <c r="P42" s="204">
        <v>44236</v>
      </c>
      <c r="Q42" s="13">
        <v>1981949</v>
      </c>
      <c r="S42" s="39">
        <v>44174</v>
      </c>
      <c r="T42" s="40">
        <v>675</v>
      </c>
      <c r="W42" s="37"/>
    </row>
    <row r="43" spans="3:23" ht="17" thickBot="1" x14ac:dyDescent="0.25">
      <c r="C43" s="1">
        <v>44713</v>
      </c>
      <c r="D43" t="s">
        <v>41</v>
      </c>
      <c r="E43" s="15">
        <v>3.23</v>
      </c>
      <c r="G43" s="1"/>
      <c r="H43" s="46">
        <v>90956</v>
      </c>
      <c r="K43" t="s">
        <v>41</v>
      </c>
      <c r="L43" s="15">
        <v>9790.2500291016459</v>
      </c>
      <c r="P43" s="204">
        <v>44237</v>
      </c>
      <c r="Q43" s="13">
        <v>2318275</v>
      </c>
      <c r="S43" s="39">
        <v>44181</v>
      </c>
      <c r="T43" s="40">
        <v>725</v>
      </c>
      <c r="W43" s="37"/>
    </row>
    <row r="44" spans="3:23" ht="17" thickBot="1" x14ac:dyDescent="0.25">
      <c r="C44" s="1">
        <v>44743</v>
      </c>
      <c r="D44" t="s">
        <v>58</v>
      </c>
      <c r="E44" s="15">
        <v>4.63</v>
      </c>
      <c r="G44" s="1"/>
      <c r="H44" s="46">
        <v>83927</v>
      </c>
      <c r="K44" t="s">
        <v>58</v>
      </c>
      <c r="L44" s="15">
        <v>10582.244780659936</v>
      </c>
      <c r="P44" s="204">
        <v>44238</v>
      </c>
      <c r="Q44" s="13">
        <v>2421414</v>
      </c>
      <c r="S44" s="39">
        <v>44188</v>
      </c>
      <c r="T44" s="40">
        <v>755</v>
      </c>
      <c r="W44" s="37"/>
    </row>
    <row r="45" spans="3:23" ht="17" thickBot="1" x14ac:dyDescent="0.25">
      <c r="C45" s="1">
        <v>44743</v>
      </c>
      <c r="D45" t="s">
        <v>60</v>
      </c>
      <c r="E45" s="15">
        <v>3.79</v>
      </c>
      <c r="G45" s="1"/>
      <c r="H45" s="46">
        <v>81025</v>
      </c>
      <c r="K45" t="s">
        <v>59</v>
      </c>
      <c r="L45" s="15">
        <v>20498.582463725725</v>
      </c>
      <c r="P45" s="204">
        <v>44239</v>
      </c>
      <c r="Q45" s="13">
        <v>2605164</v>
      </c>
      <c r="S45" s="39">
        <v>44195</v>
      </c>
      <c r="T45" s="40">
        <v>706</v>
      </c>
      <c r="W45" s="37"/>
    </row>
    <row r="46" spans="3:23" ht="17" thickBot="1" x14ac:dyDescent="0.25">
      <c r="C46" s="1">
        <v>44743</v>
      </c>
      <c r="D46" t="s">
        <v>61</v>
      </c>
      <c r="E46" s="15">
        <v>2.76</v>
      </c>
      <c r="G46" s="1"/>
      <c r="H46" s="46">
        <v>62746</v>
      </c>
      <c r="K46" t="s">
        <v>60</v>
      </c>
      <c r="L46" s="15">
        <v>9559.009720260352</v>
      </c>
      <c r="P46" s="204">
        <v>44240</v>
      </c>
      <c r="Q46" s="13">
        <v>1478506</v>
      </c>
      <c r="S46" s="39">
        <v>44202</v>
      </c>
      <c r="T46" s="40">
        <v>812</v>
      </c>
      <c r="W46" s="37"/>
    </row>
    <row r="47" spans="3:23" ht="17" thickBot="1" x14ac:dyDescent="0.25">
      <c r="C47" s="1">
        <v>44743</v>
      </c>
      <c r="D47" t="s">
        <v>56</v>
      </c>
      <c r="E47" s="15">
        <v>4.38</v>
      </c>
      <c r="G47" s="1"/>
      <c r="H47" s="46">
        <v>68564</v>
      </c>
      <c r="K47" t="s">
        <v>61</v>
      </c>
      <c r="L47" s="15">
        <v>7633.0787659685611</v>
      </c>
      <c r="P47" s="204">
        <v>44241</v>
      </c>
      <c r="Q47" s="13">
        <v>591389</v>
      </c>
      <c r="S47" s="39">
        <v>44209</v>
      </c>
      <c r="T47" s="40">
        <v>684</v>
      </c>
      <c r="W47" s="37"/>
    </row>
    <row r="48" spans="3:23" ht="17" thickBot="1" x14ac:dyDescent="0.25">
      <c r="C48" s="1">
        <v>44743</v>
      </c>
      <c r="D48" t="s">
        <v>57</v>
      </c>
      <c r="E48" s="15">
        <v>3.45</v>
      </c>
      <c r="G48" s="1"/>
      <c r="H48" s="46">
        <v>60145</v>
      </c>
      <c r="K48" t="s">
        <v>56</v>
      </c>
      <c r="L48" s="15">
        <v>10904.066826883418</v>
      </c>
      <c r="P48" s="204">
        <v>44242</v>
      </c>
      <c r="Q48" s="13">
        <v>1198939</v>
      </c>
      <c r="S48" s="39">
        <v>44216</v>
      </c>
      <c r="T48" s="40">
        <v>513</v>
      </c>
      <c r="W48" s="37"/>
    </row>
    <row r="49" spans="3:24" ht="17" thickBot="1" x14ac:dyDescent="0.25">
      <c r="C49" s="1">
        <v>44774</v>
      </c>
      <c r="D49" t="s">
        <v>53</v>
      </c>
      <c r="E49" s="16">
        <v>4.2</v>
      </c>
      <c r="G49" s="1"/>
      <c r="H49" s="46">
        <v>80511</v>
      </c>
      <c r="K49" t="s">
        <v>57</v>
      </c>
      <c r="L49" s="15">
        <v>8189.7585607638239</v>
      </c>
      <c r="P49" s="204">
        <v>44243</v>
      </c>
      <c r="Q49" s="13">
        <v>1626390</v>
      </c>
      <c r="S49" s="39">
        <v>44223</v>
      </c>
      <c r="T49" s="40">
        <v>395</v>
      </c>
      <c r="W49" s="37"/>
      <c r="X49" s="34"/>
    </row>
    <row r="50" spans="3:24" ht="17" thickBot="1" x14ac:dyDescent="0.25">
      <c r="C50" s="1">
        <v>44774</v>
      </c>
      <c r="D50" t="s">
        <v>54</v>
      </c>
      <c r="E50" s="15">
        <v>4.4400000000000004</v>
      </c>
      <c r="G50" s="1"/>
      <c r="H50" s="46">
        <v>92448</v>
      </c>
      <c r="K50" t="s">
        <v>54</v>
      </c>
      <c r="L50" s="15">
        <v>12593.684880764205</v>
      </c>
      <c r="P50" s="204">
        <v>44244</v>
      </c>
      <c r="Q50" s="13">
        <v>1974513</v>
      </c>
      <c r="S50" s="39">
        <v>44230</v>
      </c>
      <c r="T50" s="40">
        <v>306</v>
      </c>
      <c r="W50" s="37"/>
    </row>
    <row r="51" spans="3:24" ht="17" thickBot="1" x14ac:dyDescent="0.25">
      <c r="C51" s="1">
        <v>44774</v>
      </c>
      <c r="D51" t="s">
        <v>55</v>
      </c>
      <c r="E51" s="15">
        <v>4.2699999999999996</v>
      </c>
      <c r="G51" s="1"/>
      <c r="H51" s="46">
        <v>74369</v>
      </c>
      <c r="K51" t="s">
        <v>55</v>
      </c>
      <c r="L51" s="15">
        <v>10668.193202013028</v>
      </c>
      <c r="P51" s="204">
        <v>44245</v>
      </c>
      <c r="Q51" s="13">
        <v>1863271</v>
      </c>
      <c r="S51" s="39">
        <v>44237</v>
      </c>
      <c r="T51" s="40">
        <v>227</v>
      </c>
      <c r="W51" s="37"/>
    </row>
    <row r="52" spans="3:24" ht="17" thickBot="1" x14ac:dyDescent="0.25">
      <c r="C52" s="1">
        <v>44774</v>
      </c>
      <c r="D52" t="s">
        <v>59</v>
      </c>
      <c r="E52" s="15">
        <v>2.1800000000000002</v>
      </c>
      <c r="G52" s="1"/>
      <c r="H52" s="46">
        <v>132019</v>
      </c>
      <c r="K52" t="s">
        <v>53</v>
      </c>
      <c r="L52" s="15">
        <v>10672.073574155576</v>
      </c>
      <c r="P52" s="204">
        <v>44246</v>
      </c>
      <c r="Q52" s="13">
        <v>1971540</v>
      </c>
      <c r="S52" s="39">
        <v>44244</v>
      </c>
      <c r="T52" s="40">
        <v>180</v>
      </c>
      <c r="W52" s="37"/>
    </row>
    <row r="53" spans="3:24" ht="17" thickBot="1" x14ac:dyDescent="0.25">
      <c r="C53" s="1">
        <v>44835</v>
      </c>
      <c r="D53" t="s">
        <v>51</v>
      </c>
      <c r="E53" s="15">
        <v>2.38</v>
      </c>
      <c r="G53" s="1"/>
      <c r="H53" s="46">
        <v>85225</v>
      </c>
      <c r="K53" t="s">
        <v>50</v>
      </c>
      <c r="L53" s="15">
        <v>13325.128003111893</v>
      </c>
      <c r="P53" s="204">
        <v>44247</v>
      </c>
      <c r="Q53" s="13">
        <v>1311441</v>
      </c>
      <c r="S53" s="39">
        <v>44251</v>
      </c>
      <c r="T53" s="40">
        <v>183</v>
      </c>
      <c r="W53" s="37"/>
    </row>
    <row r="54" spans="3:24" ht="17" thickBot="1" x14ac:dyDescent="0.25">
      <c r="C54" s="1">
        <v>44835</v>
      </c>
      <c r="D54" t="s">
        <v>52</v>
      </c>
      <c r="E54" s="15">
        <v>2.79</v>
      </c>
      <c r="G54" s="1"/>
      <c r="H54" s="46">
        <v>84806</v>
      </c>
      <c r="K54" t="s">
        <v>51</v>
      </c>
      <c r="L54" s="15">
        <v>13956.503039326597</v>
      </c>
      <c r="P54" s="204">
        <v>44248</v>
      </c>
      <c r="Q54" s="13">
        <v>601724</v>
      </c>
      <c r="S54" s="39">
        <v>44258</v>
      </c>
      <c r="T54" s="40">
        <v>194</v>
      </c>
      <c r="W54" s="37"/>
    </row>
    <row r="55" spans="3:24" ht="17" thickBot="1" x14ac:dyDescent="0.25">
      <c r="C55" s="1">
        <v>44866</v>
      </c>
      <c r="D55" t="s">
        <v>50</v>
      </c>
      <c r="E55" s="15">
        <v>2.92</v>
      </c>
      <c r="G55" s="1"/>
      <c r="H55" s="46">
        <v>88263</v>
      </c>
      <c r="K55" t="s">
        <v>52</v>
      </c>
      <c r="L55" s="15">
        <v>10996.100670094454</v>
      </c>
      <c r="P55" s="204">
        <v>44249</v>
      </c>
      <c r="Q55" s="13">
        <v>1470034</v>
      </c>
      <c r="S55" s="39">
        <v>44265</v>
      </c>
      <c r="T55" s="40">
        <v>189</v>
      </c>
      <c r="W55" s="37"/>
    </row>
    <row r="56" spans="3:24" ht="17" thickBot="1" x14ac:dyDescent="0.25">
      <c r="C56" s="1">
        <v>44896</v>
      </c>
      <c r="D56" t="s">
        <v>46</v>
      </c>
      <c r="E56" s="15">
        <v>4.43</v>
      </c>
      <c r="G56" s="1"/>
      <c r="H56" s="46">
        <v>86663</v>
      </c>
      <c r="K56" t="s">
        <v>46</v>
      </c>
      <c r="L56" s="15">
        <v>11508.634576967721</v>
      </c>
      <c r="P56" s="204">
        <v>44250</v>
      </c>
      <c r="Q56" s="13">
        <v>1946484</v>
      </c>
      <c r="S56" s="39">
        <v>44272</v>
      </c>
      <c r="T56" s="40">
        <v>164</v>
      </c>
      <c r="W56" s="37"/>
    </row>
    <row r="57" spans="3:24" ht="17" thickBot="1" x14ac:dyDescent="0.25">
      <c r="C57" s="1">
        <v>44896</v>
      </c>
      <c r="D57" t="s">
        <v>47</v>
      </c>
      <c r="E57" s="15">
        <v>4.32</v>
      </c>
      <c r="G57" s="1"/>
      <c r="H57" s="46">
        <v>82221</v>
      </c>
      <c r="K57" t="s">
        <v>47</v>
      </c>
      <c r="L57" s="15">
        <v>10990.689684094419</v>
      </c>
      <c r="P57" s="204">
        <v>44251</v>
      </c>
      <c r="Q57" s="13">
        <v>2535910</v>
      </c>
      <c r="S57" s="39">
        <v>44279</v>
      </c>
      <c r="T57" s="40">
        <v>181</v>
      </c>
      <c r="W57" s="37"/>
    </row>
    <row r="58" spans="3:24" ht="17" thickBot="1" x14ac:dyDescent="0.25">
      <c r="C58" s="1">
        <v>44896</v>
      </c>
      <c r="D58" t="s">
        <v>48</v>
      </c>
      <c r="E58" s="15">
        <v>3.09</v>
      </c>
      <c r="G58" s="1"/>
      <c r="H58" s="46">
        <v>65321</v>
      </c>
      <c r="K58" t="s">
        <v>48</v>
      </c>
      <c r="L58" s="15">
        <v>9540.0132455658077</v>
      </c>
      <c r="P58" s="204">
        <v>44252</v>
      </c>
      <c r="Q58" s="13">
        <v>2946420</v>
      </c>
      <c r="S58" s="39">
        <v>44286</v>
      </c>
      <c r="T58" s="40">
        <v>201</v>
      </c>
      <c r="W58" s="37"/>
    </row>
    <row r="59" spans="3:24" ht="17" thickBot="1" x14ac:dyDescent="0.25">
      <c r="C59" s="1">
        <v>44896</v>
      </c>
      <c r="D59" t="s">
        <v>49</v>
      </c>
      <c r="E59" s="15">
        <v>2.2400000000000002</v>
      </c>
      <c r="G59" s="1"/>
      <c r="H59" s="46">
        <v>78005</v>
      </c>
      <c r="K59" t="s">
        <v>49</v>
      </c>
      <c r="L59" s="15">
        <v>11660.324584743379</v>
      </c>
      <c r="P59" s="204">
        <v>44253</v>
      </c>
      <c r="Q59" s="13">
        <v>3122056</v>
      </c>
      <c r="S59" s="39">
        <v>44293</v>
      </c>
      <c r="T59" s="40">
        <v>204</v>
      </c>
      <c r="W59" s="37"/>
    </row>
    <row r="60" spans="3:24" ht="17" thickBot="1" x14ac:dyDescent="0.25">
      <c r="C60" s="1">
        <v>44896</v>
      </c>
      <c r="D60" t="s">
        <v>44</v>
      </c>
      <c r="E60" s="15">
        <v>4.99</v>
      </c>
      <c r="G60" s="1"/>
      <c r="H60" s="46">
        <v>63583</v>
      </c>
      <c r="K60" t="s">
        <v>44</v>
      </c>
      <c r="L60" s="15">
        <v>12770.282639265037</v>
      </c>
      <c r="P60" s="204">
        <v>44254</v>
      </c>
      <c r="Q60" s="13">
        <v>1996210</v>
      </c>
      <c r="S60" s="39">
        <v>44300</v>
      </c>
      <c r="T60" s="40">
        <v>181</v>
      </c>
      <c r="W60" s="37"/>
    </row>
    <row r="61" spans="3:24" ht="17" thickBot="1" x14ac:dyDescent="0.25">
      <c r="C61" s="1">
        <v>44896</v>
      </c>
      <c r="D61" t="s">
        <v>45</v>
      </c>
      <c r="E61" s="15">
        <v>4.46</v>
      </c>
      <c r="G61" s="1"/>
      <c r="H61" s="46">
        <v>100517</v>
      </c>
      <c r="K61" t="s">
        <v>45</v>
      </c>
      <c r="L61" s="15">
        <v>8418.5251771395106</v>
      </c>
      <c r="P61" s="204">
        <v>44255</v>
      </c>
      <c r="Q61" s="13">
        <v>856651</v>
      </c>
      <c r="S61" s="39">
        <v>44307</v>
      </c>
      <c r="T61" s="40">
        <v>149</v>
      </c>
      <c r="W61" s="37"/>
    </row>
    <row r="62" spans="3:24" ht="17" thickBot="1" x14ac:dyDescent="0.25">
      <c r="C62" s="1">
        <v>44927</v>
      </c>
      <c r="D62" t="s">
        <v>42</v>
      </c>
      <c r="E62" s="15">
        <v>3.56</v>
      </c>
      <c r="H62" s="46">
        <v>64459</v>
      </c>
      <c r="K62" t="s">
        <v>42</v>
      </c>
      <c r="L62" s="15">
        <v>7965.1619727582702</v>
      </c>
      <c r="P62" s="204">
        <v>44256</v>
      </c>
      <c r="Q62" s="13">
        <v>2097845</v>
      </c>
      <c r="S62" s="39">
        <v>44314</v>
      </c>
      <c r="T62" s="40">
        <v>122</v>
      </c>
      <c r="W62" s="37"/>
    </row>
    <row r="63" spans="3:24" ht="17" thickBot="1" x14ac:dyDescent="0.25">
      <c r="C63" s="1">
        <v>44927</v>
      </c>
      <c r="D63" t="s">
        <v>43</v>
      </c>
      <c r="E63" s="15">
        <v>3.89</v>
      </c>
      <c r="H63" s="46">
        <v>69644</v>
      </c>
      <c r="K63" t="s">
        <v>43</v>
      </c>
      <c r="L63" s="15">
        <v>9280.8002402263082</v>
      </c>
      <c r="P63" s="204">
        <v>44257</v>
      </c>
      <c r="Q63" s="13">
        <v>2474543</v>
      </c>
      <c r="S63" s="39">
        <v>44321</v>
      </c>
      <c r="T63" s="40">
        <v>84</v>
      </c>
      <c r="W63" s="37"/>
    </row>
    <row r="64" spans="3:24" ht="17" thickBot="1" x14ac:dyDescent="0.25">
      <c r="P64" s="204">
        <v>44258</v>
      </c>
      <c r="Q64" s="13">
        <v>2916589</v>
      </c>
      <c r="S64" s="39">
        <v>44328</v>
      </c>
      <c r="T64" s="40">
        <v>70</v>
      </c>
    </row>
    <row r="65" spans="4:20" ht="17" thickBot="1" x14ac:dyDescent="0.25">
      <c r="D65" s="35"/>
      <c r="H65" s="37"/>
      <c r="I65" s="37"/>
      <c r="L65"/>
      <c r="M65"/>
      <c r="P65" s="204">
        <v>44259</v>
      </c>
      <c r="Q65" s="13">
        <v>3210078</v>
      </c>
      <c r="S65" s="39">
        <v>44335</v>
      </c>
      <c r="T65" s="40">
        <v>58</v>
      </c>
    </row>
    <row r="66" spans="4:20" ht="17" thickBot="1" x14ac:dyDescent="0.25">
      <c r="D66" s="35"/>
      <c r="L66"/>
      <c r="M66"/>
      <c r="P66" s="204">
        <v>44260</v>
      </c>
      <c r="Q66" s="13">
        <v>3242013</v>
      </c>
      <c r="S66" s="39">
        <v>44342</v>
      </c>
      <c r="T66" s="40">
        <v>40</v>
      </c>
    </row>
    <row r="67" spans="4:20" ht="17" thickBot="1" x14ac:dyDescent="0.25">
      <c r="D67" s="35"/>
      <c r="L67"/>
      <c r="M67"/>
      <c r="P67" s="204">
        <v>44261</v>
      </c>
      <c r="Q67" s="13">
        <v>2068679</v>
      </c>
      <c r="S67" s="39">
        <v>44349</v>
      </c>
      <c r="T67" s="40">
        <v>42</v>
      </c>
    </row>
    <row r="68" spans="4:20" ht="17" thickBot="1" x14ac:dyDescent="0.25">
      <c r="D68" s="35"/>
      <c r="L68"/>
      <c r="M68"/>
      <c r="P68" s="204">
        <v>44262</v>
      </c>
      <c r="Q68" s="13">
        <v>933604</v>
      </c>
      <c r="S68" s="39">
        <v>44356</v>
      </c>
      <c r="T68" s="40">
        <v>54</v>
      </c>
    </row>
    <row r="69" spans="4:20" ht="17" thickBot="1" x14ac:dyDescent="0.25">
      <c r="D69" s="35"/>
      <c r="L69"/>
      <c r="M69"/>
      <c r="P69" s="204">
        <v>44263</v>
      </c>
      <c r="Q69" s="13">
        <v>2174179</v>
      </c>
      <c r="S69" s="39">
        <v>44363</v>
      </c>
      <c r="T69" s="40">
        <v>59</v>
      </c>
    </row>
    <row r="70" spans="4:20" ht="17" thickBot="1" x14ac:dyDescent="0.25">
      <c r="D70" s="35"/>
      <c r="L70"/>
      <c r="M70"/>
      <c r="P70" s="204">
        <v>44264</v>
      </c>
      <c r="Q70" s="13">
        <v>2724006</v>
      </c>
      <c r="S70" s="39">
        <v>44370</v>
      </c>
      <c r="T70" s="40">
        <v>64</v>
      </c>
    </row>
    <row r="71" spans="4:20" ht="17" thickBot="1" x14ac:dyDescent="0.25">
      <c r="D71" s="35"/>
      <c r="L71"/>
      <c r="M71"/>
      <c r="P71" s="204">
        <v>44265</v>
      </c>
      <c r="Q71" s="13">
        <v>3145737</v>
      </c>
      <c r="S71" s="39">
        <v>44377</v>
      </c>
      <c r="T71" s="40">
        <v>67</v>
      </c>
    </row>
    <row r="72" spans="4:20" ht="17" thickBot="1" x14ac:dyDescent="0.25">
      <c r="D72" s="35"/>
      <c r="L72"/>
      <c r="M72"/>
      <c r="P72" s="204">
        <v>44266</v>
      </c>
      <c r="Q72" s="13">
        <v>3468822</v>
      </c>
      <c r="S72" s="39">
        <v>44384</v>
      </c>
      <c r="T72" s="40">
        <v>84</v>
      </c>
    </row>
    <row r="73" spans="4:20" ht="17" thickBot="1" x14ac:dyDescent="0.25">
      <c r="D73" s="35"/>
      <c r="L73"/>
      <c r="M73"/>
      <c r="P73" s="204">
        <v>44267</v>
      </c>
      <c r="Q73" s="13">
        <v>3453100</v>
      </c>
      <c r="S73" s="39">
        <v>44391</v>
      </c>
      <c r="T73" s="40">
        <v>121</v>
      </c>
    </row>
    <row r="74" spans="4:20" ht="17" thickBot="1" x14ac:dyDescent="0.25">
      <c r="D74" s="35"/>
      <c r="L74"/>
      <c r="M74"/>
      <c r="P74" s="204">
        <v>44268</v>
      </c>
      <c r="Q74" s="13">
        <v>2202082</v>
      </c>
      <c r="S74" s="39">
        <v>44398</v>
      </c>
      <c r="T74" s="40">
        <v>205</v>
      </c>
    </row>
    <row r="75" spans="4:20" ht="17" thickBot="1" x14ac:dyDescent="0.25">
      <c r="D75" s="35"/>
      <c r="L75"/>
      <c r="M75"/>
      <c r="P75" s="204">
        <v>44269</v>
      </c>
      <c r="Q75" s="13">
        <v>985889</v>
      </c>
      <c r="S75" s="39">
        <v>44405</v>
      </c>
      <c r="T75" s="40">
        <v>315</v>
      </c>
    </row>
    <row r="76" spans="4:20" ht="17" thickBot="1" x14ac:dyDescent="0.25">
      <c r="D76" s="35"/>
      <c r="L76"/>
      <c r="M76"/>
      <c r="P76" s="204">
        <v>44270</v>
      </c>
      <c r="Q76" s="13">
        <v>2282423</v>
      </c>
      <c r="S76" s="39">
        <v>44412</v>
      </c>
      <c r="T76" s="40">
        <v>408</v>
      </c>
    </row>
    <row r="77" spans="4:20" ht="17" thickBot="1" x14ac:dyDescent="0.25">
      <c r="D77" s="35"/>
      <c r="L77"/>
      <c r="M77"/>
      <c r="P77" s="204">
        <v>44271</v>
      </c>
      <c r="Q77" s="13">
        <v>2893755</v>
      </c>
      <c r="S77" s="39">
        <v>44419</v>
      </c>
      <c r="T77" s="40">
        <v>451</v>
      </c>
    </row>
    <row r="78" spans="4:20" ht="17" thickBot="1" x14ac:dyDescent="0.25">
      <c r="D78" s="35"/>
      <c r="L78"/>
      <c r="M78"/>
      <c r="P78" s="204">
        <v>44272</v>
      </c>
      <c r="Q78" s="13">
        <v>3176658</v>
      </c>
      <c r="S78" s="39">
        <v>44426</v>
      </c>
      <c r="T78" s="40">
        <v>494</v>
      </c>
    </row>
    <row r="79" spans="4:20" ht="17" thickBot="1" x14ac:dyDescent="0.25">
      <c r="D79" s="35"/>
      <c r="L79"/>
      <c r="M79"/>
      <c r="P79" s="204">
        <v>44273</v>
      </c>
      <c r="Q79" s="13">
        <v>3402214</v>
      </c>
      <c r="S79" s="39">
        <v>44433</v>
      </c>
      <c r="T79" s="40">
        <v>649</v>
      </c>
    </row>
    <row r="80" spans="4:20" ht="17" thickBot="1" x14ac:dyDescent="0.25">
      <c r="D80" s="35"/>
      <c r="L80"/>
      <c r="M80"/>
      <c r="P80" s="204">
        <v>44274</v>
      </c>
      <c r="Q80" s="13">
        <v>3320369</v>
      </c>
      <c r="S80" s="39">
        <v>44440</v>
      </c>
      <c r="T80" s="40">
        <v>758</v>
      </c>
    </row>
    <row r="81" spans="4:20" ht="17" thickBot="1" x14ac:dyDescent="0.25">
      <c r="D81" s="35"/>
      <c r="L81"/>
      <c r="M81"/>
      <c r="P81" s="204">
        <v>44275</v>
      </c>
      <c r="Q81" s="13">
        <v>2165556</v>
      </c>
      <c r="S81" s="39">
        <v>44447</v>
      </c>
      <c r="T81" s="40">
        <v>692</v>
      </c>
    </row>
    <row r="82" spans="4:20" ht="17" thickBot="1" x14ac:dyDescent="0.25">
      <c r="D82" s="35"/>
      <c r="L82"/>
      <c r="M82"/>
      <c r="P82" s="204">
        <v>44276</v>
      </c>
      <c r="Q82" s="13">
        <v>1027911</v>
      </c>
      <c r="S82" s="39">
        <v>44454</v>
      </c>
      <c r="T82" s="40">
        <v>594</v>
      </c>
    </row>
    <row r="83" spans="4:20" ht="17" thickBot="1" x14ac:dyDescent="0.25">
      <c r="D83" s="35"/>
      <c r="L83"/>
      <c r="M83"/>
      <c r="P83" s="204">
        <v>44277</v>
      </c>
      <c r="Q83" s="13">
        <v>2356851</v>
      </c>
      <c r="S83" s="39">
        <v>44461</v>
      </c>
      <c r="T83" s="40">
        <v>483</v>
      </c>
    </row>
    <row r="84" spans="4:20" ht="17" thickBot="1" x14ac:dyDescent="0.25">
      <c r="D84" s="35"/>
      <c r="L84"/>
      <c r="M84"/>
      <c r="P84" s="204">
        <v>44278</v>
      </c>
      <c r="Q84" s="13">
        <v>3059738</v>
      </c>
      <c r="S84" s="39">
        <v>44468</v>
      </c>
      <c r="T84" s="40">
        <v>485</v>
      </c>
    </row>
    <row r="85" spans="4:20" ht="17" thickBot="1" x14ac:dyDescent="0.25">
      <c r="D85" s="35"/>
      <c r="L85"/>
      <c r="M85"/>
      <c r="P85" s="204">
        <v>44279</v>
      </c>
      <c r="Q85" s="13">
        <v>3553935</v>
      </c>
      <c r="S85" s="39">
        <v>44475</v>
      </c>
      <c r="T85" s="40">
        <v>470</v>
      </c>
    </row>
    <row r="86" spans="4:20" ht="17" thickBot="1" x14ac:dyDescent="0.25">
      <c r="P86" s="204">
        <v>44280</v>
      </c>
      <c r="Q86" s="13">
        <v>3824588</v>
      </c>
      <c r="S86" s="39">
        <v>44482</v>
      </c>
      <c r="T86" s="40">
        <v>407</v>
      </c>
    </row>
    <row r="87" spans="4:20" ht="17" thickBot="1" x14ac:dyDescent="0.25">
      <c r="P87" s="204">
        <v>44281</v>
      </c>
      <c r="Q87" s="13">
        <v>3813041</v>
      </c>
      <c r="S87" s="39">
        <v>44489</v>
      </c>
      <c r="T87" s="40">
        <v>404</v>
      </c>
    </row>
    <row r="88" spans="4:20" ht="17" thickBot="1" x14ac:dyDescent="0.25">
      <c r="P88" s="204">
        <v>44282</v>
      </c>
      <c r="Q88" s="13">
        <v>2476025</v>
      </c>
      <c r="S88" s="39">
        <v>44496</v>
      </c>
      <c r="T88" s="40">
        <v>485</v>
      </c>
    </row>
    <row r="89" spans="4:20" ht="17" thickBot="1" x14ac:dyDescent="0.25">
      <c r="P89" s="204">
        <v>44283</v>
      </c>
      <c r="Q89" s="13">
        <v>1211887</v>
      </c>
      <c r="S89" s="39">
        <v>44503</v>
      </c>
      <c r="T89" s="40">
        <v>506</v>
      </c>
    </row>
    <row r="90" spans="4:20" ht="17" thickBot="1" x14ac:dyDescent="0.25">
      <c r="P90" s="204">
        <v>44284</v>
      </c>
      <c r="Q90" s="13">
        <v>2834089</v>
      </c>
      <c r="S90" s="39">
        <v>44510</v>
      </c>
      <c r="T90" s="40">
        <v>564</v>
      </c>
    </row>
    <row r="91" spans="4:20" ht="17" thickBot="1" x14ac:dyDescent="0.25">
      <c r="P91" s="204">
        <v>44285</v>
      </c>
      <c r="Q91" s="13">
        <v>3593032</v>
      </c>
      <c r="S91" s="39">
        <v>44517</v>
      </c>
      <c r="T91" s="40">
        <v>686</v>
      </c>
    </row>
    <row r="92" spans="4:20" ht="17" thickBot="1" x14ac:dyDescent="0.25">
      <c r="P92" s="204">
        <v>44286</v>
      </c>
      <c r="Q92" s="13">
        <v>4172798</v>
      </c>
      <c r="S92" s="39">
        <v>44524</v>
      </c>
      <c r="T92" s="40">
        <v>918</v>
      </c>
    </row>
    <row r="93" spans="4:20" ht="17" thickBot="1" x14ac:dyDescent="0.25">
      <c r="P93" s="204">
        <v>44287</v>
      </c>
      <c r="Q93" s="13">
        <v>4581777</v>
      </c>
      <c r="S93" s="39">
        <v>44531</v>
      </c>
      <c r="T93" s="40">
        <v>1187</v>
      </c>
    </row>
    <row r="94" spans="4:20" ht="17" thickBot="1" x14ac:dyDescent="0.25">
      <c r="P94" s="204">
        <v>44288</v>
      </c>
      <c r="Q94" s="13">
        <v>3646531</v>
      </c>
      <c r="S94" s="39">
        <v>44538</v>
      </c>
      <c r="T94" s="40">
        <v>1203</v>
      </c>
    </row>
    <row r="95" spans="4:20" ht="17" thickBot="1" x14ac:dyDescent="0.25">
      <c r="P95" s="204">
        <v>44289</v>
      </c>
      <c r="Q95" s="13">
        <v>2307814</v>
      </c>
      <c r="S95" s="39">
        <v>44545</v>
      </c>
      <c r="T95" s="40">
        <v>1531</v>
      </c>
    </row>
    <row r="96" spans="4:20" ht="17" thickBot="1" x14ac:dyDescent="0.25">
      <c r="P96" s="204">
        <v>44290</v>
      </c>
      <c r="Q96" s="13">
        <v>765287</v>
      </c>
      <c r="S96" s="39">
        <v>44552</v>
      </c>
      <c r="T96" s="40">
        <v>2808</v>
      </c>
    </row>
    <row r="97" spans="16:20" ht="17" thickBot="1" x14ac:dyDescent="0.25">
      <c r="P97" s="204">
        <v>44291</v>
      </c>
      <c r="Q97" s="13">
        <v>3103280</v>
      </c>
      <c r="S97" s="39">
        <v>44559</v>
      </c>
      <c r="T97" s="40">
        <v>4554</v>
      </c>
    </row>
    <row r="98" spans="16:20" ht="17" thickBot="1" x14ac:dyDescent="0.25">
      <c r="P98" s="204">
        <v>44292</v>
      </c>
      <c r="Q98" s="13">
        <v>3975030</v>
      </c>
      <c r="S98" s="39">
        <v>44566</v>
      </c>
      <c r="T98" s="40">
        <v>4529</v>
      </c>
    </row>
    <row r="99" spans="16:20" ht="17" thickBot="1" x14ac:dyDescent="0.25">
      <c r="P99" s="204">
        <v>44293</v>
      </c>
      <c r="Q99" s="13">
        <v>4360623</v>
      </c>
      <c r="S99" s="39">
        <v>44573</v>
      </c>
      <c r="T99" s="40">
        <v>3418</v>
      </c>
    </row>
    <row r="100" spans="16:20" ht="17" thickBot="1" x14ac:dyDescent="0.25">
      <c r="P100" s="204">
        <v>44294</v>
      </c>
      <c r="Q100" s="13">
        <v>4503590</v>
      </c>
      <c r="S100" s="39">
        <v>44580</v>
      </c>
      <c r="T100" s="40">
        <v>2112</v>
      </c>
    </row>
    <row r="101" spans="16:20" ht="17" thickBot="1" x14ac:dyDescent="0.25">
      <c r="P101" s="204">
        <v>44295</v>
      </c>
      <c r="Q101" s="13">
        <v>4316477</v>
      </c>
      <c r="S101" s="39">
        <v>44587</v>
      </c>
      <c r="T101" s="40">
        <v>1412</v>
      </c>
    </row>
    <row r="102" spans="16:20" ht="17" thickBot="1" x14ac:dyDescent="0.25">
      <c r="P102" s="204">
        <v>44296</v>
      </c>
      <c r="Q102" s="13">
        <v>2895008</v>
      </c>
      <c r="S102" s="39">
        <v>44594</v>
      </c>
      <c r="T102" s="40">
        <v>861</v>
      </c>
    </row>
    <row r="103" spans="16:20" ht="17" thickBot="1" x14ac:dyDescent="0.25">
      <c r="P103" s="204">
        <v>44297</v>
      </c>
      <c r="Q103" s="13">
        <v>1402874</v>
      </c>
      <c r="S103" s="39">
        <v>44601</v>
      </c>
      <c r="T103" s="40">
        <v>418</v>
      </c>
    </row>
    <row r="104" spans="16:20" ht="17" thickBot="1" x14ac:dyDescent="0.25">
      <c r="P104" s="204">
        <v>44298</v>
      </c>
      <c r="Q104" s="13">
        <v>3026715</v>
      </c>
      <c r="S104" s="39">
        <v>44608</v>
      </c>
      <c r="T104" s="40">
        <v>233</v>
      </c>
    </row>
    <row r="105" spans="16:20" ht="17" thickBot="1" x14ac:dyDescent="0.25">
      <c r="P105" s="204">
        <v>44299</v>
      </c>
      <c r="Q105" s="13">
        <v>3485403</v>
      </c>
      <c r="S105" s="39">
        <v>44615</v>
      </c>
      <c r="T105" s="40">
        <v>157</v>
      </c>
    </row>
    <row r="106" spans="16:20" ht="17" thickBot="1" x14ac:dyDescent="0.25">
      <c r="P106" s="204">
        <v>44300</v>
      </c>
      <c r="Q106" s="13">
        <v>3709110</v>
      </c>
      <c r="S106" s="39">
        <v>44622</v>
      </c>
      <c r="T106" s="40">
        <v>122</v>
      </c>
    </row>
    <row r="107" spans="16:20" ht="17" thickBot="1" x14ac:dyDescent="0.25">
      <c r="P107" s="204">
        <v>44301</v>
      </c>
      <c r="Q107" s="13">
        <v>3760683</v>
      </c>
      <c r="S107" s="39">
        <v>44629</v>
      </c>
      <c r="T107" s="40">
        <v>111</v>
      </c>
    </row>
    <row r="108" spans="16:20" ht="17" thickBot="1" x14ac:dyDescent="0.25">
      <c r="P108" s="204">
        <v>44302</v>
      </c>
      <c r="Q108" s="13">
        <v>3615657</v>
      </c>
      <c r="S108" s="39">
        <v>44636</v>
      </c>
      <c r="T108" s="40">
        <v>118</v>
      </c>
    </row>
    <row r="109" spans="16:20" ht="17" thickBot="1" x14ac:dyDescent="0.25">
      <c r="P109" s="204">
        <v>44303</v>
      </c>
      <c r="Q109" s="13">
        <v>2370336</v>
      </c>
      <c r="S109" s="39">
        <v>44643</v>
      </c>
      <c r="T109" s="40">
        <v>124</v>
      </c>
    </row>
    <row r="110" spans="16:20" ht="17" thickBot="1" x14ac:dyDescent="0.25">
      <c r="P110" s="204">
        <v>44304</v>
      </c>
      <c r="Q110" s="13">
        <v>1136696</v>
      </c>
      <c r="S110" s="39">
        <v>44650</v>
      </c>
      <c r="T110" s="40">
        <v>172</v>
      </c>
    </row>
    <row r="111" spans="16:20" ht="17" thickBot="1" x14ac:dyDescent="0.25">
      <c r="P111" s="204">
        <v>44305</v>
      </c>
      <c r="Q111" s="13">
        <v>2592258</v>
      </c>
      <c r="S111" s="39">
        <v>44657</v>
      </c>
      <c r="T111" s="40">
        <v>242</v>
      </c>
    </row>
    <row r="112" spans="16:20" ht="17" thickBot="1" x14ac:dyDescent="0.25">
      <c r="P112" s="204">
        <v>44306</v>
      </c>
      <c r="Q112" s="13">
        <v>3239654</v>
      </c>
      <c r="S112" s="39">
        <v>44664</v>
      </c>
      <c r="T112" s="40">
        <v>299</v>
      </c>
    </row>
    <row r="113" spans="16:20" ht="17" thickBot="1" x14ac:dyDescent="0.25">
      <c r="P113" s="204">
        <v>44307</v>
      </c>
      <c r="Q113" s="13">
        <v>3492126</v>
      </c>
      <c r="S113" s="39">
        <v>44671</v>
      </c>
      <c r="T113" s="40">
        <v>345</v>
      </c>
    </row>
    <row r="114" spans="16:20" ht="17" thickBot="1" x14ac:dyDescent="0.25">
      <c r="P114" s="204">
        <v>44308</v>
      </c>
      <c r="Q114" s="13">
        <v>3510256</v>
      </c>
      <c r="S114" s="39">
        <v>44678</v>
      </c>
      <c r="T114" s="40">
        <v>425</v>
      </c>
    </row>
    <row r="115" spans="16:20" ht="17" thickBot="1" x14ac:dyDescent="0.25">
      <c r="P115" s="204">
        <v>44309</v>
      </c>
      <c r="Q115" s="13">
        <v>3312333</v>
      </c>
      <c r="S115" s="39">
        <v>44685</v>
      </c>
      <c r="T115" s="40">
        <v>496</v>
      </c>
    </row>
    <row r="116" spans="16:20" ht="17" thickBot="1" x14ac:dyDescent="0.25">
      <c r="P116" s="204">
        <v>44310</v>
      </c>
      <c r="Q116" s="13">
        <v>2216273</v>
      </c>
      <c r="S116" s="39">
        <v>44692</v>
      </c>
      <c r="T116" s="40">
        <v>649</v>
      </c>
    </row>
    <row r="117" spans="16:20" ht="17" thickBot="1" x14ac:dyDescent="0.25">
      <c r="P117" s="204">
        <v>44311</v>
      </c>
      <c r="Q117" s="13">
        <v>996280</v>
      </c>
      <c r="S117" s="39">
        <v>44699</v>
      </c>
      <c r="T117" s="40">
        <v>736</v>
      </c>
    </row>
    <row r="118" spans="16:20" ht="17" thickBot="1" x14ac:dyDescent="0.25">
      <c r="P118" s="204">
        <v>44312</v>
      </c>
      <c r="Q118" s="13">
        <v>2401182</v>
      </c>
      <c r="S118" s="39">
        <v>44706</v>
      </c>
      <c r="T118" s="40">
        <v>747</v>
      </c>
    </row>
    <row r="119" spans="16:20" ht="17" thickBot="1" x14ac:dyDescent="0.25">
      <c r="P119" s="204">
        <v>44313</v>
      </c>
      <c r="Q119" s="13">
        <v>2904468</v>
      </c>
      <c r="S119" s="39">
        <v>44713</v>
      </c>
      <c r="T119" s="40">
        <v>766</v>
      </c>
    </row>
    <row r="120" spans="16:20" ht="17" thickBot="1" x14ac:dyDescent="0.25">
      <c r="P120" s="204">
        <v>44314</v>
      </c>
      <c r="Q120" s="13">
        <v>3098422</v>
      </c>
      <c r="S120" s="39">
        <v>44720</v>
      </c>
      <c r="T120" s="40">
        <v>793</v>
      </c>
    </row>
    <row r="121" spans="16:20" ht="17" thickBot="1" x14ac:dyDescent="0.25">
      <c r="P121" s="204">
        <v>44315</v>
      </c>
      <c r="Q121" s="13">
        <v>3063169</v>
      </c>
      <c r="S121" s="39">
        <v>44727</v>
      </c>
      <c r="T121" s="40">
        <v>789</v>
      </c>
    </row>
    <row r="122" spans="16:20" ht="17" thickBot="1" x14ac:dyDescent="0.25">
      <c r="P122" s="204">
        <v>44316</v>
      </c>
      <c r="Q122" s="13">
        <v>2925570</v>
      </c>
      <c r="S122" s="39">
        <v>44734</v>
      </c>
      <c r="T122" s="40">
        <v>827</v>
      </c>
    </row>
    <row r="123" spans="16:20" ht="17" thickBot="1" x14ac:dyDescent="0.25">
      <c r="P123" s="204">
        <v>44317</v>
      </c>
      <c r="Q123" s="13">
        <v>1873118</v>
      </c>
      <c r="S123" s="39">
        <v>44741</v>
      </c>
      <c r="T123" s="40">
        <v>854</v>
      </c>
    </row>
    <row r="124" spans="16:20" ht="17" thickBot="1" x14ac:dyDescent="0.25">
      <c r="P124" s="204">
        <v>44318</v>
      </c>
      <c r="Q124" s="13">
        <v>882586</v>
      </c>
      <c r="S124" s="39">
        <v>44748</v>
      </c>
      <c r="T124" s="40">
        <v>1005</v>
      </c>
    </row>
    <row r="125" spans="16:20" ht="17" thickBot="1" x14ac:dyDescent="0.25">
      <c r="P125" s="204">
        <v>44319</v>
      </c>
      <c r="Q125" s="13">
        <v>1973055</v>
      </c>
      <c r="S125" s="39">
        <v>44755</v>
      </c>
      <c r="T125" s="40">
        <v>1142</v>
      </c>
    </row>
    <row r="126" spans="16:20" ht="17" thickBot="1" x14ac:dyDescent="0.25">
      <c r="P126" s="204">
        <v>44320</v>
      </c>
      <c r="Q126" s="13">
        <v>2511357</v>
      </c>
      <c r="S126" s="39">
        <v>44762</v>
      </c>
      <c r="T126" s="40">
        <v>1142</v>
      </c>
    </row>
    <row r="127" spans="16:20" ht="17" thickBot="1" x14ac:dyDescent="0.25">
      <c r="P127" s="204">
        <v>44321</v>
      </c>
      <c r="Q127" s="13">
        <v>2564140</v>
      </c>
      <c r="S127" s="39">
        <v>44769</v>
      </c>
      <c r="T127" s="40">
        <v>1039</v>
      </c>
    </row>
    <row r="128" spans="16:20" ht="17" thickBot="1" x14ac:dyDescent="0.25">
      <c r="P128" s="204">
        <v>44322</v>
      </c>
      <c r="Q128" s="13">
        <v>2535570</v>
      </c>
      <c r="S128" s="39">
        <v>44776</v>
      </c>
      <c r="T128" s="40">
        <v>921</v>
      </c>
    </row>
    <row r="129" spans="16:20" ht="17" thickBot="1" x14ac:dyDescent="0.25">
      <c r="P129" s="204">
        <v>44323</v>
      </c>
      <c r="Q129" s="13">
        <v>2523048</v>
      </c>
      <c r="S129" s="39">
        <v>44783</v>
      </c>
      <c r="T129" s="40">
        <v>794</v>
      </c>
    </row>
    <row r="130" spans="16:20" ht="17" thickBot="1" x14ac:dyDescent="0.25">
      <c r="P130" s="204">
        <v>44324</v>
      </c>
      <c r="Q130" s="13">
        <v>1543482</v>
      </c>
      <c r="S130" s="39">
        <v>44790</v>
      </c>
      <c r="T130" s="40">
        <v>716</v>
      </c>
    </row>
    <row r="131" spans="16:20" ht="17" thickBot="1" x14ac:dyDescent="0.25">
      <c r="P131" s="204">
        <v>44325</v>
      </c>
      <c r="Q131" s="13">
        <v>617375</v>
      </c>
      <c r="S131" s="39">
        <v>44797</v>
      </c>
      <c r="T131" s="40">
        <v>693</v>
      </c>
    </row>
    <row r="132" spans="16:20" ht="17" thickBot="1" x14ac:dyDescent="0.25">
      <c r="P132" s="204">
        <v>44326</v>
      </c>
      <c r="Q132" s="13">
        <v>1612418</v>
      </c>
      <c r="S132" s="39">
        <v>44804</v>
      </c>
      <c r="T132" s="40">
        <v>745</v>
      </c>
    </row>
    <row r="133" spans="16:20" ht="17" thickBot="1" x14ac:dyDescent="0.25">
      <c r="P133" s="204">
        <v>44327</v>
      </c>
      <c r="Q133" s="13">
        <v>2057561</v>
      </c>
      <c r="S133" s="39">
        <v>44811</v>
      </c>
      <c r="T133" s="40">
        <v>786</v>
      </c>
    </row>
    <row r="134" spans="16:20" ht="17" thickBot="1" x14ac:dyDescent="0.25">
      <c r="P134" s="204">
        <v>44328</v>
      </c>
      <c r="Q134" s="13">
        <v>2027113</v>
      </c>
      <c r="S134" s="39">
        <v>44818</v>
      </c>
      <c r="T134" s="40">
        <v>753</v>
      </c>
    </row>
    <row r="135" spans="16:20" ht="17" thickBot="1" x14ac:dyDescent="0.25">
      <c r="P135" s="204">
        <v>44329</v>
      </c>
      <c r="Q135" s="13">
        <v>2289866</v>
      </c>
      <c r="S135" s="39">
        <v>44825</v>
      </c>
      <c r="T135" s="40">
        <v>693</v>
      </c>
    </row>
    <row r="136" spans="16:20" ht="17" thickBot="1" x14ac:dyDescent="0.25">
      <c r="P136" s="204">
        <v>44330</v>
      </c>
      <c r="Q136" s="13">
        <v>2465506</v>
      </c>
      <c r="S136" s="39">
        <v>44832</v>
      </c>
      <c r="T136" s="40">
        <v>640</v>
      </c>
    </row>
    <row r="137" spans="16:20" ht="17" thickBot="1" x14ac:dyDescent="0.25">
      <c r="P137" s="204">
        <v>44331</v>
      </c>
      <c r="Q137" s="13">
        <v>1857778</v>
      </c>
      <c r="S137" s="39">
        <v>44839</v>
      </c>
      <c r="T137" s="40">
        <v>613</v>
      </c>
    </row>
    <row r="138" spans="16:20" ht="17" thickBot="1" x14ac:dyDescent="0.25">
      <c r="P138" s="204">
        <v>44332</v>
      </c>
      <c r="Q138" s="13">
        <v>937988</v>
      </c>
      <c r="S138" s="39">
        <v>44846</v>
      </c>
      <c r="T138" s="40">
        <v>651</v>
      </c>
    </row>
    <row r="139" spans="16:20" ht="17" thickBot="1" x14ac:dyDescent="0.25">
      <c r="P139" s="204">
        <v>44333</v>
      </c>
      <c r="Q139" s="13">
        <v>1832270</v>
      </c>
      <c r="S139" s="39">
        <v>44853</v>
      </c>
      <c r="T139" s="40">
        <v>623</v>
      </c>
    </row>
    <row r="140" spans="16:20" ht="17" thickBot="1" x14ac:dyDescent="0.25">
      <c r="P140" s="204">
        <v>44334</v>
      </c>
      <c r="Q140" s="13">
        <v>2083612</v>
      </c>
      <c r="S140" s="39">
        <v>44860</v>
      </c>
      <c r="T140" s="40">
        <v>536</v>
      </c>
    </row>
    <row r="141" spans="16:20" ht="17" thickBot="1" x14ac:dyDescent="0.25">
      <c r="P141" s="204">
        <v>44335</v>
      </c>
      <c r="Q141" s="13">
        <v>2098225</v>
      </c>
      <c r="S141" s="39">
        <v>44867</v>
      </c>
      <c r="T141" s="40">
        <v>544</v>
      </c>
    </row>
    <row r="142" spans="16:20" ht="17" thickBot="1" x14ac:dyDescent="0.25">
      <c r="P142" s="204">
        <v>44336</v>
      </c>
      <c r="Q142" s="13">
        <v>2029518</v>
      </c>
      <c r="S142" s="39">
        <v>44874</v>
      </c>
      <c r="T142" s="40">
        <v>555</v>
      </c>
    </row>
    <row r="143" spans="16:20" ht="17" thickBot="1" x14ac:dyDescent="0.25">
      <c r="P143" s="204">
        <v>44337</v>
      </c>
      <c r="Q143" s="13">
        <v>2072633</v>
      </c>
      <c r="S143" s="39">
        <v>44881</v>
      </c>
      <c r="T143" s="40">
        <v>610</v>
      </c>
    </row>
    <row r="144" spans="16:20" ht="17" thickBot="1" x14ac:dyDescent="0.25">
      <c r="P144" s="204">
        <v>44338</v>
      </c>
      <c r="Q144" s="13">
        <v>1455556</v>
      </c>
      <c r="S144" s="39">
        <v>44888</v>
      </c>
      <c r="T144" s="40">
        <v>723</v>
      </c>
    </row>
    <row r="145" spans="16:20" ht="17" thickBot="1" x14ac:dyDescent="0.25">
      <c r="P145" s="204">
        <v>44339</v>
      </c>
      <c r="Q145" s="13">
        <v>660614</v>
      </c>
      <c r="S145" s="39">
        <v>44895</v>
      </c>
      <c r="T145" s="40">
        <v>910</v>
      </c>
    </row>
    <row r="146" spans="16:20" ht="17" thickBot="1" x14ac:dyDescent="0.25">
      <c r="P146" s="204">
        <v>44340</v>
      </c>
      <c r="Q146" s="13">
        <v>1328689</v>
      </c>
      <c r="S146" s="39">
        <v>44902</v>
      </c>
      <c r="T146" s="40">
        <v>956</v>
      </c>
    </row>
    <row r="147" spans="16:20" ht="17" thickBot="1" x14ac:dyDescent="0.25">
      <c r="P147" s="204">
        <v>44341</v>
      </c>
      <c r="Q147" s="13">
        <v>1446635</v>
      </c>
      <c r="S147" s="39">
        <v>44909</v>
      </c>
      <c r="T147" s="40">
        <v>996</v>
      </c>
    </row>
    <row r="148" spans="16:20" ht="17" thickBot="1" x14ac:dyDescent="0.25">
      <c r="P148" s="204">
        <v>44342</v>
      </c>
      <c r="Q148" s="13">
        <v>1445477</v>
      </c>
      <c r="S148" s="39">
        <v>44916</v>
      </c>
      <c r="T148" s="40">
        <v>1086</v>
      </c>
    </row>
    <row r="149" spans="16:20" ht="17" thickBot="1" x14ac:dyDescent="0.25">
      <c r="P149" s="204">
        <v>44343</v>
      </c>
      <c r="Q149" s="13">
        <v>1357841</v>
      </c>
      <c r="S149" s="39">
        <v>44923</v>
      </c>
      <c r="T149" s="40">
        <v>1160</v>
      </c>
    </row>
    <row r="150" spans="16:20" ht="17" thickBot="1" x14ac:dyDescent="0.25">
      <c r="P150" s="204">
        <v>44344</v>
      </c>
      <c r="Q150" s="13">
        <v>1342232</v>
      </c>
      <c r="S150" s="39">
        <v>44930</v>
      </c>
      <c r="T150" s="40">
        <v>1059</v>
      </c>
    </row>
    <row r="151" spans="16:20" ht="17" thickBot="1" x14ac:dyDescent="0.25">
      <c r="P151" s="204">
        <v>44345</v>
      </c>
      <c r="Q151" s="13">
        <v>771139</v>
      </c>
      <c r="S151" s="39">
        <v>44937</v>
      </c>
      <c r="T151" s="40">
        <v>828</v>
      </c>
    </row>
    <row r="152" spans="16:20" ht="17" thickBot="1" x14ac:dyDescent="0.25">
      <c r="P152" s="204">
        <v>44346</v>
      </c>
      <c r="Q152" s="13">
        <v>387215</v>
      </c>
      <c r="S152" s="39">
        <v>44944</v>
      </c>
      <c r="T152" s="40">
        <v>759</v>
      </c>
    </row>
    <row r="153" spans="16:20" ht="17" thickBot="1" x14ac:dyDescent="0.25">
      <c r="P153" s="204">
        <v>44347</v>
      </c>
      <c r="Q153" s="13">
        <v>204488</v>
      </c>
      <c r="S153" s="39">
        <v>44951</v>
      </c>
      <c r="T153" s="40">
        <v>720</v>
      </c>
    </row>
    <row r="154" spans="16:20" ht="17" thickBot="1" x14ac:dyDescent="0.25">
      <c r="P154" s="204">
        <v>44348</v>
      </c>
      <c r="Q154" s="13">
        <v>1288397</v>
      </c>
      <c r="S154" s="39">
        <v>44958</v>
      </c>
      <c r="T154" s="40">
        <v>686</v>
      </c>
    </row>
    <row r="155" spans="16:20" ht="17" thickBot="1" x14ac:dyDescent="0.25">
      <c r="P155" s="204">
        <v>44349</v>
      </c>
      <c r="Q155" s="13">
        <v>1126492</v>
      </c>
      <c r="S155" s="39">
        <v>44965</v>
      </c>
      <c r="T155" s="40">
        <v>666</v>
      </c>
    </row>
    <row r="156" spans="16:20" ht="17" thickBot="1" x14ac:dyDescent="0.25">
      <c r="P156" s="204">
        <v>44350</v>
      </c>
      <c r="Q156" s="13">
        <v>1257190</v>
      </c>
      <c r="S156" s="39">
        <v>44972</v>
      </c>
      <c r="T156" s="40">
        <v>619</v>
      </c>
    </row>
    <row r="157" spans="16:20" ht="17" thickBot="1" x14ac:dyDescent="0.25">
      <c r="P157" s="204">
        <v>44351</v>
      </c>
      <c r="Q157" s="13">
        <v>1416527</v>
      </c>
      <c r="S157" s="39">
        <v>44979</v>
      </c>
      <c r="T157" s="40">
        <v>525</v>
      </c>
    </row>
    <row r="158" spans="16:20" ht="17" thickBot="1" x14ac:dyDescent="0.25">
      <c r="P158" s="204">
        <v>44352</v>
      </c>
      <c r="Q158" s="13">
        <v>1080089</v>
      </c>
      <c r="S158" s="39">
        <v>44986</v>
      </c>
      <c r="T158" s="40">
        <v>443</v>
      </c>
    </row>
    <row r="159" spans="16:20" ht="17" thickBot="1" x14ac:dyDescent="0.25">
      <c r="P159" s="204">
        <v>44353</v>
      </c>
      <c r="Q159" s="13">
        <v>520836</v>
      </c>
      <c r="S159" s="39">
        <v>44993</v>
      </c>
      <c r="T159" s="40">
        <v>387</v>
      </c>
    </row>
    <row r="160" spans="16:20" ht="17" thickBot="1" x14ac:dyDescent="0.25">
      <c r="P160" s="204">
        <v>44354</v>
      </c>
      <c r="Q160" s="13">
        <v>1081294</v>
      </c>
      <c r="S160" s="39">
        <v>45000</v>
      </c>
      <c r="T160" s="40">
        <v>366</v>
      </c>
    </row>
    <row r="161" spans="16:20" ht="17" thickBot="1" x14ac:dyDescent="0.25">
      <c r="P161" s="204">
        <v>44355</v>
      </c>
      <c r="Q161" s="13">
        <v>1183148</v>
      </c>
      <c r="S161" s="39">
        <v>45007</v>
      </c>
      <c r="T161" s="40">
        <v>382</v>
      </c>
    </row>
    <row r="162" spans="16:20" ht="17" thickBot="1" x14ac:dyDescent="0.25">
      <c r="P162" s="204">
        <v>44356</v>
      </c>
      <c r="Q162" s="13">
        <v>1174452</v>
      </c>
      <c r="S162" s="39">
        <v>45014</v>
      </c>
      <c r="T162" s="40">
        <v>287</v>
      </c>
    </row>
    <row r="163" spans="16:20" ht="17" thickBot="1" x14ac:dyDescent="0.25">
      <c r="P163" s="204">
        <v>44357</v>
      </c>
      <c r="Q163" s="13">
        <v>1177092</v>
      </c>
      <c r="S163" s="39">
        <v>45021</v>
      </c>
      <c r="T163" s="40">
        <v>269</v>
      </c>
    </row>
    <row r="164" spans="16:20" ht="17" thickBot="1" x14ac:dyDescent="0.25">
      <c r="P164" s="204">
        <v>44358</v>
      </c>
      <c r="Q164" s="13">
        <v>1240992</v>
      </c>
      <c r="S164" s="39">
        <v>45028</v>
      </c>
      <c r="T164" s="40">
        <v>246</v>
      </c>
    </row>
    <row r="165" spans="16:20" ht="17" thickBot="1" x14ac:dyDescent="0.25">
      <c r="P165" s="204">
        <v>44359</v>
      </c>
      <c r="Q165" s="13">
        <v>899105</v>
      </c>
      <c r="S165" s="39">
        <v>45035</v>
      </c>
      <c r="T165" s="40">
        <v>223</v>
      </c>
    </row>
    <row r="166" spans="16:20" ht="17" thickBot="1" x14ac:dyDescent="0.25">
      <c r="P166" s="204">
        <v>44360</v>
      </c>
      <c r="Q166" s="13">
        <v>395762</v>
      </c>
      <c r="S166" s="39">
        <v>45042</v>
      </c>
      <c r="T166" s="40">
        <v>236</v>
      </c>
    </row>
    <row r="167" spans="16:20" ht="17" thickBot="1" x14ac:dyDescent="0.25">
      <c r="P167" s="204">
        <v>44361</v>
      </c>
      <c r="Q167" s="13">
        <v>920013</v>
      </c>
      <c r="S167" s="39">
        <v>45049</v>
      </c>
      <c r="T167" s="40">
        <v>238</v>
      </c>
    </row>
    <row r="168" spans="16:20" ht="17" thickBot="1" x14ac:dyDescent="0.25">
      <c r="P168" s="204">
        <v>44362</v>
      </c>
      <c r="Q168" s="13">
        <v>985384</v>
      </c>
      <c r="S168" s="39">
        <v>45056</v>
      </c>
      <c r="T168" s="40">
        <v>234</v>
      </c>
    </row>
    <row r="169" spans="16:20" ht="17" thickBot="1" x14ac:dyDescent="0.25">
      <c r="P169" s="204">
        <v>44363</v>
      </c>
      <c r="Q169" s="13">
        <v>951145</v>
      </c>
      <c r="S169" s="39">
        <v>45063</v>
      </c>
      <c r="T169" s="40">
        <v>225</v>
      </c>
    </row>
    <row r="170" spans="16:20" ht="17" thickBot="1" x14ac:dyDescent="0.25">
      <c r="P170" s="204">
        <v>44364</v>
      </c>
      <c r="Q170" s="13">
        <v>899781</v>
      </c>
      <c r="S170" s="39">
        <v>45070</v>
      </c>
      <c r="T170" s="40">
        <v>200</v>
      </c>
    </row>
    <row r="171" spans="16:20" ht="17" thickBot="1" x14ac:dyDescent="0.25">
      <c r="P171" s="204">
        <v>44365</v>
      </c>
      <c r="Q171" s="13">
        <v>928434</v>
      </c>
      <c r="S171" s="39">
        <v>45077</v>
      </c>
      <c r="T171" s="40">
        <v>188</v>
      </c>
    </row>
    <row r="172" spans="16:20" ht="17" thickBot="1" x14ac:dyDescent="0.25">
      <c r="P172" s="204">
        <v>44366</v>
      </c>
      <c r="Q172" s="13">
        <v>577590</v>
      </c>
      <c r="S172" s="39">
        <v>45084</v>
      </c>
      <c r="T172" s="40">
        <v>178</v>
      </c>
    </row>
    <row r="173" spans="16:20" ht="17" thickBot="1" x14ac:dyDescent="0.25">
      <c r="P173" s="204">
        <v>44367</v>
      </c>
      <c r="Q173" s="13">
        <v>278477</v>
      </c>
      <c r="S173" s="39">
        <v>45091</v>
      </c>
      <c r="T173" s="38">
        <v>168</v>
      </c>
    </row>
    <row r="174" spans="16:20" ht="17" thickBot="1" x14ac:dyDescent="0.25">
      <c r="P174" s="204">
        <v>44368</v>
      </c>
      <c r="Q174" s="13">
        <v>565665</v>
      </c>
      <c r="S174" s="39">
        <v>45098</v>
      </c>
      <c r="T174" s="38">
        <v>165</v>
      </c>
    </row>
    <row r="175" spans="16:20" ht="17" thickBot="1" x14ac:dyDescent="0.25">
      <c r="P175" s="204">
        <v>44369</v>
      </c>
      <c r="Q175" s="13">
        <v>760157</v>
      </c>
      <c r="S175" s="39">
        <v>45105</v>
      </c>
      <c r="T175" s="38">
        <v>198</v>
      </c>
    </row>
    <row r="176" spans="16:20" ht="17" thickBot="1" x14ac:dyDescent="0.25">
      <c r="P176" s="204">
        <v>44370</v>
      </c>
      <c r="Q176" s="13">
        <v>740774</v>
      </c>
      <c r="S176" s="39">
        <v>45112</v>
      </c>
      <c r="T176" s="38">
        <v>220</v>
      </c>
    </row>
    <row r="177" spans="16:20" ht="17" thickBot="1" x14ac:dyDescent="0.25">
      <c r="P177" s="204">
        <v>44371</v>
      </c>
      <c r="Q177" s="13">
        <v>703640</v>
      </c>
      <c r="S177" s="41">
        <v>45119</v>
      </c>
      <c r="T177" s="38">
        <v>252</v>
      </c>
    </row>
    <row r="178" spans="16:20" ht="17" thickBot="1" x14ac:dyDescent="0.25">
      <c r="P178" s="204">
        <v>44372</v>
      </c>
      <c r="Q178" s="13">
        <v>771393</v>
      </c>
      <c r="S178" s="41">
        <v>45126</v>
      </c>
      <c r="T178" s="38">
        <v>279</v>
      </c>
    </row>
    <row r="179" spans="16:20" ht="17" thickBot="1" x14ac:dyDescent="0.25">
      <c r="P179" s="204">
        <v>44373</v>
      </c>
      <c r="Q179" s="13">
        <v>501788</v>
      </c>
      <c r="S179" s="41">
        <v>45133</v>
      </c>
      <c r="T179" s="38">
        <v>339</v>
      </c>
    </row>
    <row r="180" spans="16:20" ht="17" thickBot="1" x14ac:dyDescent="0.25">
      <c r="P180" s="204">
        <v>44374</v>
      </c>
      <c r="Q180" s="13">
        <v>268862</v>
      </c>
      <c r="S180" s="41">
        <v>45140</v>
      </c>
      <c r="T180" s="38">
        <v>408</v>
      </c>
    </row>
    <row r="181" spans="16:20" ht="17" thickBot="1" x14ac:dyDescent="0.25">
      <c r="P181" s="204">
        <v>44375</v>
      </c>
      <c r="Q181" s="13">
        <v>557687</v>
      </c>
      <c r="S181" s="41">
        <v>45147</v>
      </c>
      <c r="T181" s="38">
        <v>493</v>
      </c>
    </row>
    <row r="182" spans="16:20" ht="17" thickBot="1" x14ac:dyDescent="0.25">
      <c r="P182" s="204">
        <v>44376</v>
      </c>
      <c r="Q182" s="13">
        <v>630717</v>
      </c>
      <c r="S182" s="41">
        <v>45154</v>
      </c>
      <c r="T182" s="42">
        <v>521</v>
      </c>
    </row>
    <row r="183" spans="16:20" ht="17" thickBot="1" x14ac:dyDescent="0.25">
      <c r="P183" s="204">
        <v>44377</v>
      </c>
      <c r="Q183" s="13">
        <v>636648</v>
      </c>
      <c r="S183" s="41">
        <v>45161</v>
      </c>
      <c r="T183" s="42">
        <v>556</v>
      </c>
    </row>
    <row r="184" spans="16:20" ht="17" thickBot="1" x14ac:dyDescent="0.25">
      <c r="P184" s="204">
        <v>44378</v>
      </c>
      <c r="Q184" s="13">
        <v>617692</v>
      </c>
      <c r="S184" s="41">
        <v>45169</v>
      </c>
      <c r="T184" s="42">
        <v>639</v>
      </c>
    </row>
    <row r="185" spans="16:20" ht="17" thickBot="1" x14ac:dyDescent="0.25">
      <c r="P185" s="204">
        <v>44379</v>
      </c>
      <c r="Q185" s="13">
        <v>623870</v>
      </c>
      <c r="S185" s="41">
        <v>45177</v>
      </c>
      <c r="T185" s="42">
        <v>641</v>
      </c>
    </row>
    <row r="186" spans="16:20" x14ac:dyDescent="0.2">
      <c r="P186" s="204">
        <v>44380</v>
      </c>
      <c r="Q186" s="13">
        <v>358857</v>
      </c>
      <c r="S186" s="14">
        <v>45185</v>
      </c>
      <c r="T186" s="42">
        <v>580</v>
      </c>
    </row>
    <row r="187" spans="16:20" x14ac:dyDescent="0.2">
      <c r="P187" s="204">
        <v>44381</v>
      </c>
      <c r="Q187" s="13">
        <v>50996</v>
      </c>
      <c r="S187" s="14">
        <v>45192</v>
      </c>
      <c r="T187" s="42">
        <v>505</v>
      </c>
    </row>
    <row r="188" spans="16:20" x14ac:dyDescent="0.2">
      <c r="P188" s="204">
        <v>44382</v>
      </c>
      <c r="Q188" s="13">
        <v>399032</v>
      </c>
      <c r="S188" s="14">
        <v>45199</v>
      </c>
      <c r="T188" s="42">
        <v>497</v>
      </c>
    </row>
    <row r="189" spans="16:20" x14ac:dyDescent="0.2">
      <c r="P189" s="204">
        <v>44383</v>
      </c>
      <c r="Q189" s="13">
        <v>587144</v>
      </c>
      <c r="S189" s="14">
        <v>45206</v>
      </c>
      <c r="T189" s="42">
        <v>473</v>
      </c>
    </row>
    <row r="190" spans="16:20" x14ac:dyDescent="0.2">
      <c r="P190" s="204">
        <v>44384</v>
      </c>
      <c r="Q190" s="13">
        <v>574028</v>
      </c>
      <c r="S190" s="14">
        <v>45213</v>
      </c>
      <c r="T190" s="42">
        <v>392</v>
      </c>
    </row>
    <row r="191" spans="16:20" x14ac:dyDescent="0.2">
      <c r="P191" s="204">
        <v>44385</v>
      </c>
      <c r="Q191" s="13">
        <v>567878</v>
      </c>
      <c r="S191" s="14">
        <v>45220</v>
      </c>
      <c r="T191" s="42">
        <v>376</v>
      </c>
    </row>
    <row r="192" spans="16:20" x14ac:dyDescent="0.2">
      <c r="P192" s="204">
        <v>44386</v>
      </c>
      <c r="Q192" s="13">
        <v>634791</v>
      </c>
      <c r="S192" s="14">
        <v>45227</v>
      </c>
      <c r="T192" s="42">
        <v>396</v>
      </c>
    </row>
    <row r="193" spans="16:20" ht="17" thickBot="1" x14ac:dyDescent="0.25">
      <c r="P193" s="204">
        <v>44387</v>
      </c>
      <c r="Q193" s="13">
        <v>402404</v>
      </c>
      <c r="S193" s="14">
        <v>45234</v>
      </c>
      <c r="T193" s="42">
        <v>424</v>
      </c>
    </row>
    <row r="194" spans="16:20" ht="17" thickBot="1" x14ac:dyDescent="0.25">
      <c r="P194" s="204">
        <v>44388</v>
      </c>
      <c r="Q194" s="13">
        <v>217524</v>
      </c>
      <c r="S194" s="14">
        <v>45241</v>
      </c>
      <c r="T194" s="38">
        <v>450</v>
      </c>
    </row>
    <row r="195" spans="16:20" ht="17" thickBot="1" x14ac:dyDescent="0.25">
      <c r="P195" s="204">
        <v>44389</v>
      </c>
      <c r="Q195" s="13">
        <v>523380</v>
      </c>
      <c r="S195" s="14">
        <v>45248</v>
      </c>
      <c r="T195" s="38">
        <v>491</v>
      </c>
    </row>
    <row r="196" spans="16:20" ht="17" thickBot="1" x14ac:dyDescent="0.25">
      <c r="P196" s="204">
        <v>44390</v>
      </c>
      <c r="Q196" s="13">
        <v>529772</v>
      </c>
      <c r="S196" s="14">
        <v>45255</v>
      </c>
      <c r="T196" s="38">
        <v>582</v>
      </c>
    </row>
    <row r="197" spans="16:20" ht="17" thickBot="1" x14ac:dyDescent="0.25">
      <c r="P197" s="204">
        <v>44391</v>
      </c>
      <c r="Q197" s="13">
        <v>535114</v>
      </c>
      <c r="S197" s="14">
        <v>45262</v>
      </c>
      <c r="T197" s="38">
        <v>722</v>
      </c>
    </row>
    <row r="198" spans="16:20" x14ac:dyDescent="0.2">
      <c r="P198" s="204">
        <v>44392</v>
      </c>
      <c r="Q198" s="13">
        <v>544396</v>
      </c>
      <c r="S198" s="14">
        <v>45269</v>
      </c>
      <c r="T198" s="42">
        <v>767</v>
      </c>
    </row>
    <row r="199" spans="16:20" x14ac:dyDescent="0.2">
      <c r="P199" s="204">
        <v>44393</v>
      </c>
      <c r="Q199" s="13">
        <v>625471</v>
      </c>
      <c r="S199" s="14">
        <v>45276</v>
      </c>
      <c r="T199" s="42">
        <v>872</v>
      </c>
    </row>
    <row r="200" spans="16:20" x14ac:dyDescent="0.2">
      <c r="P200" s="204">
        <v>44394</v>
      </c>
      <c r="Q200" s="13">
        <v>401130</v>
      </c>
      <c r="S200" s="14">
        <v>45283</v>
      </c>
      <c r="T200" s="42">
        <v>1086</v>
      </c>
    </row>
    <row r="201" spans="16:20" x14ac:dyDescent="0.2">
      <c r="P201" s="204">
        <v>44395</v>
      </c>
      <c r="Q201" s="13">
        <v>234502</v>
      </c>
      <c r="S201" s="14">
        <v>45290</v>
      </c>
      <c r="T201" s="42">
        <v>1318</v>
      </c>
    </row>
    <row r="202" spans="16:20" x14ac:dyDescent="0.2">
      <c r="P202" s="204">
        <v>44396</v>
      </c>
      <c r="Q202" s="13">
        <v>569321</v>
      </c>
      <c r="S202" s="14">
        <v>45297</v>
      </c>
      <c r="T202" s="42">
        <v>1261</v>
      </c>
    </row>
    <row r="203" spans="16:20" x14ac:dyDescent="0.2">
      <c r="P203" s="204">
        <v>44397</v>
      </c>
      <c r="Q203" s="13">
        <v>604662</v>
      </c>
      <c r="S203" s="14">
        <v>45304</v>
      </c>
      <c r="T203" s="42">
        <v>1037</v>
      </c>
    </row>
    <row r="204" spans="16:20" x14ac:dyDescent="0.2">
      <c r="P204" s="204">
        <v>44398</v>
      </c>
      <c r="Q204" s="13">
        <v>633122</v>
      </c>
      <c r="S204" s="14">
        <v>45311</v>
      </c>
      <c r="T204" s="42">
        <v>852</v>
      </c>
    </row>
    <row r="205" spans="16:20" x14ac:dyDescent="0.2">
      <c r="P205" s="204">
        <v>44399</v>
      </c>
      <c r="Q205" s="13">
        <v>654048</v>
      </c>
      <c r="S205" s="14">
        <v>45318</v>
      </c>
      <c r="T205" s="42">
        <v>813</v>
      </c>
    </row>
    <row r="206" spans="16:20" x14ac:dyDescent="0.2">
      <c r="P206" s="204">
        <v>44400</v>
      </c>
      <c r="Q206" s="13">
        <v>747928</v>
      </c>
      <c r="S206" s="14">
        <v>45325</v>
      </c>
      <c r="T206" s="42">
        <v>808</v>
      </c>
    </row>
    <row r="207" spans="16:20" x14ac:dyDescent="0.2">
      <c r="P207" s="204">
        <v>44401</v>
      </c>
      <c r="Q207" s="13">
        <v>463249</v>
      </c>
    </row>
    <row r="208" spans="16:20" x14ac:dyDescent="0.2">
      <c r="P208" s="204">
        <v>44402</v>
      </c>
      <c r="Q208" s="13">
        <v>260361</v>
      </c>
    </row>
    <row r="209" spans="16:17" x14ac:dyDescent="0.2">
      <c r="P209" s="204">
        <v>44403</v>
      </c>
      <c r="Q209" s="13">
        <v>646124</v>
      </c>
    </row>
    <row r="210" spans="16:17" x14ac:dyDescent="0.2">
      <c r="P210" s="204">
        <v>44404</v>
      </c>
      <c r="Q210" s="13">
        <v>704561</v>
      </c>
    </row>
    <row r="211" spans="16:17" x14ac:dyDescent="0.2">
      <c r="P211" s="204">
        <v>44405</v>
      </c>
      <c r="Q211" s="13">
        <v>723953</v>
      </c>
    </row>
    <row r="212" spans="16:17" x14ac:dyDescent="0.2">
      <c r="P212" s="204">
        <v>44406</v>
      </c>
      <c r="Q212" s="13">
        <v>724372</v>
      </c>
    </row>
    <row r="213" spans="16:17" x14ac:dyDescent="0.2">
      <c r="P213" s="204">
        <v>44407</v>
      </c>
      <c r="Q213" s="13">
        <v>841479</v>
      </c>
    </row>
    <row r="214" spans="16:17" x14ac:dyDescent="0.2">
      <c r="P214" s="204">
        <v>44408</v>
      </c>
      <c r="Q214" s="13">
        <v>519728</v>
      </c>
    </row>
    <row r="215" spans="16:17" x14ac:dyDescent="0.2">
      <c r="P215" s="204">
        <v>44409</v>
      </c>
      <c r="Q215" s="13">
        <v>339729</v>
      </c>
    </row>
    <row r="216" spans="16:17" x14ac:dyDescent="0.2">
      <c r="P216" s="204">
        <v>44410</v>
      </c>
      <c r="Q216" s="13">
        <v>725756</v>
      </c>
    </row>
    <row r="217" spans="16:17" x14ac:dyDescent="0.2">
      <c r="P217" s="204">
        <v>44411</v>
      </c>
      <c r="Q217" s="13">
        <v>767950</v>
      </c>
    </row>
    <row r="218" spans="16:17" x14ac:dyDescent="0.2">
      <c r="P218" s="204">
        <v>44412</v>
      </c>
      <c r="Q218" s="13">
        <v>783649</v>
      </c>
    </row>
    <row r="219" spans="16:17" x14ac:dyDescent="0.2">
      <c r="P219" s="204">
        <v>44413</v>
      </c>
      <c r="Q219" s="13">
        <v>799315</v>
      </c>
    </row>
    <row r="220" spans="16:17" x14ac:dyDescent="0.2">
      <c r="P220" s="204">
        <v>44414</v>
      </c>
      <c r="Q220" s="13">
        <v>915972</v>
      </c>
    </row>
    <row r="221" spans="16:17" x14ac:dyDescent="0.2">
      <c r="P221" s="204">
        <v>44415</v>
      </c>
      <c r="Q221" s="13">
        <v>563757</v>
      </c>
    </row>
    <row r="222" spans="16:17" x14ac:dyDescent="0.2">
      <c r="P222" s="204">
        <v>44416</v>
      </c>
      <c r="Q222" s="13">
        <v>353926</v>
      </c>
    </row>
    <row r="223" spans="16:17" x14ac:dyDescent="0.2">
      <c r="P223" s="204">
        <v>44417</v>
      </c>
      <c r="Q223" s="13">
        <v>789529</v>
      </c>
    </row>
    <row r="224" spans="16:17" x14ac:dyDescent="0.2">
      <c r="P224" s="204">
        <v>44418</v>
      </c>
      <c r="Q224" s="13">
        <v>806862</v>
      </c>
    </row>
    <row r="225" spans="16:17" x14ac:dyDescent="0.2">
      <c r="P225" s="204">
        <v>44419</v>
      </c>
      <c r="Q225" s="13">
        <v>775876</v>
      </c>
    </row>
    <row r="226" spans="16:17" x14ac:dyDescent="0.2">
      <c r="P226" s="204">
        <v>44420</v>
      </c>
      <c r="Q226" s="13">
        <v>810936</v>
      </c>
    </row>
    <row r="227" spans="16:17" x14ac:dyDescent="0.2">
      <c r="P227" s="204">
        <v>44421</v>
      </c>
      <c r="Q227" s="13">
        <v>955196</v>
      </c>
    </row>
    <row r="228" spans="16:17" x14ac:dyDescent="0.2">
      <c r="P228" s="204">
        <v>44422</v>
      </c>
      <c r="Q228" s="13">
        <v>630364</v>
      </c>
    </row>
    <row r="229" spans="16:17" x14ac:dyDescent="0.2">
      <c r="P229" s="204">
        <v>44423</v>
      </c>
      <c r="Q229" s="13">
        <v>403240</v>
      </c>
    </row>
    <row r="230" spans="16:17" x14ac:dyDescent="0.2">
      <c r="P230" s="204">
        <v>44424</v>
      </c>
      <c r="Q230" s="13">
        <v>876968</v>
      </c>
    </row>
    <row r="231" spans="16:17" x14ac:dyDescent="0.2">
      <c r="P231" s="204">
        <v>44425</v>
      </c>
      <c r="Q231" s="13">
        <v>931377</v>
      </c>
    </row>
    <row r="232" spans="16:17" x14ac:dyDescent="0.2">
      <c r="P232" s="204">
        <v>44426</v>
      </c>
      <c r="Q232" s="13">
        <v>960825</v>
      </c>
    </row>
    <row r="233" spans="16:17" x14ac:dyDescent="0.2">
      <c r="P233" s="204">
        <v>44427</v>
      </c>
      <c r="Q233" s="13">
        <v>952720</v>
      </c>
    </row>
    <row r="234" spans="16:17" x14ac:dyDescent="0.2">
      <c r="P234" s="204">
        <v>44428</v>
      </c>
      <c r="Q234" s="13">
        <v>1116439</v>
      </c>
    </row>
    <row r="235" spans="16:17" x14ac:dyDescent="0.2">
      <c r="P235" s="204">
        <v>44429</v>
      </c>
      <c r="Q235" s="13">
        <v>673278</v>
      </c>
    </row>
    <row r="236" spans="16:17" x14ac:dyDescent="0.2">
      <c r="P236" s="204">
        <v>44430</v>
      </c>
      <c r="Q236" s="13">
        <v>394149</v>
      </c>
    </row>
    <row r="237" spans="16:17" x14ac:dyDescent="0.2">
      <c r="P237" s="204">
        <v>44431</v>
      </c>
      <c r="Q237" s="13">
        <v>925964</v>
      </c>
    </row>
    <row r="238" spans="16:17" x14ac:dyDescent="0.2">
      <c r="P238" s="204">
        <v>44432</v>
      </c>
      <c r="Q238" s="13">
        <v>956460</v>
      </c>
    </row>
    <row r="239" spans="16:17" x14ac:dyDescent="0.2">
      <c r="P239" s="204">
        <v>44433</v>
      </c>
      <c r="Q239" s="13">
        <v>973295</v>
      </c>
    </row>
    <row r="240" spans="16:17" x14ac:dyDescent="0.2">
      <c r="P240" s="204">
        <v>44434</v>
      </c>
      <c r="Q240" s="13">
        <v>996468</v>
      </c>
    </row>
    <row r="241" spans="16:17" x14ac:dyDescent="0.2">
      <c r="P241" s="204">
        <v>44435</v>
      </c>
      <c r="Q241" s="13">
        <v>1177954</v>
      </c>
    </row>
    <row r="242" spans="16:17" x14ac:dyDescent="0.2">
      <c r="P242" s="204">
        <v>44436</v>
      </c>
      <c r="Q242" s="13">
        <v>717058</v>
      </c>
    </row>
    <row r="243" spans="16:17" x14ac:dyDescent="0.2">
      <c r="P243" s="204">
        <v>44437</v>
      </c>
      <c r="Q243" s="13">
        <v>433393</v>
      </c>
    </row>
    <row r="244" spans="16:17" x14ac:dyDescent="0.2">
      <c r="P244" s="204">
        <v>44438</v>
      </c>
      <c r="Q244" s="13">
        <v>938466</v>
      </c>
    </row>
    <row r="245" spans="16:17" x14ac:dyDescent="0.2">
      <c r="P245" s="204">
        <v>44439</v>
      </c>
      <c r="Q245" s="13">
        <v>944510</v>
      </c>
    </row>
    <row r="246" spans="16:17" x14ac:dyDescent="0.2">
      <c r="P246" s="204">
        <v>44440</v>
      </c>
      <c r="Q246" s="13">
        <v>953481</v>
      </c>
    </row>
    <row r="247" spans="16:17" x14ac:dyDescent="0.2">
      <c r="P247" s="204">
        <v>44441</v>
      </c>
      <c r="Q247" s="13">
        <v>900535</v>
      </c>
    </row>
    <row r="248" spans="16:17" x14ac:dyDescent="0.2">
      <c r="P248" s="204">
        <v>44442</v>
      </c>
      <c r="Q248" s="13">
        <v>1045422</v>
      </c>
    </row>
    <row r="249" spans="16:17" x14ac:dyDescent="0.2">
      <c r="P249" s="204">
        <v>44443</v>
      </c>
      <c r="Q249" s="13">
        <v>562330</v>
      </c>
    </row>
    <row r="250" spans="16:17" x14ac:dyDescent="0.2">
      <c r="P250" s="204">
        <v>44444</v>
      </c>
      <c r="Q250" s="13">
        <v>367693</v>
      </c>
    </row>
    <row r="251" spans="16:17" x14ac:dyDescent="0.2">
      <c r="P251" s="204">
        <v>44445</v>
      </c>
      <c r="Q251" s="13">
        <v>178113</v>
      </c>
    </row>
    <row r="252" spans="16:17" x14ac:dyDescent="0.2">
      <c r="P252" s="204">
        <v>44446</v>
      </c>
      <c r="Q252" s="13">
        <v>916891</v>
      </c>
    </row>
    <row r="253" spans="16:17" x14ac:dyDescent="0.2">
      <c r="P253" s="204">
        <v>44447</v>
      </c>
      <c r="Q253" s="13">
        <v>852196</v>
      </c>
    </row>
    <row r="254" spans="16:17" x14ac:dyDescent="0.2">
      <c r="P254" s="204">
        <v>44448</v>
      </c>
      <c r="Q254" s="13">
        <v>855333</v>
      </c>
    </row>
    <row r="255" spans="16:17" x14ac:dyDescent="0.2">
      <c r="P255" s="204">
        <v>44449</v>
      </c>
      <c r="Q255" s="13">
        <v>1043214</v>
      </c>
    </row>
    <row r="256" spans="16:17" x14ac:dyDescent="0.2">
      <c r="P256" s="204">
        <v>44450</v>
      </c>
      <c r="Q256" s="13">
        <v>604458</v>
      </c>
    </row>
    <row r="257" spans="16:17" x14ac:dyDescent="0.2">
      <c r="P257" s="204">
        <v>44451</v>
      </c>
      <c r="Q257" s="13">
        <v>354542</v>
      </c>
    </row>
    <row r="258" spans="16:17" x14ac:dyDescent="0.2">
      <c r="P258" s="204">
        <v>44452</v>
      </c>
      <c r="Q258" s="13">
        <v>787033</v>
      </c>
    </row>
    <row r="259" spans="16:17" x14ac:dyDescent="0.2">
      <c r="P259" s="204">
        <v>44453</v>
      </c>
      <c r="Q259" s="13">
        <v>756840</v>
      </c>
    </row>
    <row r="260" spans="16:17" x14ac:dyDescent="0.2">
      <c r="P260" s="204">
        <v>44454</v>
      </c>
      <c r="Q260" s="13">
        <v>771402</v>
      </c>
    </row>
    <row r="261" spans="16:17" x14ac:dyDescent="0.2">
      <c r="P261" s="204">
        <v>44455</v>
      </c>
      <c r="Q261" s="13">
        <v>767955</v>
      </c>
    </row>
    <row r="262" spans="16:17" x14ac:dyDescent="0.2">
      <c r="P262" s="204">
        <v>44456</v>
      </c>
      <c r="Q262" s="13">
        <v>908447</v>
      </c>
    </row>
    <row r="263" spans="16:17" x14ac:dyDescent="0.2">
      <c r="P263" s="204">
        <v>44457</v>
      </c>
      <c r="Q263" s="13">
        <v>524615</v>
      </c>
    </row>
    <row r="264" spans="16:17" x14ac:dyDescent="0.2">
      <c r="P264" s="204">
        <v>44458</v>
      </c>
      <c r="Q264" s="13">
        <v>310811</v>
      </c>
    </row>
    <row r="265" spans="16:17" x14ac:dyDescent="0.2">
      <c r="P265" s="204">
        <v>44459</v>
      </c>
      <c r="Q265" s="13">
        <v>704265</v>
      </c>
    </row>
    <row r="266" spans="16:17" x14ac:dyDescent="0.2">
      <c r="P266" s="204">
        <v>44460</v>
      </c>
      <c r="Q266" s="13">
        <v>683785</v>
      </c>
    </row>
    <row r="267" spans="16:17" x14ac:dyDescent="0.2">
      <c r="P267" s="204">
        <v>44461</v>
      </c>
      <c r="Q267" s="13">
        <v>670908</v>
      </c>
    </row>
    <row r="268" spans="16:17" x14ac:dyDescent="0.2">
      <c r="P268" s="204">
        <v>44462</v>
      </c>
      <c r="Q268" s="13">
        <v>681279</v>
      </c>
    </row>
    <row r="269" spans="16:17" x14ac:dyDescent="0.2">
      <c r="P269" s="204">
        <v>44463</v>
      </c>
      <c r="Q269" s="13">
        <v>990823</v>
      </c>
    </row>
    <row r="270" spans="16:17" x14ac:dyDescent="0.2">
      <c r="P270" s="204">
        <v>44464</v>
      </c>
      <c r="Q270" s="13">
        <v>675553</v>
      </c>
    </row>
    <row r="271" spans="16:17" x14ac:dyDescent="0.2">
      <c r="P271" s="204">
        <v>44465</v>
      </c>
      <c r="Q271" s="13">
        <v>411260</v>
      </c>
    </row>
    <row r="272" spans="16:17" x14ac:dyDescent="0.2">
      <c r="P272" s="204">
        <v>44466</v>
      </c>
      <c r="Q272" s="13">
        <v>1034299</v>
      </c>
    </row>
    <row r="273" spans="16:17" x14ac:dyDescent="0.2">
      <c r="P273" s="204">
        <v>44467</v>
      </c>
      <c r="Q273" s="13">
        <v>1139298</v>
      </c>
    </row>
    <row r="274" spans="16:17" x14ac:dyDescent="0.2">
      <c r="P274" s="204">
        <v>44468</v>
      </c>
      <c r="Q274" s="13">
        <v>1147776</v>
      </c>
    </row>
    <row r="275" spans="16:17" x14ac:dyDescent="0.2">
      <c r="P275" s="204">
        <v>44469</v>
      </c>
      <c r="Q275" s="13">
        <v>1174083</v>
      </c>
    </row>
    <row r="276" spans="16:17" x14ac:dyDescent="0.2">
      <c r="P276" s="204">
        <v>44470</v>
      </c>
      <c r="Q276" s="13">
        <v>1351288</v>
      </c>
    </row>
    <row r="277" spans="16:17" x14ac:dyDescent="0.2">
      <c r="P277" s="204">
        <v>44471</v>
      </c>
      <c r="Q277" s="13">
        <v>634305</v>
      </c>
    </row>
    <row r="278" spans="16:17" x14ac:dyDescent="0.2">
      <c r="P278" s="204">
        <v>44472</v>
      </c>
      <c r="Q278" s="13">
        <v>368579</v>
      </c>
    </row>
    <row r="279" spans="16:17" x14ac:dyDescent="0.2">
      <c r="P279" s="204">
        <v>44473</v>
      </c>
      <c r="Q279" s="13">
        <v>992225</v>
      </c>
    </row>
    <row r="280" spans="16:17" x14ac:dyDescent="0.2">
      <c r="P280" s="204">
        <v>44474</v>
      </c>
      <c r="Q280" s="13">
        <v>1024871</v>
      </c>
    </row>
    <row r="281" spans="16:17" x14ac:dyDescent="0.2">
      <c r="P281" s="204">
        <v>44475</v>
      </c>
      <c r="Q281" s="13">
        <v>1041465</v>
      </c>
    </row>
    <row r="282" spans="16:17" x14ac:dyDescent="0.2">
      <c r="P282" s="204">
        <v>44476</v>
      </c>
      <c r="Q282" s="13">
        <v>1042158</v>
      </c>
    </row>
    <row r="283" spans="16:17" x14ac:dyDescent="0.2">
      <c r="P283" s="204">
        <v>44477</v>
      </c>
      <c r="Q283" s="13">
        <v>1169089</v>
      </c>
    </row>
    <row r="284" spans="16:17" x14ac:dyDescent="0.2">
      <c r="P284" s="204">
        <v>44478</v>
      </c>
      <c r="Q284" s="13">
        <v>538874</v>
      </c>
    </row>
    <row r="285" spans="16:17" x14ac:dyDescent="0.2">
      <c r="P285" s="204">
        <v>44479</v>
      </c>
      <c r="Q285" s="13">
        <v>317141</v>
      </c>
    </row>
    <row r="286" spans="16:17" x14ac:dyDescent="0.2">
      <c r="P286" s="204">
        <v>44480</v>
      </c>
      <c r="Q286" s="13">
        <v>859259</v>
      </c>
    </row>
    <row r="287" spans="16:17" x14ac:dyDescent="0.2">
      <c r="P287" s="204">
        <v>44481</v>
      </c>
      <c r="Q287" s="13">
        <v>936715</v>
      </c>
    </row>
    <row r="288" spans="16:17" x14ac:dyDescent="0.2">
      <c r="P288" s="204">
        <v>44482</v>
      </c>
      <c r="Q288" s="13">
        <v>917446</v>
      </c>
    </row>
    <row r="289" spans="16:17" x14ac:dyDescent="0.2">
      <c r="P289" s="204">
        <v>44483</v>
      </c>
      <c r="Q289" s="13">
        <v>920367</v>
      </c>
    </row>
    <row r="290" spans="16:17" x14ac:dyDescent="0.2">
      <c r="P290" s="204">
        <v>44484</v>
      </c>
      <c r="Q290" s="13">
        <v>1065262</v>
      </c>
    </row>
    <row r="291" spans="16:17" x14ac:dyDescent="0.2">
      <c r="P291" s="204">
        <v>44485</v>
      </c>
      <c r="Q291" s="13">
        <v>495788</v>
      </c>
    </row>
    <row r="292" spans="16:17" x14ac:dyDescent="0.2">
      <c r="P292" s="204">
        <v>44486</v>
      </c>
      <c r="Q292" s="13">
        <v>271486</v>
      </c>
    </row>
    <row r="293" spans="16:17" x14ac:dyDescent="0.2">
      <c r="P293" s="204">
        <v>44487</v>
      </c>
      <c r="Q293" s="13">
        <v>839395</v>
      </c>
    </row>
    <row r="294" spans="16:17" x14ac:dyDescent="0.2">
      <c r="P294" s="204">
        <v>44488</v>
      </c>
      <c r="Q294" s="13">
        <v>831451</v>
      </c>
    </row>
    <row r="295" spans="16:17" x14ac:dyDescent="0.2">
      <c r="P295" s="204">
        <v>44489</v>
      </c>
      <c r="Q295" s="13">
        <v>846753</v>
      </c>
    </row>
    <row r="296" spans="16:17" x14ac:dyDescent="0.2">
      <c r="P296" s="204">
        <v>44490</v>
      </c>
      <c r="Q296" s="13">
        <v>870069</v>
      </c>
    </row>
    <row r="297" spans="16:17" x14ac:dyDescent="0.2">
      <c r="P297" s="204">
        <v>44491</v>
      </c>
      <c r="Q297" s="13">
        <v>1390155</v>
      </c>
    </row>
    <row r="298" spans="16:17" x14ac:dyDescent="0.2">
      <c r="P298" s="204">
        <v>44492</v>
      </c>
      <c r="Q298" s="13">
        <v>833391</v>
      </c>
    </row>
    <row r="299" spans="16:17" x14ac:dyDescent="0.2">
      <c r="P299" s="204">
        <v>44493</v>
      </c>
      <c r="Q299" s="13">
        <v>475619</v>
      </c>
    </row>
    <row r="300" spans="16:17" x14ac:dyDescent="0.2">
      <c r="P300" s="204">
        <v>44494</v>
      </c>
      <c r="Q300" s="13">
        <v>1538172</v>
      </c>
    </row>
    <row r="301" spans="16:17" x14ac:dyDescent="0.2">
      <c r="P301" s="204">
        <v>44495</v>
      </c>
      <c r="Q301" s="13">
        <v>1576688</v>
      </c>
    </row>
    <row r="302" spans="16:17" x14ac:dyDescent="0.2">
      <c r="P302" s="204">
        <v>44496</v>
      </c>
      <c r="Q302" s="13">
        <v>1635798</v>
      </c>
    </row>
    <row r="303" spans="16:17" x14ac:dyDescent="0.2">
      <c r="P303" s="204">
        <v>44497</v>
      </c>
      <c r="Q303" s="13">
        <v>1623756</v>
      </c>
    </row>
    <row r="304" spans="16:17" x14ac:dyDescent="0.2">
      <c r="P304" s="204">
        <v>44498</v>
      </c>
      <c r="Q304" s="13">
        <v>1804326</v>
      </c>
    </row>
    <row r="305" spans="16:17" x14ac:dyDescent="0.2">
      <c r="P305" s="204">
        <v>44499</v>
      </c>
      <c r="Q305" s="13">
        <v>825374</v>
      </c>
    </row>
    <row r="306" spans="16:17" x14ac:dyDescent="0.2">
      <c r="P306" s="204">
        <v>44500</v>
      </c>
      <c r="Q306" s="13">
        <v>441216</v>
      </c>
    </row>
    <row r="307" spans="16:17" x14ac:dyDescent="0.2">
      <c r="P307" s="204">
        <v>44501</v>
      </c>
      <c r="Q307" s="13">
        <v>1506291</v>
      </c>
    </row>
    <row r="308" spans="16:17" x14ac:dyDescent="0.2">
      <c r="P308" s="204">
        <v>44502</v>
      </c>
      <c r="Q308" s="13">
        <v>1517814</v>
      </c>
    </row>
    <row r="309" spans="16:17" x14ac:dyDescent="0.2">
      <c r="P309" s="204">
        <v>44503</v>
      </c>
      <c r="Q309" s="13">
        <v>1586053</v>
      </c>
    </row>
    <row r="310" spans="16:17" x14ac:dyDescent="0.2">
      <c r="P310" s="204">
        <v>44504</v>
      </c>
      <c r="Q310" s="13">
        <v>1659723</v>
      </c>
    </row>
    <row r="311" spans="16:17" x14ac:dyDescent="0.2">
      <c r="P311" s="204">
        <v>44505</v>
      </c>
      <c r="Q311" s="13">
        <v>1939274</v>
      </c>
    </row>
    <row r="312" spans="16:17" x14ac:dyDescent="0.2">
      <c r="P312" s="204">
        <v>44506</v>
      </c>
      <c r="Q312" s="13">
        <v>1051216</v>
      </c>
    </row>
    <row r="313" spans="16:17" x14ac:dyDescent="0.2">
      <c r="P313" s="204">
        <v>44507</v>
      </c>
      <c r="Q313" s="13">
        <v>563911</v>
      </c>
    </row>
    <row r="314" spans="16:17" x14ac:dyDescent="0.2">
      <c r="P314" s="204">
        <v>44508</v>
      </c>
      <c r="Q314" s="13">
        <v>1483838</v>
      </c>
    </row>
    <row r="315" spans="16:17" x14ac:dyDescent="0.2">
      <c r="P315" s="204">
        <v>44509</v>
      </c>
      <c r="Q315" s="13">
        <v>1658855</v>
      </c>
    </row>
    <row r="316" spans="16:17" x14ac:dyDescent="0.2">
      <c r="P316" s="204">
        <v>44510</v>
      </c>
      <c r="Q316" s="13">
        <v>1796812</v>
      </c>
    </row>
    <row r="317" spans="16:17" x14ac:dyDescent="0.2">
      <c r="P317" s="204">
        <v>44511</v>
      </c>
      <c r="Q317" s="13">
        <v>1618051</v>
      </c>
    </row>
    <row r="318" spans="16:17" x14ac:dyDescent="0.2">
      <c r="P318" s="204">
        <v>44512</v>
      </c>
      <c r="Q318" s="13">
        <v>2012809</v>
      </c>
    </row>
    <row r="319" spans="16:17" x14ac:dyDescent="0.2">
      <c r="P319" s="204">
        <v>44513</v>
      </c>
      <c r="Q319" s="13">
        <v>1188490</v>
      </c>
    </row>
    <row r="320" spans="16:17" x14ac:dyDescent="0.2">
      <c r="P320" s="204">
        <v>44514</v>
      </c>
      <c r="Q320" s="13">
        <v>585003</v>
      </c>
    </row>
    <row r="321" spans="16:17" x14ac:dyDescent="0.2">
      <c r="P321" s="204">
        <v>44515</v>
      </c>
      <c r="Q321" s="13">
        <v>1571731</v>
      </c>
    </row>
    <row r="322" spans="16:17" x14ac:dyDescent="0.2">
      <c r="P322" s="204">
        <v>44516</v>
      </c>
      <c r="Q322" s="13">
        <v>1702654</v>
      </c>
    </row>
    <row r="323" spans="16:17" x14ac:dyDescent="0.2">
      <c r="P323" s="204">
        <v>44517</v>
      </c>
      <c r="Q323" s="13">
        <v>1781891</v>
      </c>
    </row>
    <row r="324" spans="16:17" x14ac:dyDescent="0.2">
      <c r="P324" s="204">
        <v>44518</v>
      </c>
      <c r="Q324" s="13">
        <v>1809855</v>
      </c>
    </row>
    <row r="325" spans="16:17" x14ac:dyDescent="0.2">
      <c r="P325" s="204">
        <v>44519</v>
      </c>
      <c r="Q325" s="13">
        <v>2101285</v>
      </c>
    </row>
    <row r="326" spans="16:17" x14ac:dyDescent="0.2">
      <c r="P326" s="204">
        <v>44520</v>
      </c>
      <c r="Q326" s="13">
        <v>1247721</v>
      </c>
    </row>
    <row r="327" spans="16:17" x14ac:dyDescent="0.2">
      <c r="P327" s="204">
        <v>44521</v>
      </c>
      <c r="Q327" s="13">
        <v>654072</v>
      </c>
    </row>
    <row r="328" spans="16:17" x14ac:dyDescent="0.2">
      <c r="P328" s="204">
        <v>44522</v>
      </c>
      <c r="Q328" s="13">
        <v>1837469</v>
      </c>
    </row>
    <row r="329" spans="16:17" x14ac:dyDescent="0.2">
      <c r="P329" s="204">
        <v>44523</v>
      </c>
      <c r="Q329" s="13">
        <v>1809705</v>
      </c>
    </row>
    <row r="330" spans="16:17" x14ac:dyDescent="0.2">
      <c r="P330" s="204">
        <v>44524</v>
      </c>
      <c r="Q330" s="13">
        <v>1403775</v>
      </c>
    </row>
    <row r="331" spans="16:17" x14ac:dyDescent="0.2">
      <c r="P331" s="204">
        <v>44525</v>
      </c>
      <c r="Q331" s="13">
        <v>29593</v>
      </c>
    </row>
    <row r="332" spans="16:17" x14ac:dyDescent="0.2">
      <c r="P332" s="204">
        <v>44526</v>
      </c>
      <c r="Q332" s="13">
        <v>1221525</v>
      </c>
    </row>
    <row r="333" spans="16:17" x14ac:dyDescent="0.2">
      <c r="P333" s="204">
        <v>44527</v>
      </c>
      <c r="Q333" s="13">
        <v>903759</v>
      </c>
    </row>
    <row r="334" spans="16:17" x14ac:dyDescent="0.2">
      <c r="P334" s="204">
        <v>44528</v>
      </c>
      <c r="Q334" s="13">
        <v>598420</v>
      </c>
    </row>
    <row r="335" spans="16:17" x14ac:dyDescent="0.2">
      <c r="P335" s="204">
        <v>44529</v>
      </c>
      <c r="Q335" s="13">
        <v>1684911</v>
      </c>
    </row>
    <row r="336" spans="16:17" x14ac:dyDescent="0.2">
      <c r="P336" s="204">
        <v>44530</v>
      </c>
      <c r="Q336" s="13">
        <v>1952368</v>
      </c>
    </row>
    <row r="337" spans="16:17" x14ac:dyDescent="0.2">
      <c r="P337" s="204">
        <v>44531</v>
      </c>
      <c r="Q337" s="13">
        <v>2209329</v>
      </c>
    </row>
    <row r="338" spans="16:17" x14ac:dyDescent="0.2">
      <c r="P338" s="204">
        <v>44532</v>
      </c>
      <c r="Q338" s="13">
        <v>2197481</v>
      </c>
    </row>
    <row r="339" spans="16:17" x14ac:dyDescent="0.2">
      <c r="P339" s="204">
        <v>44533</v>
      </c>
      <c r="Q339" s="13">
        <v>2479472</v>
      </c>
    </row>
    <row r="340" spans="16:17" x14ac:dyDescent="0.2">
      <c r="P340" s="204">
        <v>44534</v>
      </c>
      <c r="Q340" s="13">
        <v>1501892</v>
      </c>
    </row>
    <row r="341" spans="16:17" x14ac:dyDescent="0.2">
      <c r="P341" s="204">
        <v>44535</v>
      </c>
      <c r="Q341" s="13">
        <v>739364</v>
      </c>
    </row>
    <row r="342" spans="16:17" x14ac:dyDescent="0.2">
      <c r="P342" s="204">
        <v>44536</v>
      </c>
      <c r="Q342" s="13">
        <v>1855098</v>
      </c>
    </row>
    <row r="343" spans="16:17" x14ac:dyDescent="0.2">
      <c r="P343" s="204">
        <v>44537</v>
      </c>
      <c r="Q343" s="13">
        <v>1933649</v>
      </c>
    </row>
    <row r="344" spans="16:17" x14ac:dyDescent="0.2">
      <c r="P344" s="204">
        <v>44538</v>
      </c>
      <c r="Q344" s="13">
        <v>1949433</v>
      </c>
    </row>
    <row r="345" spans="16:17" x14ac:dyDescent="0.2">
      <c r="P345" s="204">
        <v>44539</v>
      </c>
      <c r="Q345" s="13">
        <v>1948310</v>
      </c>
    </row>
    <row r="346" spans="16:17" x14ac:dyDescent="0.2">
      <c r="P346" s="204">
        <v>44540</v>
      </c>
      <c r="Q346" s="13">
        <v>2141463</v>
      </c>
    </row>
    <row r="347" spans="16:17" x14ac:dyDescent="0.2">
      <c r="P347" s="204">
        <v>44541</v>
      </c>
      <c r="Q347" s="13">
        <v>1270748</v>
      </c>
    </row>
    <row r="348" spans="16:17" x14ac:dyDescent="0.2">
      <c r="P348" s="204">
        <v>44542</v>
      </c>
      <c r="Q348" s="13">
        <v>638748</v>
      </c>
    </row>
    <row r="349" spans="16:17" x14ac:dyDescent="0.2">
      <c r="P349" s="204">
        <v>44543</v>
      </c>
      <c r="Q349" s="13">
        <v>1634851</v>
      </c>
    </row>
    <row r="350" spans="16:17" x14ac:dyDescent="0.2">
      <c r="P350" s="204">
        <v>44544</v>
      </c>
      <c r="Q350" s="13">
        <v>1741286</v>
      </c>
    </row>
    <row r="351" spans="16:17" x14ac:dyDescent="0.2">
      <c r="P351" s="204">
        <v>44545</v>
      </c>
      <c r="Q351" s="13">
        <v>1742281</v>
      </c>
    </row>
    <row r="352" spans="16:17" x14ac:dyDescent="0.2">
      <c r="P352" s="204">
        <v>44546</v>
      </c>
      <c r="Q352" s="13">
        <v>1709612</v>
      </c>
    </row>
    <row r="353" spans="16:17" x14ac:dyDescent="0.2">
      <c r="P353" s="204">
        <v>44547</v>
      </c>
      <c r="Q353" s="13">
        <v>1961025</v>
      </c>
    </row>
    <row r="354" spans="16:17" x14ac:dyDescent="0.2">
      <c r="P354" s="204">
        <v>44548</v>
      </c>
      <c r="Q354" s="13">
        <v>1131526</v>
      </c>
    </row>
    <row r="355" spans="16:17" x14ac:dyDescent="0.2">
      <c r="P355" s="204">
        <v>44549</v>
      </c>
      <c r="Q355" s="13">
        <v>646705</v>
      </c>
    </row>
    <row r="356" spans="16:17" x14ac:dyDescent="0.2">
      <c r="P356" s="204">
        <v>44550</v>
      </c>
      <c r="Q356" s="13">
        <v>1860588</v>
      </c>
    </row>
    <row r="357" spans="16:17" x14ac:dyDescent="0.2">
      <c r="P357" s="204">
        <v>44551</v>
      </c>
      <c r="Q357" s="13">
        <v>1993044</v>
      </c>
    </row>
    <row r="358" spans="16:17" x14ac:dyDescent="0.2">
      <c r="P358" s="204">
        <v>44552</v>
      </c>
      <c r="Q358" s="13">
        <v>1884392</v>
      </c>
    </row>
    <row r="359" spans="16:17" x14ac:dyDescent="0.2">
      <c r="P359" s="204">
        <v>44553</v>
      </c>
      <c r="Q359" s="13">
        <v>1477060</v>
      </c>
    </row>
    <row r="360" spans="16:17" x14ac:dyDescent="0.2">
      <c r="P360" s="204">
        <v>44554</v>
      </c>
      <c r="Q360" s="13">
        <v>383840</v>
      </c>
    </row>
    <row r="361" spans="16:17" x14ac:dyDescent="0.2">
      <c r="P361" s="204">
        <v>44555</v>
      </c>
      <c r="Q361" s="13">
        <v>7017</v>
      </c>
    </row>
    <row r="362" spans="16:17" x14ac:dyDescent="0.2">
      <c r="P362" s="204">
        <v>44556</v>
      </c>
      <c r="Q362" s="13">
        <v>483412</v>
      </c>
    </row>
    <row r="363" spans="16:17" x14ac:dyDescent="0.2">
      <c r="P363" s="204">
        <v>44557</v>
      </c>
      <c r="Q363" s="13">
        <v>1540779</v>
      </c>
    </row>
    <row r="364" spans="16:17" x14ac:dyDescent="0.2">
      <c r="P364" s="204">
        <v>44558</v>
      </c>
      <c r="Q364" s="13">
        <v>1710039</v>
      </c>
    </row>
    <row r="365" spans="16:17" x14ac:dyDescent="0.2">
      <c r="P365" s="204">
        <v>44559</v>
      </c>
      <c r="Q365" s="13">
        <v>1692545</v>
      </c>
    </row>
    <row r="366" spans="16:17" x14ac:dyDescent="0.2">
      <c r="P366" s="204">
        <v>44560</v>
      </c>
      <c r="Q366" s="13">
        <v>1550287</v>
      </c>
    </row>
    <row r="367" spans="16:17" x14ac:dyDescent="0.2">
      <c r="P367" s="204">
        <v>44561</v>
      </c>
      <c r="Q367" s="13">
        <v>620908</v>
      </c>
    </row>
    <row r="368" spans="16:17" x14ac:dyDescent="0.2">
      <c r="P368" s="204">
        <v>44562</v>
      </c>
      <c r="Q368" s="13">
        <v>120312</v>
      </c>
    </row>
    <row r="369" spans="16:17" x14ac:dyDescent="0.2">
      <c r="P369" s="204">
        <v>44563</v>
      </c>
      <c r="Q369" s="13">
        <v>500641</v>
      </c>
    </row>
    <row r="370" spans="16:17" x14ac:dyDescent="0.2">
      <c r="P370" s="204">
        <v>44564</v>
      </c>
      <c r="Q370" s="13">
        <v>1252631</v>
      </c>
    </row>
    <row r="371" spans="16:17" x14ac:dyDescent="0.2">
      <c r="P371" s="204">
        <v>44565</v>
      </c>
      <c r="Q371" s="13">
        <v>1423448</v>
      </c>
    </row>
    <row r="372" spans="16:17" x14ac:dyDescent="0.2">
      <c r="P372" s="204">
        <v>44566</v>
      </c>
      <c r="Q372" s="13">
        <v>1461822</v>
      </c>
    </row>
    <row r="373" spans="16:17" x14ac:dyDescent="0.2">
      <c r="P373" s="204">
        <v>44567</v>
      </c>
      <c r="Q373" s="13">
        <v>1474184</v>
      </c>
    </row>
    <row r="374" spans="16:17" x14ac:dyDescent="0.2">
      <c r="P374" s="204">
        <v>44568</v>
      </c>
      <c r="Q374" s="13">
        <v>1662175</v>
      </c>
    </row>
    <row r="375" spans="16:17" x14ac:dyDescent="0.2">
      <c r="P375" s="204">
        <v>44569</v>
      </c>
      <c r="Q375" s="13">
        <v>1055313</v>
      </c>
    </row>
    <row r="376" spans="16:17" x14ac:dyDescent="0.2">
      <c r="P376" s="204">
        <v>44570</v>
      </c>
      <c r="Q376" s="13">
        <v>501167</v>
      </c>
    </row>
    <row r="377" spans="16:17" x14ac:dyDescent="0.2">
      <c r="P377" s="204">
        <v>44571</v>
      </c>
      <c r="Q377" s="13">
        <v>1268624</v>
      </c>
    </row>
    <row r="378" spans="16:17" x14ac:dyDescent="0.2">
      <c r="P378" s="204">
        <v>44572</v>
      </c>
      <c r="Q378" s="13">
        <v>1316523</v>
      </c>
    </row>
    <row r="379" spans="16:17" x14ac:dyDescent="0.2">
      <c r="P379" s="204">
        <v>44573</v>
      </c>
      <c r="Q379" s="13">
        <v>1322564</v>
      </c>
    </row>
    <row r="380" spans="16:17" x14ac:dyDescent="0.2">
      <c r="P380" s="204">
        <v>44574</v>
      </c>
      <c r="Q380" s="13">
        <v>1302017</v>
      </c>
    </row>
    <row r="381" spans="16:17" x14ac:dyDescent="0.2">
      <c r="P381" s="204">
        <v>44575</v>
      </c>
      <c r="Q381" s="13">
        <v>1480803</v>
      </c>
    </row>
    <row r="382" spans="16:17" x14ac:dyDescent="0.2">
      <c r="P382" s="204">
        <v>44576</v>
      </c>
      <c r="Q382" s="13">
        <v>795175</v>
      </c>
    </row>
    <row r="383" spans="16:17" x14ac:dyDescent="0.2">
      <c r="P383" s="204">
        <v>44577</v>
      </c>
      <c r="Q383" s="13">
        <v>393740</v>
      </c>
    </row>
    <row r="384" spans="16:17" x14ac:dyDescent="0.2">
      <c r="P384" s="204">
        <v>44578</v>
      </c>
      <c r="Q384" s="13">
        <v>831048</v>
      </c>
    </row>
    <row r="385" spans="16:17" x14ac:dyDescent="0.2">
      <c r="P385" s="204">
        <v>44579</v>
      </c>
      <c r="Q385" s="13">
        <v>1008085</v>
      </c>
    </row>
    <row r="386" spans="16:17" x14ac:dyDescent="0.2">
      <c r="P386" s="204">
        <v>44580</v>
      </c>
      <c r="Q386" s="13">
        <v>988768</v>
      </c>
    </row>
    <row r="387" spans="16:17" x14ac:dyDescent="0.2">
      <c r="P387" s="204">
        <v>44581</v>
      </c>
      <c r="Q387" s="13">
        <v>945432</v>
      </c>
    </row>
    <row r="388" spans="16:17" x14ac:dyDescent="0.2">
      <c r="P388" s="204">
        <v>44582</v>
      </c>
      <c r="Q388" s="13">
        <v>1093023</v>
      </c>
    </row>
    <row r="389" spans="16:17" x14ac:dyDescent="0.2">
      <c r="P389" s="204">
        <v>44583</v>
      </c>
      <c r="Q389" s="13">
        <v>626291</v>
      </c>
    </row>
    <row r="390" spans="16:17" x14ac:dyDescent="0.2">
      <c r="P390" s="204">
        <v>44584</v>
      </c>
      <c r="Q390" s="13">
        <v>333884</v>
      </c>
    </row>
    <row r="391" spans="16:17" x14ac:dyDescent="0.2">
      <c r="P391" s="204">
        <v>44585</v>
      </c>
      <c r="Q391" s="13">
        <v>803668</v>
      </c>
    </row>
    <row r="392" spans="16:17" x14ac:dyDescent="0.2">
      <c r="P392" s="204">
        <v>44586</v>
      </c>
      <c r="Q392" s="13">
        <v>810605</v>
      </c>
    </row>
    <row r="393" spans="16:17" x14ac:dyDescent="0.2">
      <c r="P393" s="204">
        <v>44587</v>
      </c>
      <c r="Q393" s="13">
        <v>799954</v>
      </c>
    </row>
    <row r="394" spans="16:17" x14ac:dyDescent="0.2">
      <c r="P394" s="204">
        <v>44588</v>
      </c>
      <c r="Q394" s="13">
        <v>797713</v>
      </c>
    </row>
    <row r="395" spans="16:17" x14ac:dyDescent="0.2">
      <c r="P395" s="204">
        <v>44589</v>
      </c>
      <c r="Q395" s="13">
        <v>964579</v>
      </c>
    </row>
    <row r="396" spans="16:17" x14ac:dyDescent="0.2">
      <c r="P396" s="204">
        <v>44590</v>
      </c>
      <c r="Q396" s="13">
        <v>473900</v>
      </c>
    </row>
    <row r="397" spans="16:17" x14ac:dyDescent="0.2">
      <c r="P397" s="204">
        <v>44591</v>
      </c>
      <c r="Q397" s="13">
        <v>266955</v>
      </c>
    </row>
    <row r="398" spans="16:17" x14ac:dyDescent="0.2">
      <c r="P398" s="204">
        <v>44592</v>
      </c>
      <c r="Q398" s="13">
        <v>636769</v>
      </c>
    </row>
    <row r="399" spans="16:17" x14ac:dyDescent="0.2">
      <c r="P399" s="204">
        <v>44593</v>
      </c>
      <c r="Q399" s="13">
        <v>623821</v>
      </c>
    </row>
    <row r="400" spans="16:17" x14ac:dyDescent="0.2">
      <c r="P400" s="204">
        <v>44594</v>
      </c>
      <c r="Q400" s="13">
        <v>579084</v>
      </c>
    </row>
    <row r="401" spans="16:17" x14ac:dyDescent="0.2">
      <c r="P401" s="204">
        <v>44595</v>
      </c>
      <c r="Q401" s="13">
        <v>526655</v>
      </c>
    </row>
    <row r="402" spans="16:17" x14ac:dyDescent="0.2">
      <c r="P402" s="204">
        <v>44596</v>
      </c>
      <c r="Q402" s="13">
        <v>663351</v>
      </c>
    </row>
    <row r="403" spans="16:17" x14ac:dyDescent="0.2">
      <c r="P403" s="204">
        <v>44597</v>
      </c>
      <c r="Q403" s="13">
        <v>442969</v>
      </c>
    </row>
    <row r="404" spans="16:17" x14ac:dyDescent="0.2">
      <c r="P404" s="204">
        <v>44598</v>
      </c>
      <c r="Q404" s="13">
        <v>215527</v>
      </c>
    </row>
    <row r="405" spans="16:17" x14ac:dyDescent="0.2">
      <c r="P405" s="204">
        <v>44599</v>
      </c>
      <c r="Q405" s="13">
        <v>489174</v>
      </c>
    </row>
    <row r="406" spans="16:17" x14ac:dyDescent="0.2">
      <c r="P406" s="204">
        <v>44600</v>
      </c>
      <c r="Q406" s="13">
        <v>507548</v>
      </c>
    </row>
    <row r="407" spans="16:17" x14ac:dyDescent="0.2">
      <c r="P407" s="204">
        <v>44601</v>
      </c>
      <c r="Q407" s="13">
        <v>517461</v>
      </c>
    </row>
    <row r="408" spans="16:17" x14ac:dyDescent="0.2">
      <c r="P408" s="204">
        <v>44602</v>
      </c>
      <c r="Q408" s="13">
        <v>515460</v>
      </c>
    </row>
    <row r="409" spans="16:17" x14ac:dyDescent="0.2">
      <c r="P409" s="204">
        <v>44603</v>
      </c>
      <c r="Q409" s="13">
        <v>629700</v>
      </c>
    </row>
    <row r="410" spans="16:17" x14ac:dyDescent="0.2">
      <c r="P410" s="204">
        <v>44604</v>
      </c>
      <c r="Q410" s="13">
        <v>349079</v>
      </c>
    </row>
    <row r="411" spans="16:17" x14ac:dyDescent="0.2">
      <c r="P411" s="204">
        <v>44605</v>
      </c>
      <c r="Q411" s="13">
        <v>154331</v>
      </c>
    </row>
    <row r="412" spans="16:17" x14ac:dyDescent="0.2">
      <c r="P412" s="204">
        <v>44606</v>
      </c>
      <c r="Q412" s="13">
        <v>346184</v>
      </c>
    </row>
    <row r="413" spans="16:17" x14ac:dyDescent="0.2">
      <c r="P413" s="204">
        <v>44607</v>
      </c>
      <c r="Q413" s="13">
        <v>407091</v>
      </c>
    </row>
    <row r="414" spans="16:17" x14ac:dyDescent="0.2">
      <c r="P414" s="204">
        <v>44608</v>
      </c>
      <c r="Q414" s="13">
        <v>419606</v>
      </c>
    </row>
    <row r="415" spans="16:17" x14ac:dyDescent="0.2">
      <c r="P415" s="204">
        <v>44609</v>
      </c>
      <c r="Q415" s="13">
        <v>412983</v>
      </c>
    </row>
    <row r="416" spans="16:17" x14ac:dyDescent="0.2">
      <c r="P416" s="204">
        <v>44610</v>
      </c>
      <c r="Q416" s="13">
        <v>532286</v>
      </c>
    </row>
    <row r="417" spans="16:17" x14ac:dyDescent="0.2">
      <c r="P417" s="204">
        <v>44611</v>
      </c>
      <c r="Q417" s="13">
        <v>285072</v>
      </c>
    </row>
    <row r="418" spans="16:17" x14ac:dyDescent="0.2">
      <c r="P418" s="204">
        <v>44612</v>
      </c>
      <c r="Q418" s="13">
        <v>155903</v>
      </c>
    </row>
    <row r="419" spans="16:17" x14ac:dyDescent="0.2">
      <c r="P419" s="204">
        <v>44613</v>
      </c>
      <c r="Q419" s="13">
        <v>320316</v>
      </c>
    </row>
    <row r="420" spans="16:17" x14ac:dyDescent="0.2">
      <c r="P420" s="204">
        <v>44614</v>
      </c>
      <c r="Q420" s="13">
        <v>357631</v>
      </c>
    </row>
    <row r="421" spans="16:17" x14ac:dyDescent="0.2">
      <c r="P421" s="204">
        <v>44615</v>
      </c>
      <c r="Q421" s="13">
        <v>347723</v>
      </c>
    </row>
    <row r="422" spans="16:17" x14ac:dyDescent="0.2">
      <c r="P422" s="204">
        <v>44616</v>
      </c>
      <c r="Q422" s="13">
        <v>333648</v>
      </c>
    </row>
    <row r="423" spans="16:17" x14ac:dyDescent="0.2">
      <c r="P423" s="204">
        <v>44617</v>
      </c>
      <c r="Q423" s="13">
        <v>398932</v>
      </c>
    </row>
    <row r="424" spans="16:17" x14ac:dyDescent="0.2">
      <c r="P424" s="204">
        <v>44618</v>
      </c>
      <c r="Q424" s="13">
        <v>245547</v>
      </c>
    </row>
    <row r="425" spans="16:17" x14ac:dyDescent="0.2">
      <c r="P425" s="204">
        <v>44619</v>
      </c>
      <c r="Q425" s="13">
        <v>124434</v>
      </c>
    </row>
    <row r="426" spans="16:17" x14ac:dyDescent="0.2">
      <c r="P426" s="204">
        <v>44620</v>
      </c>
      <c r="Q426" s="13">
        <v>320220</v>
      </c>
    </row>
    <row r="427" spans="16:17" x14ac:dyDescent="0.2">
      <c r="P427" s="204">
        <v>44621</v>
      </c>
      <c r="Q427" s="13">
        <v>285236</v>
      </c>
    </row>
    <row r="428" spans="16:17" x14ac:dyDescent="0.2">
      <c r="P428" s="204">
        <v>44622</v>
      </c>
      <c r="Q428" s="13">
        <v>262021</v>
      </c>
    </row>
    <row r="429" spans="16:17" x14ac:dyDescent="0.2">
      <c r="P429" s="204">
        <v>44623</v>
      </c>
      <c r="Q429" s="13">
        <v>258059</v>
      </c>
    </row>
    <row r="430" spans="16:17" x14ac:dyDescent="0.2">
      <c r="P430" s="204">
        <v>44624</v>
      </c>
      <c r="Q430" s="13">
        <v>324009</v>
      </c>
    </row>
    <row r="431" spans="16:17" x14ac:dyDescent="0.2">
      <c r="P431" s="204">
        <v>44625</v>
      </c>
      <c r="Q431" s="13">
        <v>184109</v>
      </c>
    </row>
    <row r="432" spans="16:17" x14ac:dyDescent="0.2">
      <c r="P432" s="204">
        <v>44626</v>
      </c>
      <c r="Q432" s="13">
        <v>90043</v>
      </c>
    </row>
    <row r="433" spans="16:17" x14ac:dyDescent="0.2">
      <c r="P433" s="204">
        <v>44627</v>
      </c>
      <c r="Q433" s="13">
        <v>214483</v>
      </c>
    </row>
    <row r="434" spans="16:17" x14ac:dyDescent="0.2">
      <c r="P434" s="204">
        <v>44628</v>
      </c>
      <c r="Q434" s="13">
        <v>217756</v>
      </c>
    </row>
    <row r="435" spans="16:17" x14ac:dyDescent="0.2">
      <c r="P435" s="204">
        <v>44629</v>
      </c>
      <c r="Q435" s="13">
        <v>216665</v>
      </c>
    </row>
    <row r="436" spans="16:17" x14ac:dyDescent="0.2">
      <c r="P436" s="204">
        <v>44630</v>
      </c>
      <c r="Q436" s="13">
        <v>216748</v>
      </c>
    </row>
    <row r="437" spans="16:17" x14ac:dyDescent="0.2">
      <c r="P437" s="204">
        <v>44631</v>
      </c>
      <c r="Q437" s="13">
        <v>263258</v>
      </c>
    </row>
    <row r="438" spans="16:17" x14ac:dyDescent="0.2">
      <c r="P438" s="204">
        <v>44632</v>
      </c>
      <c r="Q438" s="13">
        <v>143613</v>
      </c>
    </row>
    <row r="439" spans="16:17" x14ac:dyDescent="0.2">
      <c r="P439" s="204">
        <v>44633</v>
      </c>
      <c r="Q439" s="13">
        <v>74989</v>
      </c>
    </row>
    <row r="440" spans="16:17" x14ac:dyDescent="0.2">
      <c r="P440" s="204">
        <v>44634</v>
      </c>
      <c r="Q440" s="13">
        <v>198367</v>
      </c>
    </row>
    <row r="441" spans="16:17" x14ac:dyDescent="0.2">
      <c r="P441" s="204">
        <v>44635</v>
      </c>
      <c r="Q441" s="13">
        <v>208108</v>
      </c>
    </row>
    <row r="442" spans="16:17" x14ac:dyDescent="0.2">
      <c r="P442" s="204">
        <v>44636</v>
      </c>
      <c r="Q442" s="13">
        <v>211480</v>
      </c>
    </row>
    <row r="443" spans="16:17" x14ac:dyDescent="0.2">
      <c r="P443" s="204">
        <v>44637</v>
      </c>
      <c r="Q443" s="13">
        <v>201276</v>
      </c>
    </row>
    <row r="444" spans="16:17" x14ac:dyDescent="0.2">
      <c r="P444" s="204">
        <v>44638</v>
      </c>
      <c r="Q444" s="13">
        <v>256557</v>
      </c>
    </row>
    <row r="445" spans="16:17" x14ac:dyDescent="0.2">
      <c r="P445" s="204">
        <v>44639</v>
      </c>
      <c r="Q445" s="13">
        <v>146728</v>
      </c>
    </row>
    <row r="446" spans="16:17" x14ac:dyDescent="0.2">
      <c r="P446" s="204">
        <v>44640</v>
      </c>
      <c r="Q446" s="13">
        <v>77008</v>
      </c>
    </row>
    <row r="447" spans="16:17" x14ac:dyDescent="0.2">
      <c r="P447" s="204">
        <v>44641</v>
      </c>
      <c r="Q447" s="13">
        <v>192133</v>
      </c>
    </row>
    <row r="448" spans="16:17" x14ac:dyDescent="0.2">
      <c r="P448" s="204">
        <v>44642</v>
      </c>
      <c r="Q448" s="13">
        <v>185821</v>
      </c>
    </row>
    <row r="449" spans="16:17" x14ac:dyDescent="0.2">
      <c r="P449" s="204">
        <v>44643</v>
      </c>
      <c r="Q449" s="13">
        <v>195878</v>
      </c>
    </row>
    <row r="450" spans="16:17" x14ac:dyDescent="0.2">
      <c r="P450" s="204">
        <v>44644</v>
      </c>
      <c r="Q450" s="13">
        <v>191469</v>
      </c>
    </row>
    <row r="451" spans="16:17" x14ac:dyDescent="0.2">
      <c r="P451" s="204">
        <v>44645</v>
      </c>
      <c r="Q451" s="13">
        <v>235096</v>
      </c>
    </row>
    <row r="452" spans="16:17" x14ac:dyDescent="0.2">
      <c r="P452" s="204">
        <v>44646</v>
      </c>
      <c r="Q452" s="13">
        <v>125179</v>
      </c>
    </row>
    <row r="453" spans="16:17" x14ac:dyDescent="0.2">
      <c r="P453" s="204">
        <v>44647</v>
      </c>
      <c r="Q453" s="13">
        <v>65215</v>
      </c>
    </row>
    <row r="454" spans="16:17" x14ac:dyDescent="0.2">
      <c r="P454" s="204">
        <v>44648</v>
      </c>
      <c r="Q454" s="13">
        <v>175057</v>
      </c>
    </row>
    <row r="455" spans="16:17" x14ac:dyDescent="0.2">
      <c r="P455" s="204">
        <v>44649</v>
      </c>
      <c r="Q455" s="13">
        <v>199781</v>
      </c>
    </row>
    <row r="456" spans="16:17" x14ac:dyDescent="0.2">
      <c r="P456" s="204">
        <v>44650</v>
      </c>
      <c r="Q456" s="13">
        <v>405231</v>
      </c>
    </row>
    <row r="457" spans="16:17" x14ac:dyDescent="0.2">
      <c r="P457" s="204">
        <v>44651</v>
      </c>
      <c r="Q457" s="13">
        <v>559568</v>
      </c>
    </row>
    <row r="458" spans="16:17" x14ac:dyDescent="0.2">
      <c r="P458" s="204">
        <v>44652</v>
      </c>
      <c r="Q458" s="13">
        <v>667267</v>
      </c>
    </row>
    <row r="459" spans="16:17" x14ac:dyDescent="0.2">
      <c r="P459" s="204">
        <v>44653</v>
      </c>
      <c r="Q459" s="13">
        <v>347919</v>
      </c>
    </row>
    <row r="460" spans="16:17" x14ac:dyDescent="0.2">
      <c r="P460" s="204">
        <v>44654</v>
      </c>
      <c r="Q460" s="13">
        <v>211137</v>
      </c>
    </row>
    <row r="461" spans="16:17" x14ac:dyDescent="0.2">
      <c r="P461" s="204">
        <v>44655</v>
      </c>
      <c r="Q461" s="13">
        <v>564170</v>
      </c>
    </row>
    <row r="462" spans="16:17" x14ac:dyDescent="0.2">
      <c r="P462" s="204">
        <v>44656</v>
      </c>
      <c r="Q462" s="13">
        <v>559520</v>
      </c>
    </row>
    <row r="463" spans="16:17" x14ac:dyDescent="0.2">
      <c r="P463" s="204">
        <v>44657</v>
      </c>
      <c r="Q463" s="13">
        <v>581975</v>
      </c>
    </row>
    <row r="464" spans="16:17" x14ac:dyDescent="0.2">
      <c r="P464" s="204">
        <v>44658</v>
      </c>
      <c r="Q464" s="13">
        <v>587944</v>
      </c>
    </row>
    <row r="465" spans="16:17" x14ac:dyDescent="0.2">
      <c r="P465" s="204">
        <v>44659</v>
      </c>
      <c r="Q465" s="13">
        <v>679572</v>
      </c>
    </row>
    <row r="466" spans="16:17" x14ac:dyDescent="0.2">
      <c r="P466" s="204">
        <v>44660</v>
      </c>
      <c r="Q466" s="13">
        <v>340875</v>
      </c>
    </row>
    <row r="467" spans="16:17" x14ac:dyDescent="0.2">
      <c r="P467" s="204">
        <v>44661</v>
      </c>
      <c r="Q467" s="13">
        <v>198058</v>
      </c>
    </row>
    <row r="468" spans="16:17" x14ac:dyDescent="0.2">
      <c r="P468" s="204">
        <v>44662</v>
      </c>
      <c r="Q468" s="13">
        <v>584896</v>
      </c>
    </row>
    <row r="469" spans="16:17" x14ac:dyDescent="0.2">
      <c r="P469" s="204">
        <v>44663</v>
      </c>
      <c r="Q469" s="13">
        <v>620155</v>
      </c>
    </row>
    <row r="470" spans="16:17" x14ac:dyDescent="0.2">
      <c r="P470" s="204">
        <v>44664</v>
      </c>
      <c r="Q470" s="13">
        <v>587685</v>
      </c>
    </row>
    <row r="471" spans="16:17" x14ac:dyDescent="0.2">
      <c r="P471" s="204">
        <v>44665</v>
      </c>
      <c r="Q471" s="13">
        <v>594394</v>
      </c>
    </row>
    <row r="472" spans="16:17" x14ac:dyDescent="0.2">
      <c r="P472" s="204">
        <v>44666</v>
      </c>
      <c r="Q472" s="13">
        <v>573059</v>
      </c>
    </row>
    <row r="473" spans="16:17" x14ac:dyDescent="0.2">
      <c r="P473" s="204">
        <v>44667</v>
      </c>
      <c r="Q473" s="13">
        <v>262009</v>
      </c>
    </row>
    <row r="474" spans="16:17" x14ac:dyDescent="0.2">
      <c r="P474" s="204">
        <v>44668</v>
      </c>
      <c r="Q474" s="13">
        <v>60684</v>
      </c>
    </row>
    <row r="475" spans="16:17" x14ac:dyDescent="0.2">
      <c r="P475" s="204">
        <v>44669</v>
      </c>
      <c r="Q475" s="13">
        <v>519854</v>
      </c>
    </row>
    <row r="476" spans="16:17" x14ac:dyDescent="0.2">
      <c r="P476" s="204">
        <v>44670</v>
      </c>
      <c r="Q476" s="13">
        <v>547765</v>
      </c>
    </row>
    <row r="477" spans="16:17" x14ac:dyDescent="0.2">
      <c r="P477" s="204">
        <v>44671</v>
      </c>
      <c r="Q477" s="13">
        <v>541443</v>
      </c>
    </row>
    <row r="478" spans="16:17" x14ac:dyDescent="0.2">
      <c r="P478" s="204">
        <v>44672</v>
      </c>
      <c r="Q478" s="13">
        <v>510325</v>
      </c>
    </row>
    <row r="479" spans="16:17" x14ac:dyDescent="0.2">
      <c r="P479" s="204">
        <v>44673</v>
      </c>
      <c r="Q479" s="13">
        <v>501416</v>
      </c>
    </row>
    <row r="480" spans="16:17" x14ac:dyDescent="0.2">
      <c r="P480" s="204">
        <v>44674</v>
      </c>
      <c r="Q480" s="13">
        <v>262736</v>
      </c>
    </row>
    <row r="481" spans="16:17" x14ac:dyDescent="0.2">
      <c r="P481" s="204">
        <v>44675</v>
      </c>
      <c r="Q481" s="13">
        <v>135526</v>
      </c>
    </row>
    <row r="482" spans="16:17" x14ac:dyDescent="0.2">
      <c r="P482" s="204">
        <v>44676</v>
      </c>
      <c r="Q482" s="13">
        <v>431573</v>
      </c>
    </row>
    <row r="483" spans="16:17" x14ac:dyDescent="0.2">
      <c r="P483" s="204">
        <v>44677</v>
      </c>
      <c r="Q483" s="13">
        <v>460738</v>
      </c>
    </row>
    <row r="484" spans="16:17" x14ac:dyDescent="0.2">
      <c r="P484" s="204">
        <v>44678</v>
      </c>
      <c r="Q484" s="13">
        <v>479988</v>
      </c>
    </row>
    <row r="485" spans="16:17" x14ac:dyDescent="0.2">
      <c r="P485" s="204">
        <v>44679</v>
      </c>
      <c r="Q485" s="13">
        <v>484070</v>
      </c>
    </row>
    <row r="486" spans="16:17" x14ac:dyDescent="0.2">
      <c r="P486" s="204">
        <v>44680</v>
      </c>
      <c r="Q486" s="13">
        <v>516129</v>
      </c>
    </row>
    <row r="487" spans="16:17" x14ac:dyDescent="0.2">
      <c r="P487" s="204">
        <v>44681</v>
      </c>
      <c r="Q487" s="13">
        <v>244256</v>
      </c>
    </row>
    <row r="488" spans="16:17" x14ac:dyDescent="0.2">
      <c r="P488" s="204">
        <v>44682</v>
      </c>
      <c r="Q488" s="13">
        <v>136347</v>
      </c>
    </row>
    <row r="489" spans="16:17" x14ac:dyDescent="0.2">
      <c r="P489" s="204">
        <v>44683</v>
      </c>
      <c r="Q489" s="13">
        <v>396110</v>
      </c>
    </row>
    <row r="490" spans="16:17" x14ac:dyDescent="0.2">
      <c r="P490" s="204">
        <v>44684</v>
      </c>
      <c r="Q490" s="13">
        <v>424286</v>
      </c>
    </row>
    <row r="491" spans="16:17" x14ac:dyDescent="0.2">
      <c r="P491" s="204">
        <v>44685</v>
      </c>
      <c r="Q491" s="13">
        <v>421574</v>
      </c>
    </row>
    <row r="492" spans="16:17" x14ac:dyDescent="0.2">
      <c r="P492" s="204">
        <v>44686</v>
      </c>
      <c r="Q492" s="13">
        <v>415069</v>
      </c>
    </row>
    <row r="493" spans="16:17" x14ac:dyDescent="0.2">
      <c r="P493" s="204">
        <v>44687</v>
      </c>
      <c r="Q493" s="13">
        <v>458222</v>
      </c>
    </row>
    <row r="494" spans="16:17" x14ac:dyDescent="0.2">
      <c r="P494" s="204">
        <v>44688</v>
      </c>
      <c r="Q494" s="13">
        <v>208206</v>
      </c>
    </row>
    <row r="495" spans="16:17" x14ac:dyDescent="0.2">
      <c r="P495" s="204">
        <v>44689</v>
      </c>
      <c r="Q495" s="13">
        <v>91910</v>
      </c>
    </row>
    <row r="496" spans="16:17" x14ac:dyDescent="0.2">
      <c r="P496" s="204">
        <v>44690</v>
      </c>
      <c r="Q496" s="13">
        <v>393273</v>
      </c>
    </row>
    <row r="497" spans="16:17" x14ac:dyDescent="0.2">
      <c r="P497" s="204">
        <v>44691</v>
      </c>
      <c r="Q497" s="13">
        <v>425935</v>
      </c>
    </row>
    <row r="498" spans="16:17" x14ac:dyDescent="0.2">
      <c r="P498" s="204">
        <v>44692</v>
      </c>
      <c r="Q498" s="13">
        <v>427647</v>
      </c>
    </row>
    <row r="499" spans="16:17" x14ac:dyDescent="0.2">
      <c r="P499" s="204">
        <v>44693</v>
      </c>
      <c r="Q499" s="13">
        <v>437691</v>
      </c>
    </row>
    <row r="500" spans="16:17" x14ac:dyDescent="0.2">
      <c r="P500" s="204">
        <v>44694</v>
      </c>
      <c r="Q500" s="13">
        <v>476717</v>
      </c>
    </row>
    <row r="501" spans="16:17" x14ac:dyDescent="0.2">
      <c r="P501" s="204">
        <v>44695</v>
      </c>
      <c r="Q501" s="13">
        <v>240789</v>
      </c>
    </row>
    <row r="502" spans="16:17" x14ac:dyDescent="0.2">
      <c r="P502" s="204">
        <v>44696</v>
      </c>
      <c r="Q502" s="13">
        <v>132443</v>
      </c>
    </row>
    <row r="503" spans="16:17" x14ac:dyDescent="0.2">
      <c r="P503" s="204">
        <v>44697</v>
      </c>
      <c r="Q503" s="13">
        <v>390358</v>
      </c>
    </row>
    <row r="504" spans="16:17" x14ac:dyDescent="0.2">
      <c r="P504" s="204">
        <v>44698</v>
      </c>
      <c r="Q504" s="13">
        <v>414074</v>
      </c>
    </row>
    <row r="505" spans="16:17" x14ac:dyDescent="0.2">
      <c r="P505" s="204">
        <v>44699</v>
      </c>
      <c r="Q505" s="13">
        <v>424157</v>
      </c>
    </row>
    <row r="506" spans="16:17" x14ac:dyDescent="0.2">
      <c r="P506" s="204">
        <v>44700</v>
      </c>
      <c r="Q506" s="13">
        <v>444693</v>
      </c>
    </row>
    <row r="507" spans="16:17" x14ac:dyDescent="0.2">
      <c r="P507" s="204">
        <v>44701</v>
      </c>
      <c r="Q507" s="13">
        <v>516439</v>
      </c>
    </row>
    <row r="508" spans="16:17" x14ac:dyDescent="0.2">
      <c r="P508" s="204">
        <v>44702</v>
      </c>
      <c r="Q508" s="13">
        <v>271910</v>
      </c>
    </row>
    <row r="509" spans="16:17" x14ac:dyDescent="0.2">
      <c r="P509" s="204">
        <v>44703</v>
      </c>
      <c r="Q509" s="13">
        <v>155326</v>
      </c>
    </row>
    <row r="510" spans="16:17" x14ac:dyDescent="0.2">
      <c r="P510" s="204">
        <v>44704</v>
      </c>
      <c r="Q510" s="13">
        <v>440849</v>
      </c>
    </row>
    <row r="511" spans="16:17" x14ac:dyDescent="0.2">
      <c r="P511" s="204">
        <v>44705</v>
      </c>
      <c r="Q511" s="13">
        <v>431685</v>
      </c>
    </row>
    <row r="512" spans="16:17" x14ac:dyDescent="0.2">
      <c r="P512" s="204">
        <v>44706</v>
      </c>
      <c r="Q512" s="13">
        <v>419460</v>
      </c>
    </row>
    <row r="513" spans="16:17" x14ac:dyDescent="0.2">
      <c r="P513" s="204">
        <v>44707</v>
      </c>
      <c r="Q513" s="13">
        <v>406415</v>
      </c>
    </row>
    <row r="514" spans="16:17" x14ac:dyDescent="0.2">
      <c r="P514" s="204">
        <v>44708</v>
      </c>
      <c r="Q514" s="13">
        <v>450392</v>
      </c>
    </row>
    <row r="515" spans="16:17" x14ac:dyDescent="0.2">
      <c r="P515" s="204">
        <v>44709</v>
      </c>
      <c r="Q515" s="13">
        <v>202682</v>
      </c>
    </row>
    <row r="516" spans="16:17" x14ac:dyDescent="0.2">
      <c r="P516" s="204">
        <v>44710</v>
      </c>
      <c r="Q516" s="13">
        <v>113393</v>
      </c>
    </row>
    <row r="517" spans="16:17" x14ac:dyDescent="0.2">
      <c r="P517" s="204">
        <v>44711</v>
      </c>
      <c r="Q517" s="13">
        <v>32285</v>
      </c>
    </row>
    <row r="518" spans="16:17" x14ac:dyDescent="0.2">
      <c r="P518" s="204">
        <v>44712</v>
      </c>
      <c r="Q518" s="13">
        <v>379452</v>
      </c>
    </row>
    <row r="519" spans="16:17" x14ac:dyDescent="0.2">
      <c r="P519" s="204">
        <v>44713</v>
      </c>
      <c r="Q519" s="13">
        <v>376460</v>
      </c>
    </row>
    <row r="520" spans="16:17" x14ac:dyDescent="0.2">
      <c r="P520" s="204">
        <v>44714</v>
      </c>
      <c r="Q520" s="13">
        <v>363450</v>
      </c>
    </row>
    <row r="521" spans="16:17" x14ac:dyDescent="0.2">
      <c r="P521" s="204">
        <v>44715</v>
      </c>
      <c r="Q521" s="13">
        <v>404716</v>
      </c>
    </row>
    <row r="522" spans="16:17" x14ac:dyDescent="0.2">
      <c r="P522" s="204">
        <v>44716</v>
      </c>
      <c r="Q522" s="13">
        <v>193318</v>
      </c>
    </row>
    <row r="523" spans="16:17" x14ac:dyDescent="0.2">
      <c r="P523" s="204">
        <v>44717</v>
      </c>
      <c r="Q523" s="13">
        <v>107739</v>
      </c>
    </row>
    <row r="524" spans="16:17" x14ac:dyDescent="0.2">
      <c r="P524" s="204">
        <v>44718</v>
      </c>
      <c r="Q524" s="13">
        <v>321661</v>
      </c>
    </row>
    <row r="525" spans="16:17" x14ac:dyDescent="0.2">
      <c r="P525" s="204">
        <v>44719</v>
      </c>
      <c r="Q525" s="13">
        <v>320757</v>
      </c>
    </row>
    <row r="526" spans="16:17" x14ac:dyDescent="0.2">
      <c r="P526" s="204">
        <v>44720</v>
      </c>
      <c r="Q526" s="13">
        <v>324638</v>
      </c>
    </row>
    <row r="527" spans="16:17" x14ac:dyDescent="0.2">
      <c r="P527" s="204">
        <v>44721</v>
      </c>
      <c r="Q527" s="13">
        <v>315129</v>
      </c>
    </row>
    <row r="528" spans="16:17" x14ac:dyDescent="0.2">
      <c r="P528" s="204">
        <v>44722</v>
      </c>
      <c r="Q528" s="13">
        <v>349462</v>
      </c>
    </row>
    <row r="529" spans="16:17" x14ac:dyDescent="0.2">
      <c r="P529" s="204">
        <v>44723</v>
      </c>
      <c r="Q529" s="13">
        <v>163544</v>
      </c>
    </row>
    <row r="530" spans="16:17" x14ac:dyDescent="0.2">
      <c r="P530" s="204">
        <v>44724</v>
      </c>
      <c r="Q530" s="13">
        <v>87379</v>
      </c>
    </row>
    <row r="531" spans="16:17" x14ac:dyDescent="0.2">
      <c r="P531" s="204">
        <v>44725</v>
      </c>
      <c r="Q531" s="13">
        <v>271032</v>
      </c>
    </row>
    <row r="532" spans="16:17" x14ac:dyDescent="0.2">
      <c r="P532" s="204">
        <v>44726</v>
      </c>
      <c r="Q532" s="13">
        <v>280109</v>
      </c>
    </row>
    <row r="533" spans="16:17" x14ac:dyDescent="0.2">
      <c r="P533" s="204">
        <v>44727</v>
      </c>
      <c r="Q533" s="13">
        <v>285095</v>
      </c>
    </row>
    <row r="534" spans="16:17" x14ac:dyDescent="0.2">
      <c r="P534" s="204">
        <v>44728</v>
      </c>
      <c r="Q534" s="13">
        <v>283141</v>
      </c>
    </row>
    <row r="535" spans="16:17" x14ac:dyDescent="0.2">
      <c r="P535" s="204">
        <v>44729</v>
      </c>
      <c r="Q535" s="13">
        <v>300907</v>
      </c>
    </row>
    <row r="536" spans="16:17" x14ac:dyDescent="0.2">
      <c r="P536" s="204">
        <v>44730</v>
      </c>
      <c r="Q536" s="13">
        <v>132160</v>
      </c>
    </row>
    <row r="537" spans="16:17" x14ac:dyDescent="0.2">
      <c r="P537" s="204">
        <v>44731</v>
      </c>
      <c r="Q537" s="13">
        <v>62821</v>
      </c>
    </row>
    <row r="538" spans="16:17" x14ac:dyDescent="0.2">
      <c r="P538" s="204">
        <v>44732</v>
      </c>
      <c r="Q538" s="13">
        <v>236286</v>
      </c>
    </row>
    <row r="539" spans="16:17" x14ac:dyDescent="0.2">
      <c r="P539" s="204">
        <v>44733</v>
      </c>
      <c r="Q539" s="13">
        <v>270935</v>
      </c>
    </row>
    <row r="540" spans="16:17" x14ac:dyDescent="0.2">
      <c r="P540" s="204">
        <v>44734</v>
      </c>
      <c r="Q540" s="13">
        <v>287337</v>
      </c>
    </row>
    <row r="541" spans="16:17" x14ac:dyDescent="0.2">
      <c r="P541" s="204">
        <v>44735</v>
      </c>
      <c r="Q541" s="13">
        <v>287438</v>
      </c>
    </row>
    <row r="542" spans="16:17" x14ac:dyDescent="0.2">
      <c r="P542" s="204">
        <v>44736</v>
      </c>
      <c r="Q542" s="13">
        <v>311229</v>
      </c>
    </row>
    <row r="543" spans="16:17" x14ac:dyDescent="0.2">
      <c r="P543" s="204">
        <v>44737</v>
      </c>
      <c r="Q543" s="13">
        <v>163799</v>
      </c>
    </row>
    <row r="544" spans="16:17" x14ac:dyDescent="0.2">
      <c r="P544" s="204">
        <v>44738</v>
      </c>
      <c r="Q544" s="13">
        <v>79549</v>
      </c>
    </row>
    <row r="545" spans="16:17" x14ac:dyDescent="0.2">
      <c r="P545" s="204">
        <v>44739</v>
      </c>
      <c r="Q545" s="13">
        <v>254774</v>
      </c>
    </row>
    <row r="546" spans="16:17" x14ac:dyDescent="0.2">
      <c r="P546" s="204">
        <v>44740</v>
      </c>
      <c r="Q546" s="13">
        <v>268452</v>
      </c>
    </row>
    <row r="547" spans="16:17" x14ac:dyDescent="0.2">
      <c r="P547" s="204">
        <v>44741</v>
      </c>
      <c r="Q547" s="13">
        <v>274333</v>
      </c>
    </row>
    <row r="548" spans="16:17" x14ac:dyDescent="0.2">
      <c r="P548" s="204">
        <v>44742</v>
      </c>
      <c r="Q548" s="13">
        <v>283100</v>
      </c>
    </row>
    <row r="549" spans="16:17" x14ac:dyDescent="0.2">
      <c r="P549" s="204">
        <v>44743</v>
      </c>
      <c r="Q549" s="13">
        <v>281197</v>
      </c>
    </row>
    <row r="550" spans="16:17" x14ac:dyDescent="0.2">
      <c r="P550" s="204">
        <v>44744</v>
      </c>
      <c r="Q550" s="13">
        <v>114859</v>
      </c>
    </row>
    <row r="551" spans="16:17" x14ac:dyDescent="0.2">
      <c r="P551" s="204">
        <v>44745</v>
      </c>
      <c r="Q551" s="13">
        <v>59206</v>
      </c>
    </row>
    <row r="552" spans="16:17" x14ac:dyDescent="0.2">
      <c r="P552" s="204">
        <v>44746</v>
      </c>
      <c r="Q552" s="13">
        <v>13189</v>
      </c>
    </row>
    <row r="553" spans="16:17" x14ac:dyDescent="0.2">
      <c r="P553" s="204">
        <v>44747</v>
      </c>
      <c r="Q553" s="13">
        <v>253077</v>
      </c>
    </row>
    <row r="554" spans="16:17" x14ac:dyDescent="0.2">
      <c r="P554" s="204">
        <v>44748</v>
      </c>
      <c r="Q554" s="13">
        <v>267482</v>
      </c>
    </row>
    <row r="555" spans="16:17" x14ac:dyDescent="0.2">
      <c r="P555" s="204">
        <v>44749</v>
      </c>
      <c r="Q555" s="13">
        <v>274501</v>
      </c>
    </row>
    <row r="556" spans="16:17" x14ac:dyDescent="0.2">
      <c r="P556" s="204">
        <v>44750</v>
      </c>
      <c r="Q556" s="13">
        <v>308491</v>
      </c>
    </row>
    <row r="557" spans="16:17" x14ac:dyDescent="0.2">
      <c r="P557" s="204">
        <v>44751</v>
      </c>
      <c r="Q557" s="13">
        <v>147757</v>
      </c>
    </row>
    <row r="558" spans="16:17" x14ac:dyDescent="0.2">
      <c r="P558" s="204">
        <v>44752</v>
      </c>
      <c r="Q558" s="13">
        <v>78685</v>
      </c>
    </row>
    <row r="559" spans="16:17" x14ac:dyDescent="0.2">
      <c r="P559" s="204">
        <v>44753</v>
      </c>
      <c r="Q559" s="13">
        <v>271223</v>
      </c>
    </row>
    <row r="560" spans="16:17" x14ac:dyDescent="0.2">
      <c r="P560" s="204">
        <v>44754</v>
      </c>
      <c r="Q560" s="13">
        <v>303188</v>
      </c>
    </row>
    <row r="561" spans="16:17" x14ac:dyDescent="0.2">
      <c r="P561" s="204">
        <v>44755</v>
      </c>
      <c r="Q561" s="13">
        <v>348023</v>
      </c>
    </row>
    <row r="562" spans="16:17" x14ac:dyDescent="0.2">
      <c r="P562" s="204">
        <v>44756</v>
      </c>
      <c r="Q562" s="13">
        <v>368339</v>
      </c>
    </row>
    <row r="563" spans="16:17" x14ac:dyDescent="0.2">
      <c r="P563" s="204">
        <v>44757</v>
      </c>
      <c r="Q563" s="13">
        <v>417058</v>
      </c>
    </row>
    <row r="564" spans="16:17" x14ac:dyDescent="0.2">
      <c r="P564" s="204">
        <v>44758</v>
      </c>
      <c r="Q564" s="13">
        <v>214034</v>
      </c>
    </row>
    <row r="565" spans="16:17" x14ac:dyDescent="0.2">
      <c r="P565" s="204">
        <v>44759</v>
      </c>
      <c r="Q565" s="13">
        <v>116268</v>
      </c>
    </row>
    <row r="566" spans="16:17" x14ac:dyDescent="0.2">
      <c r="P566" s="204">
        <v>44760</v>
      </c>
      <c r="Q566" s="13">
        <v>361636</v>
      </c>
    </row>
    <row r="567" spans="16:17" x14ac:dyDescent="0.2">
      <c r="P567" s="204">
        <v>44761</v>
      </c>
      <c r="Q567" s="13">
        <v>361493</v>
      </c>
    </row>
    <row r="568" spans="16:17" x14ac:dyDescent="0.2">
      <c r="P568" s="204">
        <v>44762</v>
      </c>
      <c r="Q568" s="13">
        <v>346130</v>
      </c>
    </row>
    <row r="569" spans="16:17" x14ac:dyDescent="0.2">
      <c r="P569" s="204">
        <v>44763</v>
      </c>
      <c r="Q569" s="13">
        <v>366165</v>
      </c>
    </row>
    <row r="570" spans="16:17" x14ac:dyDescent="0.2">
      <c r="P570" s="204">
        <v>44764</v>
      </c>
      <c r="Q570" s="13">
        <v>415335</v>
      </c>
    </row>
    <row r="571" spans="16:17" x14ac:dyDescent="0.2">
      <c r="P571" s="204">
        <v>44765</v>
      </c>
      <c r="Q571" s="13">
        <v>202590</v>
      </c>
    </row>
    <row r="572" spans="16:17" x14ac:dyDescent="0.2">
      <c r="P572" s="204">
        <v>44766</v>
      </c>
      <c r="Q572" s="13">
        <v>99859</v>
      </c>
    </row>
    <row r="573" spans="16:17" x14ac:dyDescent="0.2">
      <c r="P573" s="204">
        <v>44767</v>
      </c>
      <c r="Q573" s="13">
        <v>312003</v>
      </c>
    </row>
    <row r="574" spans="16:17" x14ac:dyDescent="0.2">
      <c r="P574" s="204">
        <v>44768</v>
      </c>
      <c r="Q574" s="13">
        <v>322554</v>
      </c>
    </row>
    <row r="575" spans="16:17" x14ac:dyDescent="0.2">
      <c r="P575" s="204">
        <v>44769</v>
      </c>
      <c r="Q575" s="13">
        <v>310381</v>
      </c>
    </row>
    <row r="576" spans="16:17" x14ac:dyDescent="0.2">
      <c r="P576" s="204">
        <v>44770</v>
      </c>
      <c r="Q576" s="13">
        <v>308462</v>
      </c>
    </row>
    <row r="577" spans="16:17" x14ac:dyDescent="0.2">
      <c r="P577" s="204">
        <v>44771</v>
      </c>
      <c r="Q577" s="13">
        <v>324200</v>
      </c>
    </row>
    <row r="578" spans="16:17" x14ac:dyDescent="0.2">
      <c r="P578" s="204">
        <v>44772</v>
      </c>
      <c r="Q578" s="13">
        <v>140767</v>
      </c>
    </row>
    <row r="579" spans="16:17" x14ac:dyDescent="0.2">
      <c r="P579" s="204">
        <v>44773</v>
      </c>
      <c r="Q579" s="13">
        <v>69427</v>
      </c>
    </row>
    <row r="580" spans="16:17" x14ac:dyDescent="0.2">
      <c r="P580" s="204">
        <v>44774</v>
      </c>
      <c r="Q580" s="13">
        <v>244054</v>
      </c>
    </row>
    <row r="581" spans="16:17" x14ac:dyDescent="0.2">
      <c r="P581" s="204">
        <v>44775</v>
      </c>
      <c r="Q581" s="13">
        <v>259088</v>
      </c>
    </row>
    <row r="582" spans="16:17" x14ac:dyDescent="0.2">
      <c r="P582" s="204">
        <v>44776</v>
      </c>
      <c r="Q582" s="13">
        <v>253674</v>
      </c>
    </row>
    <row r="583" spans="16:17" x14ac:dyDescent="0.2">
      <c r="P583" s="204">
        <v>44777</v>
      </c>
      <c r="Q583" s="13">
        <v>249672</v>
      </c>
    </row>
    <row r="584" spans="16:17" x14ac:dyDescent="0.2">
      <c r="P584" s="204">
        <v>44778</v>
      </c>
      <c r="Q584" s="13">
        <v>267691</v>
      </c>
    </row>
    <row r="585" spans="16:17" x14ac:dyDescent="0.2">
      <c r="P585" s="204">
        <v>44779</v>
      </c>
      <c r="Q585" s="13">
        <v>124479</v>
      </c>
    </row>
    <row r="586" spans="16:17" x14ac:dyDescent="0.2">
      <c r="P586" s="204">
        <v>44780</v>
      </c>
      <c r="Q586" s="13">
        <v>63918</v>
      </c>
    </row>
    <row r="587" spans="16:17" x14ac:dyDescent="0.2">
      <c r="P587" s="204">
        <v>44781</v>
      </c>
      <c r="Q587" s="13">
        <v>220894</v>
      </c>
    </row>
    <row r="588" spans="16:17" x14ac:dyDescent="0.2">
      <c r="P588" s="204">
        <v>44782</v>
      </c>
      <c r="Q588" s="13">
        <v>228768</v>
      </c>
    </row>
    <row r="589" spans="16:17" x14ac:dyDescent="0.2">
      <c r="P589" s="204">
        <v>44783</v>
      </c>
      <c r="Q589" s="13">
        <v>215055</v>
      </c>
    </row>
    <row r="590" spans="16:17" x14ac:dyDescent="0.2">
      <c r="P590" s="204">
        <v>44784</v>
      </c>
      <c r="Q590" s="13">
        <v>218227</v>
      </c>
    </row>
    <row r="591" spans="16:17" x14ac:dyDescent="0.2">
      <c r="P591" s="204">
        <v>44785</v>
      </c>
      <c r="Q591" s="13">
        <v>240004</v>
      </c>
    </row>
    <row r="592" spans="16:17" x14ac:dyDescent="0.2">
      <c r="P592" s="204">
        <v>44786</v>
      </c>
      <c r="Q592" s="13">
        <v>107195</v>
      </c>
    </row>
    <row r="593" spans="16:17" x14ac:dyDescent="0.2">
      <c r="P593" s="204">
        <v>44787</v>
      </c>
      <c r="Q593" s="13">
        <v>52877</v>
      </c>
    </row>
    <row r="594" spans="16:17" x14ac:dyDescent="0.2">
      <c r="P594" s="204">
        <v>44788</v>
      </c>
      <c r="Q594" s="13">
        <v>197625</v>
      </c>
    </row>
    <row r="595" spans="16:17" x14ac:dyDescent="0.2">
      <c r="P595" s="204">
        <v>44789</v>
      </c>
      <c r="Q595" s="13">
        <v>204834</v>
      </c>
    </row>
    <row r="596" spans="16:17" x14ac:dyDescent="0.2">
      <c r="P596" s="204">
        <v>44790</v>
      </c>
      <c r="Q596" s="13">
        <v>202283</v>
      </c>
    </row>
    <row r="597" spans="16:17" x14ac:dyDescent="0.2">
      <c r="P597" s="204">
        <v>44791</v>
      </c>
      <c r="Q597" s="13">
        <v>194850</v>
      </c>
    </row>
    <row r="598" spans="16:17" x14ac:dyDescent="0.2">
      <c r="P598" s="204">
        <v>44792</v>
      </c>
      <c r="Q598" s="13">
        <v>213278</v>
      </c>
    </row>
    <row r="599" spans="16:17" x14ac:dyDescent="0.2">
      <c r="P599" s="204">
        <v>44793</v>
      </c>
      <c r="Q599" s="13">
        <v>87874</v>
      </c>
    </row>
    <row r="600" spans="16:17" x14ac:dyDescent="0.2">
      <c r="P600" s="204">
        <v>44794</v>
      </c>
      <c r="Q600" s="13">
        <v>43716</v>
      </c>
    </row>
    <row r="601" spans="16:17" x14ac:dyDescent="0.2">
      <c r="P601" s="204">
        <v>44795</v>
      </c>
      <c r="Q601" s="13">
        <v>166929</v>
      </c>
    </row>
    <row r="602" spans="16:17" x14ac:dyDescent="0.2">
      <c r="P602" s="204">
        <v>44796</v>
      </c>
      <c r="Q602" s="13">
        <v>176526</v>
      </c>
    </row>
    <row r="603" spans="16:17" x14ac:dyDescent="0.2">
      <c r="P603" s="204">
        <v>44797</v>
      </c>
      <c r="Q603" s="13">
        <v>174687</v>
      </c>
    </row>
    <row r="604" spans="16:17" x14ac:dyDescent="0.2">
      <c r="P604" s="204">
        <v>44798</v>
      </c>
      <c r="Q604" s="13">
        <v>171199</v>
      </c>
    </row>
    <row r="605" spans="16:17" x14ac:dyDescent="0.2">
      <c r="P605" s="204">
        <v>44799</v>
      </c>
      <c r="Q605" s="13">
        <v>180405</v>
      </c>
    </row>
    <row r="606" spans="16:17" x14ac:dyDescent="0.2">
      <c r="P606" s="204">
        <v>44800</v>
      </c>
      <c r="Q606" s="13">
        <v>78281</v>
      </c>
    </row>
    <row r="607" spans="16:17" x14ac:dyDescent="0.2">
      <c r="P607" s="204">
        <v>44801</v>
      </c>
      <c r="Q607" s="13">
        <v>38382</v>
      </c>
    </row>
    <row r="608" spans="16:17" x14ac:dyDescent="0.2">
      <c r="P608" s="204">
        <v>44802</v>
      </c>
      <c r="Q608" s="13">
        <v>141466</v>
      </c>
    </row>
    <row r="609" spans="16:17" x14ac:dyDescent="0.2">
      <c r="P609" s="204">
        <v>44803</v>
      </c>
      <c r="Q609" s="13">
        <v>148545</v>
      </c>
    </row>
    <row r="610" spans="16:17" x14ac:dyDescent="0.2">
      <c r="P610" s="204">
        <v>44804</v>
      </c>
      <c r="Q610" s="13">
        <v>134574</v>
      </c>
    </row>
    <row r="611" spans="16:17" x14ac:dyDescent="0.2">
      <c r="P611" s="204">
        <v>44805</v>
      </c>
      <c r="Q611" s="13">
        <v>98820</v>
      </c>
    </row>
    <row r="612" spans="16:17" x14ac:dyDescent="0.2">
      <c r="P612" s="204">
        <v>44806</v>
      </c>
      <c r="Q612" s="13">
        <v>90504</v>
      </c>
    </row>
    <row r="613" spans="16:17" x14ac:dyDescent="0.2">
      <c r="P613" s="204">
        <v>44807</v>
      </c>
      <c r="Q613" s="13">
        <v>56379</v>
      </c>
    </row>
    <row r="614" spans="16:17" x14ac:dyDescent="0.2">
      <c r="P614" s="204">
        <v>44808</v>
      </c>
      <c r="Q614" s="13">
        <v>42999</v>
      </c>
    </row>
    <row r="615" spans="16:17" x14ac:dyDescent="0.2">
      <c r="P615" s="204">
        <v>44809</v>
      </c>
      <c r="Q615" s="13">
        <v>13378</v>
      </c>
    </row>
    <row r="616" spans="16:17" x14ac:dyDescent="0.2">
      <c r="P616" s="204">
        <v>44810</v>
      </c>
      <c r="Q616" s="13">
        <v>178033</v>
      </c>
    </row>
    <row r="617" spans="16:17" x14ac:dyDescent="0.2">
      <c r="P617" s="204">
        <v>44811</v>
      </c>
      <c r="Q617" s="13">
        <v>401355</v>
      </c>
    </row>
    <row r="618" spans="16:17" x14ac:dyDescent="0.2">
      <c r="P618" s="204">
        <v>44812</v>
      </c>
      <c r="Q618" s="13">
        <v>432377</v>
      </c>
    </row>
    <row r="619" spans="16:17" x14ac:dyDescent="0.2">
      <c r="P619" s="204">
        <v>44813</v>
      </c>
      <c r="Q619" s="13">
        <v>566315</v>
      </c>
    </row>
    <row r="620" spans="16:17" x14ac:dyDescent="0.2">
      <c r="P620" s="204">
        <v>44814</v>
      </c>
      <c r="Q620" s="13">
        <v>319397</v>
      </c>
    </row>
    <row r="621" spans="16:17" x14ac:dyDescent="0.2">
      <c r="P621" s="204">
        <v>44815</v>
      </c>
      <c r="Q621" s="13">
        <v>203014</v>
      </c>
    </row>
    <row r="622" spans="16:17" x14ac:dyDescent="0.2">
      <c r="P622" s="204">
        <v>44816</v>
      </c>
      <c r="Q622" s="13">
        <v>552786</v>
      </c>
    </row>
    <row r="623" spans="16:17" x14ac:dyDescent="0.2">
      <c r="P623" s="204">
        <v>44817</v>
      </c>
      <c r="Q623" s="13">
        <v>535677</v>
      </c>
    </row>
    <row r="624" spans="16:17" x14ac:dyDescent="0.2">
      <c r="P624" s="204">
        <v>44818</v>
      </c>
      <c r="Q624" s="13">
        <v>576722</v>
      </c>
    </row>
    <row r="625" spans="16:17" x14ac:dyDescent="0.2">
      <c r="P625" s="204">
        <v>44819</v>
      </c>
      <c r="Q625" s="13">
        <v>584272</v>
      </c>
    </row>
    <row r="626" spans="16:17" x14ac:dyDescent="0.2">
      <c r="P626" s="204">
        <v>44820</v>
      </c>
      <c r="Q626" s="13">
        <v>705764</v>
      </c>
    </row>
    <row r="627" spans="16:17" x14ac:dyDescent="0.2">
      <c r="P627" s="204">
        <v>44821</v>
      </c>
      <c r="Q627" s="13">
        <v>340210</v>
      </c>
    </row>
    <row r="628" spans="16:17" x14ac:dyDescent="0.2">
      <c r="P628" s="204">
        <v>44822</v>
      </c>
      <c r="Q628" s="13">
        <v>194963</v>
      </c>
    </row>
    <row r="629" spans="16:17" x14ac:dyDescent="0.2">
      <c r="P629" s="204">
        <v>44823</v>
      </c>
      <c r="Q629" s="13">
        <v>618320</v>
      </c>
    </row>
    <row r="630" spans="16:17" x14ac:dyDescent="0.2">
      <c r="P630" s="204">
        <v>44824</v>
      </c>
      <c r="Q630" s="13">
        <v>630469</v>
      </c>
    </row>
    <row r="631" spans="16:17" x14ac:dyDescent="0.2">
      <c r="P631" s="204">
        <v>44825</v>
      </c>
      <c r="Q631" s="13">
        <v>688130</v>
      </c>
    </row>
    <row r="632" spans="16:17" x14ac:dyDescent="0.2">
      <c r="P632" s="204">
        <v>44826</v>
      </c>
      <c r="Q632" s="13">
        <v>682616</v>
      </c>
    </row>
    <row r="633" spans="16:17" x14ac:dyDescent="0.2">
      <c r="P633" s="204">
        <v>44827</v>
      </c>
      <c r="Q633" s="13">
        <v>815182</v>
      </c>
    </row>
    <row r="634" spans="16:17" x14ac:dyDescent="0.2">
      <c r="P634" s="204">
        <v>44828</v>
      </c>
      <c r="Q634" s="13">
        <v>380998</v>
      </c>
    </row>
    <row r="635" spans="16:17" x14ac:dyDescent="0.2">
      <c r="P635" s="204">
        <v>44829</v>
      </c>
      <c r="Q635" s="13">
        <v>216859</v>
      </c>
    </row>
    <row r="636" spans="16:17" x14ac:dyDescent="0.2">
      <c r="P636" s="204">
        <v>44830</v>
      </c>
      <c r="Q636" s="13">
        <v>715738</v>
      </c>
    </row>
    <row r="637" spans="16:17" x14ac:dyDescent="0.2">
      <c r="P637" s="204">
        <v>44831</v>
      </c>
      <c r="Q637" s="13">
        <v>710730</v>
      </c>
    </row>
    <row r="638" spans="16:17" x14ac:dyDescent="0.2">
      <c r="P638" s="204">
        <v>44832</v>
      </c>
      <c r="Q638" s="13">
        <v>734370</v>
      </c>
    </row>
    <row r="639" spans="16:17" x14ac:dyDescent="0.2">
      <c r="P639" s="204">
        <v>44833</v>
      </c>
      <c r="Q639" s="13">
        <v>719209</v>
      </c>
    </row>
    <row r="640" spans="16:17" x14ac:dyDescent="0.2">
      <c r="P640" s="204">
        <v>44834</v>
      </c>
      <c r="Q640" s="13">
        <v>828035</v>
      </c>
    </row>
    <row r="641" spans="16:17" x14ac:dyDescent="0.2">
      <c r="P641" s="204">
        <v>44835</v>
      </c>
      <c r="Q641" s="13">
        <v>379399</v>
      </c>
    </row>
    <row r="642" spans="16:17" x14ac:dyDescent="0.2">
      <c r="P642" s="204">
        <v>44836</v>
      </c>
      <c r="Q642" s="13">
        <v>209289</v>
      </c>
    </row>
    <row r="643" spans="16:17" x14ac:dyDescent="0.2">
      <c r="P643" s="204">
        <v>44837</v>
      </c>
      <c r="Q643" s="13">
        <v>720944</v>
      </c>
    </row>
    <row r="644" spans="16:17" x14ac:dyDescent="0.2">
      <c r="P644" s="204">
        <v>44838</v>
      </c>
      <c r="Q644" s="13">
        <v>727709</v>
      </c>
    </row>
    <row r="645" spans="16:17" x14ac:dyDescent="0.2">
      <c r="P645" s="204">
        <v>44839</v>
      </c>
      <c r="Q645" s="13">
        <v>797679</v>
      </c>
    </row>
    <row r="646" spans="16:17" x14ac:dyDescent="0.2">
      <c r="P646" s="204">
        <v>44840</v>
      </c>
      <c r="Q646" s="13">
        <v>777999</v>
      </c>
    </row>
    <row r="647" spans="16:17" x14ac:dyDescent="0.2">
      <c r="P647" s="204">
        <v>44841</v>
      </c>
      <c r="Q647" s="13">
        <v>877814</v>
      </c>
    </row>
    <row r="648" spans="16:17" x14ac:dyDescent="0.2">
      <c r="P648" s="204">
        <v>44842</v>
      </c>
      <c r="Q648" s="13">
        <v>410115</v>
      </c>
    </row>
    <row r="649" spans="16:17" x14ac:dyDescent="0.2">
      <c r="P649" s="204">
        <v>44843</v>
      </c>
      <c r="Q649" s="13">
        <v>222397</v>
      </c>
    </row>
    <row r="650" spans="16:17" x14ac:dyDescent="0.2">
      <c r="P650" s="204">
        <v>44844</v>
      </c>
      <c r="Q650" s="13">
        <v>741564</v>
      </c>
    </row>
    <row r="651" spans="16:17" x14ac:dyDescent="0.2">
      <c r="P651" s="204">
        <v>44845</v>
      </c>
      <c r="Q651" s="13">
        <v>763542</v>
      </c>
    </row>
    <row r="652" spans="16:17" x14ac:dyDescent="0.2">
      <c r="P652" s="204">
        <v>44846</v>
      </c>
      <c r="Q652" s="13">
        <v>824063</v>
      </c>
    </row>
    <row r="653" spans="16:17" x14ac:dyDescent="0.2">
      <c r="P653" s="204">
        <v>44847</v>
      </c>
      <c r="Q653" s="13">
        <v>785001</v>
      </c>
    </row>
    <row r="654" spans="16:17" x14ac:dyDescent="0.2">
      <c r="P654" s="204">
        <v>44848</v>
      </c>
      <c r="Q654" s="13">
        <v>891898</v>
      </c>
    </row>
    <row r="655" spans="16:17" x14ac:dyDescent="0.2">
      <c r="P655" s="204">
        <v>44849</v>
      </c>
      <c r="Q655" s="13">
        <v>387507</v>
      </c>
    </row>
    <row r="656" spans="16:17" x14ac:dyDescent="0.2">
      <c r="P656" s="204">
        <v>44850</v>
      </c>
      <c r="Q656" s="13">
        <v>213187</v>
      </c>
    </row>
    <row r="657" spans="16:17" x14ac:dyDescent="0.2">
      <c r="P657" s="204">
        <v>44851</v>
      </c>
      <c r="Q657" s="13">
        <v>763940</v>
      </c>
    </row>
    <row r="658" spans="16:17" x14ac:dyDescent="0.2">
      <c r="P658" s="204">
        <v>44852</v>
      </c>
      <c r="Q658" s="13">
        <v>762575</v>
      </c>
    </row>
    <row r="659" spans="16:17" x14ac:dyDescent="0.2">
      <c r="P659" s="204">
        <v>44853</v>
      </c>
      <c r="Q659" s="13">
        <v>798688</v>
      </c>
    </row>
    <row r="660" spans="16:17" x14ac:dyDescent="0.2">
      <c r="P660" s="204">
        <v>44854</v>
      </c>
      <c r="Q660" s="13">
        <v>770493</v>
      </c>
    </row>
    <row r="661" spans="16:17" x14ac:dyDescent="0.2">
      <c r="P661" s="204">
        <v>44855</v>
      </c>
      <c r="Q661" s="13">
        <v>857460</v>
      </c>
    </row>
    <row r="662" spans="16:17" x14ac:dyDescent="0.2">
      <c r="P662" s="204">
        <v>44856</v>
      </c>
      <c r="Q662" s="13">
        <v>385028</v>
      </c>
    </row>
    <row r="663" spans="16:17" x14ac:dyDescent="0.2">
      <c r="P663" s="204">
        <v>44857</v>
      </c>
      <c r="Q663" s="13">
        <v>209544</v>
      </c>
    </row>
    <row r="664" spans="16:17" x14ac:dyDescent="0.2">
      <c r="P664" s="204">
        <v>44858</v>
      </c>
      <c r="Q664" s="13">
        <v>747316</v>
      </c>
    </row>
    <row r="665" spans="16:17" x14ac:dyDescent="0.2">
      <c r="P665" s="204">
        <v>44859</v>
      </c>
      <c r="Q665" s="13">
        <v>768556</v>
      </c>
    </row>
    <row r="666" spans="16:17" x14ac:dyDescent="0.2">
      <c r="P666" s="204">
        <v>44860</v>
      </c>
      <c r="Q666" s="13">
        <v>844834</v>
      </c>
    </row>
    <row r="667" spans="16:17" x14ac:dyDescent="0.2">
      <c r="P667" s="204">
        <v>44861</v>
      </c>
      <c r="Q667" s="13">
        <v>789043</v>
      </c>
    </row>
    <row r="668" spans="16:17" x14ac:dyDescent="0.2">
      <c r="P668" s="204">
        <v>44862</v>
      </c>
      <c r="Q668" s="13">
        <v>860676</v>
      </c>
    </row>
    <row r="669" spans="16:17" x14ac:dyDescent="0.2">
      <c r="P669" s="204">
        <v>44863</v>
      </c>
      <c r="Q669" s="13">
        <v>371805</v>
      </c>
    </row>
    <row r="670" spans="16:17" x14ac:dyDescent="0.2">
      <c r="P670" s="204">
        <v>44864</v>
      </c>
      <c r="Q670" s="13">
        <v>193902</v>
      </c>
    </row>
    <row r="671" spans="16:17" x14ac:dyDescent="0.2">
      <c r="P671" s="204">
        <v>44865</v>
      </c>
      <c r="Q671" s="13">
        <v>608416</v>
      </c>
    </row>
    <row r="672" spans="16:17" x14ac:dyDescent="0.2">
      <c r="P672" s="204">
        <v>44866</v>
      </c>
      <c r="Q672" s="13">
        <v>640148</v>
      </c>
    </row>
    <row r="673" spans="16:17" x14ac:dyDescent="0.2">
      <c r="P673" s="204">
        <v>44867</v>
      </c>
      <c r="Q673" s="13">
        <v>656703</v>
      </c>
    </row>
    <row r="674" spans="16:17" x14ac:dyDescent="0.2">
      <c r="P674" s="204">
        <v>44868</v>
      </c>
      <c r="Q674" s="13">
        <v>641737</v>
      </c>
    </row>
    <row r="675" spans="16:17" x14ac:dyDescent="0.2">
      <c r="P675" s="204">
        <v>44869</v>
      </c>
      <c r="Q675" s="13">
        <v>756729</v>
      </c>
    </row>
    <row r="676" spans="16:17" x14ac:dyDescent="0.2">
      <c r="P676" s="204">
        <v>44870</v>
      </c>
      <c r="Q676" s="13">
        <v>343240</v>
      </c>
    </row>
    <row r="677" spans="16:17" x14ac:dyDescent="0.2">
      <c r="P677" s="204">
        <v>44871</v>
      </c>
      <c r="Q677" s="13">
        <v>180259</v>
      </c>
    </row>
    <row r="678" spans="16:17" x14ac:dyDescent="0.2">
      <c r="P678" s="204">
        <v>44872</v>
      </c>
      <c r="Q678" s="13">
        <v>584476</v>
      </c>
    </row>
    <row r="679" spans="16:17" x14ac:dyDescent="0.2">
      <c r="P679" s="204">
        <v>44873</v>
      </c>
      <c r="Q679" s="13">
        <v>564752</v>
      </c>
    </row>
    <row r="680" spans="16:17" x14ac:dyDescent="0.2">
      <c r="P680" s="204">
        <v>44874</v>
      </c>
      <c r="Q680" s="13">
        <v>556135</v>
      </c>
    </row>
    <row r="681" spans="16:17" x14ac:dyDescent="0.2">
      <c r="P681" s="204">
        <v>44875</v>
      </c>
      <c r="Q681" s="13">
        <v>558061</v>
      </c>
    </row>
    <row r="682" spans="16:17" x14ac:dyDescent="0.2">
      <c r="P682" s="204">
        <v>44876</v>
      </c>
      <c r="Q682" s="13">
        <v>601188</v>
      </c>
    </row>
    <row r="683" spans="16:17" x14ac:dyDescent="0.2">
      <c r="P683" s="204">
        <v>44877</v>
      </c>
      <c r="Q683" s="13">
        <v>282595</v>
      </c>
    </row>
    <row r="684" spans="16:17" x14ac:dyDescent="0.2">
      <c r="P684" s="204">
        <v>44878</v>
      </c>
      <c r="Q684" s="13">
        <v>158884</v>
      </c>
    </row>
    <row r="685" spans="16:17" x14ac:dyDescent="0.2">
      <c r="P685" s="204">
        <v>44879</v>
      </c>
      <c r="Q685" s="13">
        <v>516543</v>
      </c>
    </row>
    <row r="686" spans="16:17" x14ac:dyDescent="0.2">
      <c r="P686" s="204">
        <v>44880</v>
      </c>
      <c r="Q686" s="13">
        <v>523884</v>
      </c>
    </row>
    <row r="687" spans="16:17" x14ac:dyDescent="0.2">
      <c r="P687" s="204">
        <v>44881</v>
      </c>
      <c r="Q687" s="13">
        <v>527964</v>
      </c>
    </row>
    <row r="688" spans="16:17" x14ac:dyDescent="0.2">
      <c r="P688" s="204">
        <v>44882</v>
      </c>
      <c r="Q688" s="13">
        <v>512090</v>
      </c>
    </row>
    <row r="689" spans="16:17" x14ac:dyDescent="0.2">
      <c r="P689" s="204">
        <v>44883</v>
      </c>
      <c r="Q689" s="13">
        <v>568075</v>
      </c>
    </row>
    <row r="690" spans="16:17" x14ac:dyDescent="0.2">
      <c r="P690" s="204">
        <v>44884</v>
      </c>
      <c r="Q690" s="13">
        <v>266986</v>
      </c>
    </row>
    <row r="691" spans="16:17" x14ac:dyDescent="0.2">
      <c r="P691" s="204">
        <v>44885</v>
      </c>
      <c r="Q691" s="13">
        <v>144989</v>
      </c>
    </row>
    <row r="692" spans="16:17" x14ac:dyDescent="0.2">
      <c r="P692" s="204">
        <v>44886</v>
      </c>
      <c r="Q692" s="13">
        <v>455415</v>
      </c>
    </row>
    <row r="693" spans="16:17" x14ac:dyDescent="0.2">
      <c r="P693" s="204">
        <v>44887</v>
      </c>
      <c r="Q693" s="13">
        <v>423822</v>
      </c>
    </row>
    <row r="694" spans="16:17" x14ac:dyDescent="0.2">
      <c r="P694" s="204">
        <v>44888</v>
      </c>
      <c r="Q694" s="13">
        <v>358895</v>
      </c>
    </row>
    <row r="695" spans="16:17" x14ac:dyDescent="0.2">
      <c r="P695" s="204">
        <v>44889</v>
      </c>
      <c r="Q695" s="13">
        <v>5908</v>
      </c>
    </row>
    <row r="696" spans="16:17" x14ac:dyDescent="0.2">
      <c r="P696" s="204">
        <v>44890</v>
      </c>
      <c r="Q696" s="13">
        <v>247410</v>
      </c>
    </row>
    <row r="697" spans="16:17" x14ac:dyDescent="0.2">
      <c r="P697" s="204">
        <v>44891</v>
      </c>
      <c r="Q697" s="13">
        <v>191537</v>
      </c>
    </row>
    <row r="698" spans="16:17" x14ac:dyDescent="0.2">
      <c r="P698" s="204">
        <v>44892</v>
      </c>
      <c r="Q698" s="13">
        <v>118916</v>
      </c>
    </row>
    <row r="699" spans="16:17" x14ac:dyDescent="0.2">
      <c r="P699" s="204">
        <v>44893</v>
      </c>
      <c r="Q699" s="13">
        <v>335489</v>
      </c>
    </row>
    <row r="700" spans="16:17" x14ac:dyDescent="0.2">
      <c r="P700" s="204">
        <v>44894</v>
      </c>
      <c r="Q700" s="13">
        <v>348552</v>
      </c>
    </row>
    <row r="701" spans="16:17" x14ac:dyDescent="0.2">
      <c r="P701" s="204">
        <v>44895</v>
      </c>
      <c r="Q701" s="13">
        <v>433580</v>
      </c>
    </row>
    <row r="702" spans="16:17" x14ac:dyDescent="0.2">
      <c r="P702" s="204">
        <v>44896</v>
      </c>
      <c r="Q702" s="13">
        <v>387984</v>
      </c>
    </row>
    <row r="703" spans="16:17" x14ac:dyDescent="0.2">
      <c r="P703" s="204">
        <v>44897</v>
      </c>
      <c r="Q703" s="13">
        <v>438841</v>
      </c>
    </row>
    <row r="704" spans="16:17" x14ac:dyDescent="0.2">
      <c r="P704" s="204">
        <v>44898</v>
      </c>
      <c r="Q704" s="13">
        <v>204104</v>
      </c>
    </row>
    <row r="705" spans="16:17" x14ac:dyDescent="0.2">
      <c r="P705" s="204">
        <v>44899</v>
      </c>
      <c r="Q705" s="13">
        <v>114738</v>
      </c>
    </row>
    <row r="706" spans="16:17" x14ac:dyDescent="0.2">
      <c r="P706" s="204">
        <v>44900</v>
      </c>
      <c r="Q706" s="13">
        <v>350850</v>
      </c>
    </row>
    <row r="707" spans="16:17" x14ac:dyDescent="0.2">
      <c r="P707" s="204">
        <v>44901</v>
      </c>
      <c r="Q707" s="13">
        <v>365612</v>
      </c>
    </row>
    <row r="708" spans="16:17" x14ac:dyDescent="0.2">
      <c r="P708" s="204">
        <v>44902</v>
      </c>
      <c r="Q708" s="13">
        <v>376109</v>
      </c>
    </row>
    <row r="709" spans="16:17" x14ac:dyDescent="0.2">
      <c r="P709" s="204">
        <v>44903</v>
      </c>
      <c r="Q709" s="13">
        <v>379239</v>
      </c>
    </row>
    <row r="710" spans="16:17" x14ac:dyDescent="0.2">
      <c r="P710" s="204">
        <v>44904</v>
      </c>
      <c r="Q710" s="13">
        <v>426504</v>
      </c>
    </row>
    <row r="711" spans="16:17" x14ac:dyDescent="0.2">
      <c r="P711" s="204">
        <v>44905</v>
      </c>
      <c r="Q711" s="13">
        <v>215843</v>
      </c>
    </row>
    <row r="712" spans="16:17" x14ac:dyDescent="0.2">
      <c r="P712" s="204">
        <v>44906</v>
      </c>
      <c r="Q712" s="13">
        <v>124080</v>
      </c>
    </row>
    <row r="713" spans="16:17" x14ac:dyDescent="0.2">
      <c r="P713" s="204">
        <v>44907</v>
      </c>
      <c r="Q713" s="13">
        <v>366639</v>
      </c>
    </row>
    <row r="714" spans="16:17" x14ac:dyDescent="0.2">
      <c r="P714" s="204">
        <v>44908</v>
      </c>
      <c r="Q714" s="13">
        <v>368284</v>
      </c>
    </row>
    <row r="715" spans="16:17" x14ac:dyDescent="0.2">
      <c r="P715" s="204">
        <v>44909</v>
      </c>
      <c r="Q715" s="13">
        <v>349758</v>
      </c>
    </row>
    <row r="716" spans="16:17" x14ac:dyDescent="0.2">
      <c r="P716" s="204">
        <v>44910</v>
      </c>
      <c r="Q716" s="13">
        <v>324009</v>
      </c>
    </row>
    <row r="717" spans="16:17" x14ac:dyDescent="0.2">
      <c r="P717" s="204">
        <v>44911</v>
      </c>
      <c r="Q717" s="13">
        <v>380625</v>
      </c>
    </row>
    <row r="718" spans="16:17" x14ac:dyDescent="0.2">
      <c r="P718" s="204">
        <v>44912</v>
      </c>
      <c r="Q718" s="13">
        <v>197222</v>
      </c>
    </row>
    <row r="719" spans="16:17" x14ac:dyDescent="0.2">
      <c r="P719" s="204">
        <v>44913</v>
      </c>
      <c r="Q719" s="13">
        <v>113955</v>
      </c>
    </row>
    <row r="720" spans="16:17" x14ac:dyDescent="0.2">
      <c r="P720" s="204">
        <v>44914</v>
      </c>
      <c r="Q720" s="13">
        <v>337636</v>
      </c>
    </row>
    <row r="721" spans="16:17" x14ac:dyDescent="0.2">
      <c r="P721" s="204">
        <v>44915</v>
      </c>
      <c r="Q721" s="13">
        <v>317453</v>
      </c>
    </row>
    <row r="722" spans="16:17" x14ac:dyDescent="0.2">
      <c r="P722" s="204">
        <v>44916</v>
      </c>
      <c r="Q722" s="13">
        <v>288962</v>
      </c>
    </row>
    <row r="723" spans="16:17" x14ac:dyDescent="0.2">
      <c r="P723" s="204">
        <v>44917</v>
      </c>
      <c r="Q723" s="13">
        <v>229178</v>
      </c>
    </row>
    <row r="724" spans="16:17" x14ac:dyDescent="0.2">
      <c r="P724" s="204">
        <v>44918</v>
      </c>
      <c r="Q724" s="13">
        <v>153574</v>
      </c>
    </row>
    <row r="725" spans="16:17" x14ac:dyDescent="0.2">
      <c r="P725" s="204">
        <v>44919</v>
      </c>
      <c r="Q725" s="13">
        <v>38972</v>
      </c>
    </row>
    <row r="726" spans="16:17" x14ac:dyDescent="0.2">
      <c r="P726" s="204">
        <v>44920</v>
      </c>
      <c r="Q726" s="13">
        <v>2556</v>
      </c>
    </row>
    <row r="727" spans="16:17" x14ac:dyDescent="0.2">
      <c r="P727" s="204">
        <v>44921</v>
      </c>
      <c r="Q727" s="13">
        <v>110217</v>
      </c>
    </row>
    <row r="728" spans="16:17" x14ac:dyDescent="0.2">
      <c r="P728" s="204">
        <v>44922</v>
      </c>
      <c r="Q728" s="13">
        <v>266544</v>
      </c>
    </row>
    <row r="729" spans="16:17" x14ac:dyDescent="0.2">
      <c r="P729" s="204">
        <v>44923</v>
      </c>
      <c r="Q729" s="13">
        <v>261645</v>
      </c>
    </row>
    <row r="730" spans="16:17" x14ac:dyDescent="0.2">
      <c r="P730" s="204">
        <v>44924</v>
      </c>
      <c r="Q730" s="13">
        <v>264355</v>
      </c>
    </row>
    <row r="731" spans="16:17" x14ac:dyDescent="0.2">
      <c r="P731" s="204">
        <v>44925</v>
      </c>
      <c r="Q731" s="13">
        <v>243635</v>
      </c>
    </row>
    <row r="732" spans="16:17" x14ac:dyDescent="0.2">
      <c r="P732" s="204">
        <v>44926</v>
      </c>
      <c r="Q732" s="13">
        <v>63664</v>
      </c>
    </row>
    <row r="733" spans="16:17" x14ac:dyDescent="0.2">
      <c r="P733" s="204">
        <v>44927</v>
      </c>
      <c r="Q733" s="13">
        <v>9990</v>
      </c>
    </row>
    <row r="734" spans="16:17" x14ac:dyDescent="0.2">
      <c r="P734" s="204">
        <v>44928</v>
      </c>
      <c r="Q734" s="13">
        <v>123959</v>
      </c>
    </row>
    <row r="735" spans="16:17" x14ac:dyDescent="0.2">
      <c r="P735" s="204">
        <v>44929</v>
      </c>
      <c r="Q735" s="13">
        <v>228533</v>
      </c>
    </row>
    <row r="736" spans="16:17" x14ac:dyDescent="0.2">
      <c r="P736" s="204">
        <v>44930</v>
      </c>
      <c r="Q736" s="13">
        <v>217330</v>
      </c>
    </row>
    <row r="737" spans="16:17" x14ac:dyDescent="0.2">
      <c r="P737" s="204">
        <v>44931</v>
      </c>
      <c r="Q737" s="13">
        <v>227803</v>
      </c>
    </row>
    <row r="738" spans="16:17" x14ac:dyDescent="0.2">
      <c r="P738" s="204">
        <v>44932</v>
      </c>
      <c r="Q738" s="13">
        <v>272773</v>
      </c>
    </row>
    <row r="739" spans="16:17" x14ac:dyDescent="0.2">
      <c r="P739" s="204">
        <v>44933</v>
      </c>
      <c r="Q739" s="13">
        <v>134303</v>
      </c>
    </row>
    <row r="740" spans="16:17" x14ac:dyDescent="0.2">
      <c r="P740" s="204">
        <v>44934</v>
      </c>
      <c r="Q740" s="13">
        <v>68870</v>
      </c>
    </row>
    <row r="741" spans="16:17" x14ac:dyDescent="0.2">
      <c r="P741" s="204">
        <v>44935</v>
      </c>
      <c r="Q741" s="13">
        <v>206269</v>
      </c>
    </row>
    <row r="742" spans="16:17" x14ac:dyDescent="0.2">
      <c r="P742" s="204">
        <v>44936</v>
      </c>
      <c r="Q742" s="13">
        <v>203017</v>
      </c>
    </row>
    <row r="743" spans="16:17" x14ac:dyDescent="0.2">
      <c r="P743" s="204">
        <v>44937</v>
      </c>
      <c r="Q743" s="13">
        <v>200453</v>
      </c>
    </row>
    <row r="744" spans="16:17" x14ac:dyDescent="0.2">
      <c r="P744" s="204">
        <v>44938</v>
      </c>
      <c r="Q744" s="13">
        <v>197394</v>
      </c>
    </row>
    <row r="745" spans="16:17" x14ac:dyDescent="0.2">
      <c r="P745" s="204">
        <v>44939</v>
      </c>
      <c r="Q745" s="13">
        <v>221452</v>
      </c>
    </row>
    <row r="746" spans="16:17" x14ac:dyDescent="0.2">
      <c r="P746" s="204">
        <v>44940</v>
      </c>
      <c r="Q746" s="13">
        <v>103531</v>
      </c>
    </row>
    <row r="747" spans="16:17" x14ac:dyDescent="0.2">
      <c r="P747" s="204">
        <v>44941</v>
      </c>
      <c r="Q747" s="13">
        <v>47591</v>
      </c>
    </row>
    <row r="748" spans="16:17" x14ac:dyDescent="0.2">
      <c r="P748" s="204">
        <v>44942</v>
      </c>
      <c r="Q748" s="13">
        <v>113064</v>
      </c>
    </row>
    <row r="749" spans="16:17" x14ac:dyDescent="0.2">
      <c r="P749" s="204">
        <v>44943</v>
      </c>
      <c r="Q749" s="13">
        <v>150967</v>
      </c>
    </row>
    <row r="750" spans="16:17" x14ac:dyDescent="0.2">
      <c r="P750" s="204">
        <v>44944</v>
      </c>
      <c r="Q750" s="13">
        <v>147176</v>
      </c>
    </row>
    <row r="751" spans="16:17" x14ac:dyDescent="0.2">
      <c r="P751" s="204">
        <v>44945</v>
      </c>
      <c r="Q751" s="13">
        <v>141219</v>
      </c>
    </row>
    <row r="752" spans="16:17" x14ac:dyDescent="0.2">
      <c r="P752" s="204">
        <v>44946</v>
      </c>
      <c r="Q752" s="13">
        <v>157321</v>
      </c>
    </row>
    <row r="753" spans="16:17" x14ac:dyDescent="0.2">
      <c r="P753" s="204">
        <v>44947</v>
      </c>
      <c r="Q753" s="13">
        <v>64963</v>
      </c>
    </row>
    <row r="754" spans="16:17" x14ac:dyDescent="0.2">
      <c r="P754" s="204">
        <v>44948</v>
      </c>
      <c r="Q754" s="13">
        <v>30876</v>
      </c>
    </row>
    <row r="755" spans="16:17" x14ac:dyDescent="0.2">
      <c r="P755" s="204">
        <v>44949</v>
      </c>
      <c r="Q755" s="13">
        <v>119571</v>
      </c>
    </row>
    <row r="756" spans="16:17" x14ac:dyDescent="0.2">
      <c r="P756" s="204">
        <v>44950</v>
      </c>
      <c r="Q756" s="13">
        <v>122922</v>
      </c>
    </row>
    <row r="757" spans="16:17" x14ac:dyDescent="0.2">
      <c r="P757" s="204">
        <v>44951</v>
      </c>
      <c r="Q757" s="13">
        <v>114995</v>
      </c>
    </row>
    <row r="758" spans="16:17" x14ac:dyDescent="0.2">
      <c r="P758" s="204">
        <v>44952</v>
      </c>
      <c r="Q758" s="13">
        <v>120530</v>
      </c>
    </row>
    <row r="759" spans="16:17" x14ac:dyDescent="0.2">
      <c r="P759" s="204">
        <v>44953</v>
      </c>
      <c r="Q759" s="13">
        <v>130959</v>
      </c>
    </row>
    <row r="760" spans="16:17" x14ac:dyDescent="0.2">
      <c r="P760" s="204">
        <v>44954</v>
      </c>
      <c r="Q760" s="13">
        <v>52513</v>
      </c>
    </row>
    <row r="761" spans="16:17" x14ac:dyDescent="0.2">
      <c r="P761" s="204">
        <v>44955</v>
      </c>
      <c r="Q761" s="13">
        <v>27096</v>
      </c>
    </row>
    <row r="762" spans="16:17" x14ac:dyDescent="0.2">
      <c r="P762" s="204">
        <v>44956</v>
      </c>
      <c r="Q762" s="13">
        <v>101040</v>
      </c>
    </row>
    <row r="763" spans="16:17" x14ac:dyDescent="0.2">
      <c r="P763" s="204">
        <v>44957</v>
      </c>
      <c r="Q763" s="13">
        <v>102498</v>
      </c>
    </row>
    <row r="764" spans="16:17" x14ac:dyDescent="0.2">
      <c r="P764" s="204">
        <v>44958</v>
      </c>
      <c r="Q764" s="13">
        <v>90612</v>
      </c>
    </row>
    <row r="765" spans="16:17" x14ac:dyDescent="0.2">
      <c r="P765" s="204">
        <v>44959</v>
      </c>
      <c r="Q765" s="13">
        <v>87590</v>
      </c>
    </row>
    <row r="766" spans="16:17" x14ac:dyDescent="0.2">
      <c r="P766" s="204">
        <v>44960</v>
      </c>
      <c r="Q766" s="13">
        <v>84843</v>
      </c>
    </row>
    <row r="767" spans="16:17" x14ac:dyDescent="0.2">
      <c r="P767" s="204">
        <v>44961</v>
      </c>
      <c r="Q767" s="13">
        <v>83982</v>
      </c>
    </row>
    <row r="768" spans="16:17" x14ac:dyDescent="0.2">
      <c r="P768" s="204">
        <v>44962</v>
      </c>
      <c r="Q768" s="13">
        <v>83689</v>
      </c>
    </row>
    <row r="769" spans="16:17" x14ac:dyDescent="0.2">
      <c r="P769" s="204">
        <v>44963</v>
      </c>
      <c r="Q769" s="13">
        <v>82696</v>
      </c>
    </row>
    <row r="770" spans="16:17" x14ac:dyDescent="0.2">
      <c r="P770" s="204">
        <v>44964</v>
      </c>
      <c r="Q770" s="13">
        <v>81655</v>
      </c>
    </row>
    <row r="771" spans="16:17" x14ac:dyDescent="0.2">
      <c r="P771" s="204">
        <v>44965</v>
      </c>
      <c r="Q771" s="13">
        <v>80753</v>
      </c>
    </row>
    <row r="772" spans="16:17" x14ac:dyDescent="0.2">
      <c r="P772" s="204">
        <v>44966</v>
      </c>
      <c r="Q772" s="13">
        <v>79614</v>
      </c>
    </row>
    <row r="773" spans="16:17" x14ac:dyDescent="0.2">
      <c r="P773" s="204">
        <v>44967</v>
      </c>
      <c r="Q773" s="13">
        <v>77937</v>
      </c>
    </row>
    <row r="774" spans="16:17" x14ac:dyDescent="0.2">
      <c r="P774" s="204">
        <v>44968</v>
      </c>
      <c r="Q774" s="13">
        <v>77354</v>
      </c>
    </row>
    <row r="775" spans="16:17" x14ac:dyDescent="0.2">
      <c r="P775" s="204">
        <v>44969</v>
      </c>
      <c r="Q775" s="13">
        <v>76455</v>
      </c>
    </row>
    <row r="776" spans="16:17" x14ac:dyDescent="0.2">
      <c r="P776" s="204">
        <v>44970</v>
      </c>
      <c r="Q776" s="13">
        <v>74348</v>
      </c>
    </row>
    <row r="777" spans="16:17" x14ac:dyDescent="0.2">
      <c r="P777" s="204">
        <v>44971</v>
      </c>
      <c r="Q777" s="13">
        <v>71332</v>
      </c>
    </row>
    <row r="778" spans="16:17" x14ac:dyDescent="0.2">
      <c r="P778" s="204">
        <v>44972</v>
      </c>
      <c r="Q778" s="13">
        <v>69843</v>
      </c>
    </row>
    <row r="779" spans="16:17" x14ac:dyDescent="0.2">
      <c r="P779" s="204">
        <v>44973</v>
      </c>
      <c r="Q779" s="13">
        <v>68074</v>
      </c>
    </row>
    <row r="780" spans="16:17" x14ac:dyDescent="0.2">
      <c r="P780" s="204">
        <v>44974</v>
      </c>
      <c r="Q780" s="13">
        <v>66425</v>
      </c>
    </row>
    <row r="781" spans="16:17" x14ac:dyDescent="0.2">
      <c r="P781" s="204">
        <v>44975</v>
      </c>
      <c r="Q781" s="13">
        <v>65236</v>
      </c>
    </row>
    <row r="782" spans="16:17" x14ac:dyDescent="0.2">
      <c r="P782" s="204">
        <v>44976</v>
      </c>
      <c r="Q782" s="13">
        <v>65090</v>
      </c>
    </row>
    <row r="783" spans="16:17" x14ac:dyDescent="0.2">
      <c r="P783" s="204">
        <v>44977</v>
      </c>
      <c r="Q783" s="13">
        <v>62661</v>
      </c>
    </row>
    <row r="784" spans="16:17" x14ac:dyDescent="0.2">
      <c r="P784" s="204">
        <v>44978</v>
      </c>
      <c r="Q784" s="13">
        <v>62934</v>
      </c>
    </row>
    <row r="785" spans="16:17" x14ac:dyDescent="0.2">
      <c r="P785" s="204">
        <v>44979</v>
      </c>
      <c r="Q785" s="13">
        <v>61368</v>
      </c>
    </row>
    <row r="786" spans="16:17" x14ac:dyDescent="0.2">
      <c r="P786" s="204">
        <v>44980</v>
      </c>
      <c r="Q786" s="13">
        <v>60178</v>
      </c>
    </row>
    <row r="787" spans="16:17" x14ac:dyDescent="0.2">
      <c r="P787" s="204">
        <v>44981</v>
      </c>
      <c r="Q787" s="13">
        <v>58835</v>
      </c>
    </row>
    <row r="788" spans="16:17" x14ac:dyDescent="0.2">
      <c r="P788" s="204">
        <v>44982</v>
      </c>
      <c r="Q788" s="13">
        <v>58516</v>
      </c>
    </row>
    <row r="789" spans="16:17" x14ac:dyDescent="0.2">
      <c r="P789" s="204">
        <v>44983</v>
      </c>
      <c r="Q789" s="13">
        <v>58351</v>
      </c>
    </row>
    <row r="790" spans="16:17" x14ac:dyDescent="0.2">
      <c r="P790" s="204">
        <v>44984</v>
      </c>
      <c r="Q790" s="13">
        <v>59727</v>
      </c>
    </row>
    <row r="791" spans="16:17" x14ac:dyDescent="0.2">
      <c r="P791" s="204">
        <v>44985</v>
      </c>
      <c r="Q791" s="13">
        <v>59156</v>
      </c>
    </row>
    <row r="792" spans="16:17" x14ac:dyDescent="0.2">
      <c r="P792" s="204">
        <v>44986</v>
      </c>
      <c r="Q792" s="13">
        <v>59084</v>
      </c>
    </row>
    <row r="793" spans="16:17" x14ac:dyDescent="0.2">
      <c r="P793" s="204">
        <v>44987</v>
      </c>
      <c r="Q793" s="13">
        <v>59019</v>
      </c>
    </row>
    <row r="794" spans="16:17" x14ac:dyDescent="0.2">
      <c r="P794" s="204">
        <v>44988</v>
      </c>
      <c r="Q794" s="13">
        <v>58895</v>
      </c>
    </row>
    <row r="795" spans="16:17" x14ac:dyDescent="0.2">
      <c r="P795" s="204">
        <v>44989</v>
      </c>
      <c r="Q795" s="13">
        <v>58873</v>
      </c>
    </row>
    <row r="796" spans="16:17" x14ac:dyDescent="0.2">
      <c r="P796" s="204">
        <v>44990</v>
      </c>
      <c r="Q796" s="13">
        <v>58888</v>
      </c>
    </row>
    <row r="797" spans="16:17" x14ac:dyDescent="0.2">
      <c r="P797" s="204">
        <v>44991</v>
      </c>
      <c r="Q797" s="13">
        <v>58139</v>
      </c>
    </row>
    <row r="798" spans="16:17" x14ac:dyDescent="0.2">
      <c r="P798" s="204">
        <v>44992</v>
      </c>
      <c r="Q798" s="13">
        <v>57534</v>
      </c>
    </row>
    <row r="799" spans="16:17" x14ac:dyDescent="0.2">
      <c r="P799" s="204">
        <v>44993</v>
      </c>
      <c r="Q799" s="13">
        <v>56823</v>
      </c>
    </row>
    <row r="800" spans="16:17" x14ac:dyDescent="0.2">
      <c r="P800" s="204">
        <v>44994</v>
      </c>
      <c r="Q800" s="13">
        <v>56167</v>
      </c>
    </row>
    <row r="801" spans="16:17" x14ac:dyDescent="0.2">
      <c r="P801" s="204">
        <v>44995</v>
      </c>
      <c r="Q801" s="13">
        <v>55289</v>
      </c>
    </row>
    <row r="802" spans="16:17" x14ac:dyDescent="0.2">
      <c r="P802" s="204">
        <v>44996</v>
      </c>
      <c r="Q802" s="13">
        <v>55027</v>
      </c>
    </row>
    <row r="803" spans="16:17" x14ac:dyDescent="0.2">
      <c r="P803" s="204">
        <v>44997</v>
      </c>
      <c r="Q803" s="13">
        <v>54880</v>
      </c>
    </row>
    <row r="804" spans="16:17" x14ac:dyDescent="0.2">
      <c r="P804" s="204">
        <v>44998</v>
      </c>
      <c r="Q804" s="13">
        <v>54127</v>
      </c>
    </row>
    <row r="805" spans="16:17" x14ac:dyDescent="0.2">
      <c r="P805" s="204">
        <v>44999</v>
      </c>
      <c r="Q805" s="13">
        <v>53047</v>
      </c>
    </row>
    <row r="806" spans="16:17" x14ac:dyDescent="0.2">
      <c r="P806" s="204">
        <v>45000</v>
      </c>
      <c r="Q806" s="13">
        <v>52677</v>
      </c>
    </row>
    <row r="807" spans="16:17" x14ac:dyDescent="0.2">
      <c r="P807" s="204">
        <v>45001</v>
      </c>
      <c r="Q807" s="13">
        <v>52085</v>
      </c>
    </row>
    <row r="808" spans="16:17" x14ac:dyDescent="0.2">
      <c r="P808" s="204">
        <v>45002</v>
      </c>
      <c r="Q808" s="13">
        <v>51319</v>
      </c>
    </row>
    <row r="809" spans="16:17" x14ac:dyDescent="0.2">
      <c r="P809" s="204">
        <v>45003</v>
      </c>
      <c r="Q809" s="13">
        <v>50919</v>
      </c>
    </row>
    <row r="810" spans="16:17" x14ac:dyDescent="0.2">
      <c r="P810" s="204">
        <v>45004</v>
      </c>
      <c r="Q810" s="13">
        <v>50728</v>
      </c>
    </row>
    <row r="811" spans="16:17" x14ac:dyDescent="0.2">
      <c r="P811" s="204">
        <v>45005</v>
      </c>
      <c r="Q811" s="13">
        <v>50552</v>
      </c>
    </row>
    <row r="812" spans="16:17" x14ac:dyDescent="0.2">
      <c r="P812" s="204">
        <v>45006</v>
      </c>
      <c r="Q812" s="13">
        <v>50487</v>
      </c>
    </row>
    <row r="813" spans="16:17" x14ac:dyDescent="0.2">
      <c r="P813" s="204">
        <v>45007</v>
      </c>
      <c r="Q813" s="13">
        <v>49820</v>
      </c>
    </row>
    <row r="814" spans="16:17" x14ac:dyDescent="0.2">
      <c r="P814" s="204">
        <v>45008</v>
      </c>
      <c r="Q814" s="13">
        <v>49365</v>
      </c>
    </row>
    <row r="815" spans="16:17" x14ac:dyDescent="0.2">
      <c r="P815" s="204">
        <v>45009</v>
      </c>
      <c r="Q815" s="13">
        <v>49138</v>
      </c>
    </row>
    <row r="816" spans="16:17" x14ac:dyDescent="0.2">
      <c r="P816" s="204">
        <v>45010</v>
      </c>
      <c r="Q816" s="13">
        <v>48914</v>
      </c>
    </row>
    <row r="817" spans="16:17" x14ac:dyDescent="0.2">
      <c r="P817" s="204">
        <v>45011</v>
      </c>
      <c r="Q817" s="13">
        <v>48921</v>
      </c>
    </row>
    <row r="818" spans="16:17" x14ac:dyDescent="0.2">
      <c r="P818" s="204">
        <v>45012</v>
      </c>
      <c r="Q818" s="13">
        <v>48318</v>
      </c>
    </row>
    <row r="819" spans="16:17" x14ac:dyDescent="0.2">
      <c r="P819" s="204">
        <v>45013</v>
      </c>
      <c r="Q819" s="13">
        <v>47889</v>
      </c>
    </row>
    <row r="820" spans="16:17" x14ac:dyDescent="0.2">
      <c r="P820" s="204">
        <v>45014</v>
      </c>
      <c r="Q820" s="13">
        <v>47690</v>
      </c>
    </row>
    <row r="821" spans="16:17" x14ac:dyDescent="0.2">
      <c r="P821" s="204">
        <v>45015</v>
      </c>
      <c r="Q821" s="13">
        <v>47421</v>
      </c>
    </row>
    <row r="822" spans="16:17" x14ac:dyDescent="0.2">
      <c r="P822" s="204">
        <v>45016</v>
      </c>
      <c r="Q822" s="13">
        <v>46536</v>
      </c>
    </row>
    <row r="823" spans="16:17" x14ac:dyDescent="0.2">
      <c r="P823" s="204">
        <v>45017</v>
      </c>
      <c r="Q823" s="13">
        <v>46007</v>
      </c>
    </row>
    <row r="824" spans="16:17" x14ac:dyDescent="0.2">
      <c r="P824" s="204">
        <v>45018</v>
      </c>
      <c r="Q824" s="13">
        <v>45696</v>
      </c>
    </row>
    <row r="825" spans="16:17" x14ac:dyDescent="0.2">
      <c r="P825" s="204">
        <v>45019</v>
      </c>
      <c r="Q825" s="13">
        <v>44914</v>
      </c>
    </row>
    <row r="826" spans="16:17" x14ac:dyDescent="0.2">
      <c r="P826" s="204">
        <v>45020</v>
      </c>
      <c r="Q826" s="13">
        <v>44143</v>
      </c>
    </row>
    <row r="827" spans="16:17" x14ac:dyDescent="0.2">
      <c r="P827" s="204">
        <v>45021</v>
      </c>
      <c r="Q827" s="13">
        <v>43149</v>
      </c>
    </row>
    <row r="828" spans="16:17" x14ac:dyDescent="0.2">
      <c r="P828" s="204">
        <v>45022</v>
      </c>
      <c r="Q828" s="13">
        <v>42497</v>
      </c>
    </row>
    <row r="829" spans="16:17" x14ac:dyDescent="0.2">
      <c r="P829" s="204">
        <v>45023</v>
      </c>
      <c r="Q829" s="13">
        <v>40880</v>
      </c>
    </row>
    <row r="830" spans="16:17" x14ac:dyDescent="0.2">
      <c r="P830" s="204">
        <v>45024</v>
      </c>
      <c r="Q830" s="13">
        <v>40852</v>
      </c>
    </row>
    <row r="831" spans="16:17" x14ac:dyDescent="0.2">
      <c r="P831" s="204">
        <v>45025</v>
      </c>
      <c r="Q831" s="13">
        <v>39997</v>
      </c>
    </row>
    <row r="832" spans="16:17" x14ac:dyDescent="0.2">
      <c r="P832" s="204">
        <v>45026</v>
      </c>
      <c r="Q832" s="13">
        <v>39841</v>
      </c>
    </row>
    <row r="833" spans="16:17" x14ac:dyDescent="0.2">
      <c r="P833" s="204">
        <v>45027</v>
      </c>
      <c r="Q833" s="13">
        <v>39535</v>
      </c>
    </row>
    <row r="834" spans="16:17" x14ac:dyDescent="0.2">
      <c r="P834" s="204">
        <v>45028</v>
      </c>
      <c r="Q834" s="13">
        <v>39243</v>
      </c>
    </row>
    <row r="835" spans="16:17" x14ac:dyDescent="0.2">
      <c r="P835" s="204">
        <v>45029</v>
      </c>
      <c r="Q835" s="13">
        <v>38469</v>
      </c>
    </row>
    <row r="836" spans="16:17" x14ac:dyDescent="0.2">
      <c r="P836" s="204">
        <v>45030</v>
      </c>
      <c r="Q836" s="13">
        <v>38791</v>
      </c>
    </row>
    <row r="837" spans="16:17" x14ac:dyDescent="0.2">
      <c r="P837" s="204">
        <v>45031</v>
      </c>
      <c r="Q837" s="13">
        <v>38520</v>
      </c>
    </row>
    <row r="838" spans="16:17" x14ac:dyDescent="0.2">
      <c r="P838" s="204">
        <v>45032</v>
      </c>
      <c r="Q838" s="13">
        <v>39047</v>
      </c>
    </row>
    <row r="839" spans="16:17" x14ac:dyDescent="0.2">
      <c r="P839" s="204">
        <v>45033</v>
      </c>
      <c r="Q839" s="13">
        <v>38066</v>
      </c>
    </row>
    <row r="840" spans="16:17" x14ac:dyDescent="0.2">
      <c r="P840" s="204">
        <v>45034</v>
      </c>
      <c r="Q840" s="13">
        <v>37242</v>
      </c>
    </row>
    <row r="841" spans="16:17" x14ac:dyDescent="0.2">
      <c r="P841" s="204">
        <v>45035</v>
      </c>
      <c r="Q841" s="13">
        <v>36475</v>
      </c>
    </row>
    <row r="842" spans="16:17" x14ac:dyDescent="0.2">
      <c r="P842" s="204">
        <v>45036</v>
      </c>
      <c r="Q842" s="13">
        <v>38228</v>
      </c>
    </row>
    <row r="843" spans="16:17" x14ac:dyDescent="0.2">
      <c r="P843" s="204">
        <v>45037</v>
      </c>
      <c r="Q843" s="13">
        <v>42538</v>
      </c>
    </row>
    <row r="844" spans="16:17" x14ac:dyDescent="0.2">
      <c r="P844" s="204">
        <v>45038</v>
      </c>
      <c r="Q844" s="13">
        <v>45920</v>
      </c>
    </row>
    <row r="845" spans="16:17" x14ac:dyDescent="0.2">
      <c r="P845" s="204">
        <v>45039</v>
      </c>
      <c r="Q845" s="13">
        <v>48183</v>
      </c>
    </row>
    <row r="846" spans="16:17" x14ac:dyDescent="0.2">
      <c r="P846" s="204">
        <v>45040</v>
      </c>
      <c r="Q846" s="13">
        <v>54261</v>
      </c>
    </row>
    <row r="847" spans="16:17" x14ac:dyDescent="0.2">
      <c r="P847" s="204">
        <v>45041</v>
      </c>
      <c r="Q847" s="13">
        <v>60087</v>
      </c>
    </row>
    <row r="848" spans="16:17" x14ac:dyDescent="0.2">
      <c r="P848" s="204">
        <v>45042</v>
      </c>
      <c r="Q848" s="13">
        <v>66477</v>
      </c>
    </row>
    <row r="849" spans="16:17" x14ac:dyDescent="0.2">
      <c r="P849" s="204">
        <v>45043</v>
      </c>
      <c r="Q849" s="13">
        <v>70921</v>
      </c>
    </row>
    <row r="850" spans="16:17" x14ac:dyDescent="0.2">
      <c r="P850" s="204">
        <v>45044</v>
      </c>
      <c r="Q850" s="13">
        <v>73366</v>
      </c>
    </row>
    <row r="851" spans="16:17" x14ac:dyDescent="0.2">
      <c r="P851" s="204">
        <v>45045</v>
      </c>
      <c r="Q851" s="13">
        <v>72872</v>
      </c>
    </row>
    <row r="852" spans="16:17" x14ac:dyDescent="0.2">
      <c r="P852" s="204">
        <v>45046</v>
      </c>
      <c r="Q852" s="13">
        <v>72630</v>
      </c>
    </row>
    <row r="853" spans="16:17" x14ac:dyDescent="0.2">
      <c r="P853" s="204">
        <v>45047</v>
      </c>
      <c r="Q853" s="13">
        <v>73415</v>
      </c>
    </row>
    <row r="854" spans="16:17" x14ac:dyDescent="0.2">
      <c r="P854" s="204">
        <v>45048</v>
      </c>
      <c r="Q854" s="13">
        <v>74872</v>
      </c>
    </row>
    <row r="855" spans="16:17" x14ac:dyDescent="0.2">
      <c r="P855" s="204">
        <v>45049</v>
      </c>
      <c r="Q855" s="13">
        <v>76210</v>
      </c>
    </row>
    <row r="856" spans="16:17" x14ac:dyDescent="0.2">
      <c r="P856" s="204">
        <v>45050</v>
      </c>
      <c r="Q856" s="13">
        <v>78159</v>
      </c>
    </row>
    <row r="857" spans="16:17" x14ac:dyDescent="0.2">
      <c r="P857" s="204">
        <v>45051</v>
      </c>
      <c r="Q857" s="13">
        <v>79390</v>
      </c>
    </row>
    <row r="858" spans="16:17" x14ac:dyDescent="0.2">
      <c r="P858" s="204">
        <v>45052</v>
      </c>
      <c r="Q858" s="13">
        <v>79498</v>
      </c>
    </row>
    <row r="859" spans="16:17" x14ac:dyDescent="0.2">
      <c r="P859" s="204">
        <v>45053</v>
      </c>
      <c r="Q859" s="13">
        <v>79119</v>
      </c>
    </row>
    <row r="860" spans="16:17" x14ac:dyDescent="0.2">
      <c r="P860" s="204">
        <v>45054</v>
      </c>
      <c r="Q860" s="13">
        <v>74120</v>
      </c>
    </row>
    <row r="861" spans="16:17" x14ac:dyDescent="0.2">
      <c r="P861" s="204">
        <v>45055</v>
      </c>
      <c r="Q861" s="13">
        <v>62309</v>
      </c>
    </row>
  </sheetData>
  <conditionalFormatting sqref="E2:E8 E10:E63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6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64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2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63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2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6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64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:N2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:N2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8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DF582-E092-7D49-AC13-C39190750049}">
  <dimension ref="A1:BH63"/>
  <sheetViews>
    <sheetView topLeftCell="AW1" zoomScale="74" zoomScaleNormal="70" workbookViewId="0">
      <selection activeCell="BI39" sqref="BI39"/>
    </sheetView>
  </sheetViews>
  <sheetFormatPr baseColWidth="10" defaultRowHeight="16" x14ac:dyDescent="0.2"/>
  <cols>
    <col min="2" max="2" width="42.83203125" customWidth="1"/>
    <col min="17" max="17" width="20.1640625" customWidth="1"/>
    <col min="18" max="18" width="46.83203125" customWidth="1"/>
    <col min="29" max="29" width="18" customWidth="1"/>
  </cols>
  <sheetData>
    <row r="1" spans="1:60" x14ac:dyDescent="0.2">
      <c r="B1" s="49" t="s">
        <v>320</v>
      </c>
      <c r="C1" s="8"/>
      <c r="D1" s="8"/>
      <c r="E1" s="8"/>
      <c r="F1" s="8">
        <v>2020</v>
      </c>
      <c r="G1" s="8"/>
      <c r="H1" s="8"/>
      <c r="I1" s="5"/>
      <c r="J1" s="5"/>
      <c r="K1" s="5"/>
      <c r="L1" s="5">
        <v>2021</v>
      </c>
      <c r="M1" s="5"/>
      <c r="N1" s="5"/>
      <c r="O1" s="6"/>
      <c r="P1" s="6"/>
      <c r="Q1" s="6"/>
      <c r="R1" s="6"/>
      <c r="S1" s="6"/>
      <c r="T1" s="6">
        <v>2022</v>
      </c>
      <c r="U1" s="6"/>
      <c r="V1" s="6"/>
      <c r="W1" s="6"/>
      <c r="X1" s="6"/>
      <c r="Y1" s="6"/>
      <c r="Z1" s="6"/>
      <c r="AA1" s="7">
        <v>2023</v>
      </c>
      <c r="AE1" t="s">
        <v>103</v>
      </c>
      <c r="AN1" t="s">
        <v>104</v>
      </c>
      <c r="AS1" s="49" t="s">
        <v>318</v>
      </c>
      <c r="BB1" s="49" t="s">
        <v>319</v>
      </c>
    </row>
    <row r="2" spans="1:60" ht="34" x14ac:dyDescent="0.2">
      <c r="B2" s="3" t="s">
        <v>87</v>
      </c>
      <c r="C2" s="3"/>
      <c r="D2" s="3" t="s">
        <v>88</v>
      </c>
      <c r="E2" s="3"/>
      <c r="F2" s="3" t="s">
        <v>98</v>
      </c>
      <c r="G2" s="3" t="s">
        <v>90</v>
      </c>
      <c r="H2" s="3"/>
      <c r="I2" s="3" t="s">
        <v>97</v>
      </c>
      <c r="J2" s="3" t="s">
        <v>89</v>
      </c>
      <c r="K2" s="3" t="s">
        <v>90</v>
      </c>
      <c r="L2" s="3" t="s">
        <v>91</v>
      </c>
      <c r="M2" s="3" t="s">
        <v>92</v>
      </c>
      <c r="N2" s="3" t="s">
        <v>93</v>
      </c>
      <c r="O2" s="3" t="s">
        <v>94</v>
      </c>
      <c r="P2" s="3" t="s">
        <v>95</v>
      </c>
      <c r="Q2" s="3" t="s">
        <v>96</v>
      </c>
      <c r="R2" s="3" t="s">
        <v>97</v>
      </c>
      <c r="S2" s="4" t="s">
        <v>98</v>
      </c>
      <c r="T2" s="4" t="s">
        <v>99</v>
      </c>
      <c r="U2" s="4" t="s">
        <v>100</v>
      </c>
      <c r="V2" s="3" t="s">
        <v>89</v>
      </c>
      <c r="W2" s="3" t="s">
        <v>90</v>
      </c>
      <c r="X2" s="3" t="s">
        <v>91</v>
      </c>
      <c r="Y2" s="3" t="s">
        <v>92</v>
      </c>
      <c r="Z2" s="3" t="s">
        <v>93</v>
      </c>
      <c r="AA2" s="3" t="s">
        <v>94</v>
      </c>
      <c r="AC2" t="s">
        <v>102</v>
      </c>
      <c r="AD2">
        <v>2514.6512397213401</v>
      </c>
      <c r="AE2">
        <v>2211.1166895213496</v>
      </c>
      <c r="AF2">
        <v>135.645351181845</v>
      </c>
      <c r="AG2">
        <v>219.59886857828801</v>
      </c>
      <c r="AH2">
        <v>184.77771787363699</v>
      </c>
      <c r="AI2">
        <v>101.340176523332</v>
      </c>
      <c r="AJ2">
        <v>27.163724074754199</v>
      </c>
      <c r="AK2">
        <v>7670</v>
      </c>
      <c r="AL2">
        <f t="shared" ref="AL2:AQ2" si="0">(AE2/2515)*7670</f>
        <v>6743.2465243056668</v>
      </c>
      <c r="AM2">
        <f t="shared" si="0"/>
        <v>413.67787020467244</v>
      </c>
      <c r="AN2">
        <f t="shared" si="0"/>
        <v>669.71106242364567</v>
      </c>
      <c r="AO2">
        <f t="shared" si="0"/>
        <v>563.51693681542577</v>
      </c>
      <c r="AP2">
        <f t="shared" si="0"/>
        <v>309.05731766757714</v>
      </c>
      <c r="AQ2">
        <f t="shared" si="0"/>
        <v>82.841257913862705</v>
      </c>
      <c r="AS2" t="s">
        <v>105</v>
      </c>
      <c r="AU2" s="49" t="s">
        <v>125</v>
      </c>
      <c r="BB2" s="49" t="s">
        <v>124</v>
      </c>
      <c r="BD2" s="49" t="s">
        <v>321</v>
      </c>
    </row>
    <row r="3" spans="1:60" x14ac:dyDescent="0.2">
      <c r="A3" s="11" t="s">
        <v>0</v>
      </c>
      <c r="B3">
        <v>500</v>
      </c>
      <c r="F3">
        <v>500</v>
      </c>
      <c r="AB3" s="1">
        <v>43952</v>
      </c>
      <c r="AC3" t="s">
        <v>0</v>
      </c>
      <c r="AD3">
        <v>723.02343627200901</v>
      </c>
      <c r="AE3">
        <v>264.17907192441987</v>
      </c>
      <c r="AF3">
        <v>43.197672574762798</v>
      </c>
      <c r="AG3">
        <v>41.596987997924799</v>
      </c>
      <c r="AH3">
        <v>36.863677436192198</v>
      </c>
      <c r="AI3">
        <v>72.108797580798495</v>
      </c>
      <c r="AJ3">
        <v>0</v>
      </c>
      <c r="AK3">
        <f t="shared" ref="AK3:AK34" si="1">(AD3/2515)*7670</f>
        <v>2205.0058672788505</v>
      </c>
      <c r="AL3">
        <f t="shared" ref="AL3:AL34" si="2">(AE3/2515)*7670</f>
        <v>805.66738833411546</v>
      </c>
      <c r="AM3">
        <f t="shared" ref="AM3:AM34" si="3">(AF3/2515)*7670</f>
        <v>131.74001934331241</v>
      </c>
      <c r="AN3">
        <f t="shared" ref="AN3:AN34" si="4">(AG3/2515)*7670</f>
        <v>126.85840872528159</v>
      </c>
      <c r="AO3">
        <f t="shared" ref="AO3:AO34" si="5">(AH3/2515)*7670</f>
        <v>112.42322303602154</v>
      </c>
      <c r="AP3">
        <f t="shared" ref="AP3:AP34" si="6">(AI3/2515)*7670</f>
        <v>219.91032900386656</v>
      </c>
      <c r="AQ3">
        <f t="shared" ref="AQ3:AQ34" si="7">(AJ3/2515)*7670</f>
        <v>0</v>
      </c>
      <c r="AS3" s="1">
        <v>43952</v>
      </c>
      <c r="AT3">
        <v>723.02343627200901</v>
      </c>
      <c r="AU3">
        <v>264.17907192441987</v>
      </c>
      <c r="AV3">
        <v>43.197672574762798</v>
      </c>
      <c r="AW3">
        <v>41.596987997924799</v>
      </c>
      <c r="AX3">
        <v>36.863677436192198</v>
      </c>
      <c r="AY3">
        <v>72.108797580798495</v>
      </c>
      <c r="AZ3">
        <v>0</v>
      </c>
      <c r="BB3">
        <v>1</v>
      </c>
      <c r="BC3">
        <f t="shared" ref="BC3:BC21" si="8">$AT3/AU3</f>
        <v>2.7368687118367268</v>
      </c>
      <c r="BD3">
        <f t="shared" ref="BD3:BD21" si="9">$AT3/AV3</f>
        <v>16.737555362980785</v>
      </c>
      <c r="BE3">
        <f t="shared" ref="BE3:BE21" si="10">$AT3/AW3</f>
        <v>17.381629561930769</v>
      </c>
      <c r="BF3">
        <f t="shared" ref="BF3:BF21" si="11">$AT3/AX3</f>
        <v>19.613437577504289</v>
      </c>
      <c r="BG3">
        <f t="shared" ref="BG3:BG21" si="12">$AT3/AY3</f>
        <v>10.026840836748878</v>
      </c>
      <c r="BH3">
        <v>0</v>
      </c>
    </row>
    <row r="4" spans="1:60" x14ac:dyDescent="0.2">
      <c r="A4" s="11" t="s">
        <v>1</v>
      </c>
      <c r="B4">
        <v>5000</v>
      </c>
      <c r="G4">
        <v>5000</v>
      </c>
      <c r="AB4" s="1">
        <v>44105</v>
      </c>
      <c r="AC4" t="s">
        <v>1</v>
      </c>
      <c r="AD4">
        <v>525.18845614123904</v>
      </c>
      <c r="AE4">
        <v>395.59049802712531</v>
      </c>
      <c r="AF4">
        <v>46.009659741944702</v>
      </c>
      <c r="AG4">
        <v>49.202113945633897</v>
      </c>
      <c r="AH4">
        <v>46.030698272646198</v>
      </c>
      <c r="AI4">
        <v>63.806821443011302</v>
      </c>
      <c r="AJ4">
        <v>0</v>
      </c>
      <c r="AK4">
        <f t="shared" si="1"/>
        <v>1601.6681743949516</v>
      </c>
      <c r="AL4">
        <f t="shared" si="2"/>
        <v>1206.4330496493246</v>
      </c>
      <c r="AM4">
        <f t="shared" si="3"/>
        <v>140.31574163845559</v>
      </c>
      <c r="AN4">
        <f t="shared" si="4"/>
        <v>150.05177493559125</v>
      </c>
      <c r="AO4">
        <f t="shared" si="5"/>
        <v>140.37990288317948</v>
      </c>
      <c r="AP4">
        <f t="shared" si="6"/>
        <v>194.59177752202652</v>
      </c>
      <c r="AQ4">
        <f t="shared" si="7"/>
        <v>0</v>
      </c>
      <c r="AS4" s="1">
        <v>44105</v>
      </c>
      <c r="AT4">
        <v>525.18845614123904</v>
      </c>
      <c r="AU4">
        <v>395.59049802712531</v>
      </c>
      <c r="AV4">
        <v>46.009659741944702</v>
      </c>
      <c r="AW4">
        <v>49.202113945633897</v>
      </c>
      <c r="AX4">
        <v>46.030698272646198</v>
      </c>
      <c r="AY4">
        <v>63.806821443011302</v>
      </c>
      <c r="AZ4">
        <v>0</v>
      </c>
      <c r="BB4">
        <v>8</v>
      </c>
      <c r="BC4">
        <f t="shared" si="8"/>
        <v>1.3276063473729527</v>
      </c>
      <c r="BD4">
        <f t="shared" si="9"/>
        <v>11.41474331883509</v>
      </c>
      <c r="BE4">
        <f t="shared" si="10"/>
        <v>10.674103489162039</v>
      </c>
      <c r="BF4">
        <f t="shared" si="11"/>
        <v>11.409526160791112</v>
      </c>
      <c r="BG4">
        <f t="shared" si="12"/>
        <v>8.2309139409225729</v>
      </c>
      <c r="BH4">
        <v>0</v>
      </c>
    </row>
    <row r="5" spans="1:60" x14ac:dyDescent="0.2">
      <c r="A5" s="12" t="s">
        <v>2</v>
      </c>
      <c r="B5">
        <v>15000</v>
      </c>
      <c r="I5" s="9" t="s">
        <v>101</v>
      </c>
      <c r="AB5" s="1">
        <v>44287</v>
      </c>
      <c r="AC5" t="s">
        <v>2</v>
      </c>
      <c r="AD5">
        <v>1418.7358122636799</v>
      </c>
      <c r="AE5">
        <v>956.79387067650146</v>
      </c>
      <c r="AF5">
        <v>152.34708936951</v>
      </c>
      <c r="AG5">
        <v>163.17350369035699</v>
      </c>
      <c r="AH5">
        <v>139.948902685343</v>
      </c>
      <c r="AI5">
        <v>73.3907384022869</v>
      </c>
      <c r="AJ5">
        <v>0</v>
      </c>
      <c r="AK5">
        <f t="shared" si="1"/>
        <v>4326.7211451540461</v>
      </c>
      <c r="AL5">
        <f t="shared" si="2"/>
        <v>2917.9359793593503</v>
      </c>
      <c r="AM5">
        <f t="shared" si="3"/>
        <v>464.61319103942014</v>
      </c>
      <c r="AN5">
        <f t="shared" si="4"/>
        <v>497.63052616502517</v>
      </c>
      <c r="AO5">
        <f t="shared" si="5"/>
        <v>426.80241892508184</v>
      </c>
      <c r="AP5">
        <f t="shared" si="6"/>
        <v>223.81986622089087</v>
      </c>
      <c r="AQ5">
        <f t="shared" si="7"/>
        <v>0</v>
      </c>
      <c r="AS5" s="1">
        <v>44287</v>
      </c>
      <c r="AT5">
        <f t="shared" ref="AT5:AY5" si="13">AVERAGE(AD5:AD7)</f>
        <v>1718.0174104443931</v>
      </c>
      <c r="AU5">
        <f t="shared" si="13"/>
        <v>1063.2058738385504</v>
      </c>
      <c r="AV5">
        <f t="shared" si="13"/>
        <v>224.61371738918933</v>
      </c>
      <c r="AW5">
        <f t="shared" si="13"/>
        <v>188.76288679984967</v>
      </c>
      <c r="AX5">
        <f t="shared" si="13"/>
        <v>152.13909337864467</v>
      </c>
      <c r="AY5">
        <f t="shared" si="13"/>
        <v>88.135320187285402</v>
      </c>
      <c r="AZ5">
        <v>0</v>
      </c>
      <c r="BB5">
        <v>13</v>
      </c>
      <c r="BC5">
        <f t="shared" si="8"/>
        <v>1.6158840472181939</v>
      </c>
      <c r="BD5">
        <f t="shared" si="9"/>
        <v>7.6487644228227412</v>
      </c>
      <c r="BE5">
        <f t="shared" si="10"/>
        <v>9.1014575988449096</v>
      </c>
      <c r="BF5">
        <f t="shared" si="11"/>
        <v>11.292412569914434</v>
      </c>
      <c r="BG5">
        <f t="shared" si="12"/>
        <v>19.492950235996741</v>
      </c>
      <c r="BH5">
        <v>0</v>
      </c>
    </row>
    <row r="6" spans="1:60" x14ac:dyDescent="0.2">
      <c r="A6" s="12" t="s">
        <v>3</v>
      </c>
      <c r="B6">
        <v>15000</v>
      </c>
      <c r="I6" s="9" t="s">
        <v>101</v>
      </c>
      <c r="AB6" s="1">
        <v>44287</v>
      </c>
      <c r="AC6" t="s">
        <v>3</v>
      </c>
      <c r="AD6">
        <v>1848.90039925775</v>
      </c>
      <c r="AE6">
        <v>1007.798825997648</v>
      </c>
      <c r="AF6">
        <v>184.671535816936</v>
      </c>
      <c r="AG6">
        <v>191.094476984312</v>
      </c>
      <c r="AH6">
        <v>154.87773795983301</v>
      </c>
      <c r="AI6">
        <v>87.245977291866296</v>
      </c>
      <c r="AJ6">
        <v>0</v>
      </c>
      <c r="AK6">
        <f t="shared" si="1"/>
        <v>5638.5948557880483</v>
      </c>
      <c r="AL6">
        <f t="shared" si="2"/>
        <v>3073.4858828636025</v>
      </c>
      <c r="AM6">
        <f t="shared" si="3"/>
        <v>563.19311320711688</v>
      </c>
      <c r="AN6">
        <f t="shared" si="4"/>
        <v>582.78116837760354</v>
      </c>
      <c r="AO6">
        <f t="shared" si="5"/>
        <v>472.33091457332773</v>
      </c>
      <c r="AP6">
        <f t="shared" si="6"/>
        <v>266.07421305312704</v>
      </c>
      <c r="AQ6">
        <f t="shared" si="7"/>
        <v>0</v>
      </c>
      <c r="AS6" s="1">
        <v>44440</v>
      </c>
      <c r="AT6">
        <v>2023.45640176607</v>
      </c>
      <c r="AU6">
        <v>1859.5179745509877</v>
      </c>
      <c r="AV6">
        <v>281.06564525360898</v>
      </c>
      <c r="AW6">
        <v>255.26087069851499</v>
      </c>
      <c r="AX6">
        <v>245.06204279306601</v>
      </c>
      <c r="AY6">
        <v>156.642765676717</v>
      </c>
      <c r="AZ6">
        <v>38.857868104710903</v>
      </c>
      <c r="BB6">
        <v>18</v>
      </c>
      <c r="BC6">
        <f t="shared" si="8"/>
        <v>1.0881617867956712</v>
      </c>
      <c r="BD6">
        <f t="shared" si="9"/>
        <v>7.1992306279206781</v>
      </c>
      <c r="BE6">
        <f t="shared" si="10"/>
        <v>7.9270136320891336</v>
      </c>
      <c r="BF6">
        <f t="shared" si="11"/>
        <v>8.2569147743320919</v>
      </c>
      <c r="BG6">
        <f t="shared" si="12"/>
        <v>12.917649870547654</v>
      </c>
      <c r="BH6">
        <f t="shared" ref="BH6:BH21" si="14">$AT6/AZ6</f>
        <v>52.073273714178825</v>
      </c>
    </row>
    <row r="7" spans="1:60" x14ac:dyDescent="0.2">
      <c r="A7" s="12" t="s">
        <v>4</v>
      </c>
      <c r="B7">
        <v>15000</v>
      </c>
      <c r="I7" s="9" t="s">
        <v>101</v>
      </c>
      <c r="AB7" s="1">
        <v>44287</v>
      </c>
      <c r="AC7" t="s">
        <v>4</v>
      </c>
      <c r="AD7">
        <v>1886.4160198117499</v>
      </c>
      <c r="AE7">
        <v>1225.0249248415018</v>
      </c>
      <c r="AF7">
        <v>336.822526981122</v>
      </c>
      <c r="AG7">
        <v>212.02067972488001</v>
      </c>
      <c r="AH7">
        <v>161.59063949075801</v>
      </c>
      <c r="AI7">
        <v>103.76924486770299</v>
      </c>
      <c r="AJ7">
        <v>0</v>
      </c>
      <c r="AK7">
        <f t="shared" si="1"/>
        <v>5753.0063109169469</v>
      </c>
      <c r="AL7">
        <f t="shared" si="2"/>
        <v>3735.960705182632</v>
      </c>
      <c r="AM7">
        <f t="shared" si="3"/>
        <v>1027.208263198889</v>
      </c>
      <c r="AN7">
        <f t="shared" si="4"/>
        <v>646.59984631802376</v>
      </c>
      <c r="AO7">
        <f t="shared" si="5"/>
        <v>492.8032623833455</v>
      </c>
      <c r="AP7">
        <f t="shared" si="6"/>
        <v>316.46525174365087</v>
      </c>
      <c r="AQ7">
        <f t="shared" si="7"/>
        <v>0</v>
      </c>
      <c r="AS7" s="1">
        <v>44470</v>
      </c>
      <c r="AT7">
        <f t="shared" ref="AT7:AZ7" si="15">AVERAGE(AD9:AD10)</f>
        <v>2495.7945273944902</v>
      </c>
      <c r="AU7">
        <f t="shared" si="15"/>
        <v>1576.8192229715009</v>
      </c>
      <c r="AV7">
        <f t="shared" si="15"/>
        <v>603.58922855920048</v>
      </c>
      <c r="AW7">
        <f t="shared" si="15"/>
        <v>368.5992907408625</v>
      </c>
      <c r="AX7">
        <f t="shared" si="15"/>
        <v>369.5870840081605</v>
      </c>
      <c r="AY7">
        <f t="shared" si="15"/>
        <v>206.71042376922151</v>
      </c>
      <c r="AZ7">
        <f t="shared" si="15"/>
        <v>61.98781932314045</v>
      </c>
      <c r="BB7">
        <v>19</v>
      </c>
      <c r="BC7">
        <f t="shared" si="8"/>
        <v>1.5828032098005431</v>
      </c>
      <c r="BD7">
        <f t="shared" si="9"/>
        <v>4.1349222439772229</v>
      </c>
      <c r="BE7">
        <f t="shared" si="10"/>
        <v>6.7710236836812481</v>
      </c>
      <c r="BF7">
        <f t="shared" si="11"/>
        <v>6.7529268077435924</v>
      </c>
      <c r="BG7">
        <f t="shared" si="12"/>
        <v>12.07386875748888</v>
      </c>
      <c r="BH7">
        <f t="shared" si="14"/>
        <v>40.262660546001719</v>
      </c>
    </row>
    <row r="8" spans="1:60" x14ac:dyDescent="0.2">
      <c r="A8" s="2" t="s">
        <v>5</v>
      </c>
      <c r="B8" s="2">
        <v>9836</v>
      </c>
      <c r="C8" s="2"/>
      <c r="D8" s="2" t="s">
        <v>62</v>
      </c>
      <c r="E8" s="2"/>
      <c r="F8" s="2"/>
      <c r="G8" s="2"/>
      <c r="H8" s="2"/>
      <c r="I8" s="2"/>
      <c r="J8" s="2"/>
      <c r="K8" s="2"/>
      <c r="L8" s="2"/>
      <c r="M8" s="2">
        <v>0</v>
      </c>
      <c r="N8" s="10">
        <v>9836</v>
      </c>
      <c r="O8" s="2">
        <v>0</v>
      </c>
      <c r="P8" s="2">
        <v>0</v>
      </c>
      <c r="Q8" s="2">
        <v>0</v>
      </c>
      <c r="R8" s="2">
        <v>0</v>
      </c>
      <c r="S8" s="2"/>
      <c r="T8" s="2"/>
      <c r="U8" s="2"/>
      <c r="AB8" s="1">
        <v>44440</v>
      </c>
      <c r="AC8" t="s">
        <v>22</v>
      </c>
      <c r="AD8">
        <v>2023.45640176607</v>
      </c>
      <c r="AE8">
        <v>1859.5179745509877</v>
      </c>
      <c r="AF8">
        <v>281.06564525360898</v>
      </c>
      <c r="AG8">
        <v>255.26087069851499</v>
      </c>
      <c r="AH8">
        <v>245.06204279306601</v>
      </c>
      <c r="AI8">
        <v>156.642765676717</v>
      </c>
      <c r="AJ8">
        <v>38.857868104710903</v>
      </c>
      <c r="AK8">
        <f t="shared" si="1"/>
        <v>6170.9386089645159</v>
      </c>
      <c r="AL8">
        <f t="shared" si="2"/>
        <v>5670.9752941574852</v>
      </c>
      <c r="AM8">
        <f t="shared" si="3"/>
        <v>857.16640123068817</v>
      </c>
      <c r="AN8">
        <f t="shared" si="4"/>
        <v>778.46953409845332</v>
      </c>
      <c r="AO8">
        <f t="shared" si="5"/>
        <v>747.36615038680566</v>
      </c>
      <c r="AP8">
        <f t="shared" si="6"/>
        <v>477.71372275961011</v>
      </c>
      <c r="AQ8">
        <f t="shared" si="7"/>
        <v>118.50490988593742</v>
      </c>
      <c r="AS8" s="1">
        <v>44501</v>
      </c>
      <c r="AT8">
        <f t="shared" ref="AT8:AZ8" si="16">AVERAGE(AD11:AD13)</f>
        <v>1741.0113025665335</v>
      </c>
      <c r="AU8">
        <f t="shared" si="16"/>
        <v>1362.4652149117389</v>
      </c>
      <c r="AV8">
        <f t="shared" si="16"/>
        <v>313.68015567127497</v>
      </c>
      <c r="AW8">
        <f t="shared" si="16"/>
        <v>223.85808827036769</v>
      </c>
      <c r="AX8">
        <f t="shared" si="16"/>
        <v>220.13754472460434</v>
      </c>
      <c r="AY8">
        <f t="shared" si="16"/>
        <v>111.93478930561237</v>
      </c>
      <c r="AZ8">
        <f t="shared" si="16"/>
        <v>31.346896943111201</v>
      </c>
      <c r="BB8">
        <v>20</v>
      </c>
      <c r="BC8">
        <f t="shared" si="8"/>
        <v>1.2778390842655876</v>
      </c>
      <c r="BD8">
        <f t="shared" si="9"/>
        <v>5.5502755628285518</v>
      </c>
      <c r="BE8">
        <f t="shared" si="10"/>
        <v>7.7772990737944792</v>
      </c>
      <c r="BF8">
        <f t="shared" si="11"/>
        <v>7.9087431666623109</v>
      </c>
      <c r="BG8">
        <f t="shared" si="12"/>
        <v>15.553799791529512</v>
      </c>
      <c r="BH8">
        <f t="shared" si="14"/>
        <v>55.540148223479527</v>
      </c>
    </row>
    <row r="9" spans="1:60" x14ac:dyDescent="0.2">
      <c r="A9" s="2" t="s">
        <v>6</v>
      </c>
      <c r="B9" s="2">
        <v>14404</v>
      </c>
      <c r="C9" s="2"/>
      <c r="D9" s="2" t="s">
        <v>63</v>
      </c>
      <c r="E9" s="2"/>
      <c r="F9" s="2"/>
      <c r="G9" s="2"/>
      <c r="H9" s="2"/>
      <c r="I9" s="2"/>
      <c r="J9" s="2"/>
      <c r="K9" s="2"/>
      <c r="L9" s="2"/>
      <c r="M9" s="2">
        <v>13</v>
      </c>
      <c r="N9" s="2">
        <v>519</v>
      </c>
      <c r="O9" s="2">
        <v>606</v>
      </c>
      <c r="P9" s="2">
        <v>191</v>
      </c>
      <c r="Q9" s="2">
        <v>3586</v>
      </c>
      <c r="R9" s="10">
        <v>9489</v>
      </c>
      <c r="S9" s="2"/>
      <c r="T9" s="2"/>
      <c r="U9" s="2"/>
      <c r="AB9" s="1">
        <v>44470</v>
      </c>
      <c r="AC9" t="s">
        <v>23</v>
      </c>
      <c r="AD9">
        <v>2179.6851912407701</v>
      </c>
      <c r="AE9">
        <v>1280.1696005193387</v>
      </c>
      <c r="AF9">
        <v>296.91272253892498</v>
      </c>
      <c r="AG9">
        <v>229.67583969047899</v>
      </c>
      <c r="AH9">
        <v>246.26353699389401</v>
      </c>
      <c r="AI9">
        <v>155.04156533854299</v>
      </c>
      <c r="AJ9">
        <v>24.653795178193501</v>
      </c>
      <c r="AK9">
        <f t="shared" si="1"/>
        <v>6647.389827760122</v>
      </c>
      <c r="AL9">
        <f t="shared" si="2"/>
        <v>3904.1355212657372</v>
      </c>
      <c r="AM9">
        <f t="shared" si="3"/>
        <v>905.49526118232791</v>
      </c>
      <c r="AN9">
        <f t="shared" si="4"/>
        <v>700.44281925486041</v>
      </c>
      <c r="AO9">
        <f t="shared" si="5"/>
        <v>751.03034940086172</v>
      </c>
      <c r="AP9">
        <f t="shared" si="6"/>
        <v>472.8305392233101</v>
      </c>
      <c r="AQ9">
        <f t="shared" si="7"/>
        <v>75.18672326709509</v>
      </c>
      <c r="AS9" s="1">
        <v>44531</v>
      </c>
      <c r="AT9">
        <f t="shared" ref="AT9:AZ9" si="17">AVERAGE(AD14:AD15)</f>
        <v>3514.2529787387803</v>
      </c>
      <c r="AU9">
        <f t="shared" si="17"/>
        <v>2722.1236235144343</v>
      </c>
      <c r="AV9">
        <f t="shared" si="17"/>
        <v>850.96475515871361</v>
      </c>
      <c r="AW9">
        <f t="shared" si="17"/>
        <v>462.37968452761351</v>
      </c>
      <c r="AX9">
        <f t="shared" si="17"/>
        <v>443.51182929288996</v>
      </c>
      <c r="AY9">
        <f t="shared" si="17"/>
        <v>265.43611279192896</v>
      </c>
      <c r="AZ9">
        <f t="shared" si="17"/>
        <v>73.507243551580004</v>
      </c>
      <c r="BB9">
        <v>21</v>
      </c>
      <c r="BC9">
        <f t="shared" si="8"/>
        <v>1.2909968336418376</v>
      </c>
      <c r="BD9">
        <f t="shared" si="9"/>
        <v>4.1297280027576893</v>
      </c>
      <c r="BE9">
        <f t="shared" si="10"/>
        <v>7.600361988933594</v>
      </c>
      <c r="BF9">
        <f t="shared" si="11"/>
        <v>7.9236961601265641</v>
      </c>
      <c r="BG9">
        <f t="shared" si="12"/>
        <v>13.239543563891571</v>
      </c>
      <c r="BH9">
        <f t="shared" si="14"/>
        <v>47.808254111349314</v>
      </c>
    </row>
    <row r="10" spans="1:60" x14ac:dyDescent="0.2">
      <c r="A10" s="2" t="s">
        <v>7</v>
      </c>
      <c r="B10" s="2">
        <v>9597</v>
      </c>
      <c r="C10" s="2"/>
      <c r="D10" s="2" t="s">
        <v>64</v>
      </c>
      <c r="E10" s="2"/>
      <c r="F10" s="2"/>
      <c r="G10" s="2"/>
      <c r="H10" s="2"/>
      <c r="I10" s="2"/>
      <c r="J10" s="2"/>
      <c r="K10" s="2"/>
      <c r="L10" s="2"/>
      <c r="M10" s="2">
        <v>0</v>
      </c>
      <c r="N10" s="2">
        <v>33</v>
      </c>
      <c r="O10" s="2">
        <v>703</v>
      </c>
      <c r="P10" s="2">
        <v>101</v>
      </c>
      <c r="Q10" s="2">
        <v>2926</v>
      </c>
      <c r="R10" s="10">
        <v>5834</v>
      </c>
      <c r="S10" s="2"/>
      <c r="T10" s="2"/>
      <c r="U10" s="2"/>
      <c r="AB10" s="1">
        <v>44470</v>
      </c>
      <c r="AC10" t="s">
        <v>24</v>
      </c>
      <c r="AD10">
        <v>2811.9038635482102</v>
      </c>
      <c r="AE10">
        <v>1873.468845423663</v>
      </c>
      <c r="AF10">
        <v>910.26573457947597</v>
      </c>
      <c r="AG10">
        <v>507.52274179124601</v>
      </c>
      <c r="AH10">
        <v>492.91063102242703</v>
      </c>
      <c r="AI10">
        <v>258.37928219989999</v>
      </c>
      <c r="AJ10">
        <v>99.321843468087394</v>
      </c>
      <c r="AK10">
        <f t="shared" si="1"/>
        <v>8575.4682439024928</v>
      </c>
      <c r="AL10">
        <f t="shared" si="2"/>
        <v>5713.5212900196802</v>
      </c>
      <c r="AM10">
        <f t="shared" si="3"/>
        <v>2776.0390394531137</v>
      </c>
      <c r="AN10">
        <f t="shared" si="4"/>
        <v>1547.7930137331439</v>
      </c>
      <c r="AO10">
        <f t="shared" si="5"/>
        <v>1503.2304333765469</v>
      </c>
      <c r="AP10">
        <f t="shared" si="6"/>
        <v>787.97975923388981</v>
      </c>
      <c r="AQ10">
        <f t="shared" si="7"/>
        <v>302.90200373766612</v>
      </c>
      <c r="AS10" s="1">
        <v>44562</v>
      </c>
      <c r="AT10">
        <f t="shared" ref="AT10:AZ10" si="18">AVERAGE(AD16:AD20)</f>
        <v>4946.9363716395637</v>
      </c>
      <c r="AU10">
        <f t="shared" si="18"/>
        <v>3903.2026942343268</v>
      </c>
      <c r="AV10">
        <f t="shared" si="18"/>
        <v>1730.7418088950126</v>
      </c>
      <c r="AW10">
        <f t="shared" si="18"/>
        <v>745.96095512611157</v>
      </c>
      <c r="AX10">
        <f t="shared" si="18"/>
        <v>779.47418605708629</v>
      </c>
      <c r="AY10">
        <f t="shared" si="18"/>
        <v>498.89788843727183</v>
      </c>
      <c r="AZ10">
        <f t="shared" si="18"/>
        <v>137.3627593231742</v>
      </c>
      <c r="BB10">
        <v>22</v>
      </c>
      <c r="BC10">
        <f t="shared" si="8"/>
        <v>1.2674044263565927</v>
      </c>
      <c r="BD10">
        <f t="shared" si="9"/>
        <v>2.8582751894102114</v>
      </c>
      <c r="BE10">
        <f t="shared" si="10"/>
        <v>6.6316290921731129</v>
      </c>
      <c r="BF10">
        <f t="shared" si="11"/>
        <v>6.3465044258403003</v>
      </c>
      <c r="BG10">
        <f t="shared" si="12"/>
        <v>9.91572922293809</v>
      </c>
      <c r="BH10">
        <f t="shared" si="14"/>
        <v>36.013664809985919</v>
      </c>
    </row>
    <row r="11" spans="1:60" x14ac:dyDescent="0.2">
      <c r="A11" s="2" t="s">
        <v>8</v>
      </c>
      <c r="B11" s="2">
        <v>14281</v>
      </c>
      <c r="C11" s="2"/>
      <c r="D11" s="2" t="s">
        <v>65</v>
      </c>
      <c r="E11" s="2"/>
      <c r="F11" s="2"/>
      <c r="G11" s="2"/>
      <c r="H11" s="2"/>
      <c r="I11" s="2"/>
      <c r="J11" s="2"/>
      <c r="K11" s="2"/>
      <c r="L11" s="2"/>
      <c r="M11" s="2">
        <v>150</v>
      </c>
      <c r="N11" s="2">
        <v>0</v>
      </c>
      <c r="O11" s="2">
        <v>201</v>
      </c>
      <c r="P11" s="10">
        <v>13930</v>
      </c>
      <c r="Q11" s="2">
        <v>0</v>
      </c>
      <c r="R11" s="2">
        <v>0</v>
      </c>
      <c r="S11" s="2"/>
      <c r="T11" s="2"/>
      <c r="U11" s="2"/>
      <c r="AB11" s="1">
        <v>44501</v>
      </c>
      <c r="AC11" t="s">
        <v>20</v>
      </c>
      <c r="AD11">
        <v>1878.6988407741301</v>
      </c>
      <c r="AE11">
        <v>1561.7217946053593</v>
      </c>
      <c r="AF11">
        <v>383.116333494061</v>
      </c>
      <c r="AG11">
        <v>248.91027473784499</v>
      </c>
      <c r="AH11">
        <v>254.79351872596399</v>
      </c>
      <c r="AI11">
        <v>102.40817845225</v>
      </c>
      <c r="AJ11">
        <v>36.516743624387402</v>
      </c>
      <c r="AK11">
        <f t="shared" si="1"/>
        <v>5729.4712161978441</v>
      </c>
      <c r="AL11">
        <f t="shared" si="2"/>
        <v>4762.7857513411955</v>
      </c>
      <c r="AM11">
        <f t="shared" si="3"/>
        <v>1168.3905677532596</v>
      </c>
      <c r="AN11">
        <f t="shared" si="4"/>
        <v>759.10211023430259</v>
      </c>
      <c r="AO11">
        <f t="shared" si="5"/>
        <v>777.0442499515483</v>
      </c>
      <c r="AP11">
        <f t="shared" si="6"/>
        <v>312.31440506113614</v>
      </c>
      <c r="AQ11">
        <f t="shared" si="7"/>
        <v>111.36517836940412</v>
      </c>
      <c r="AS11" s="1">
        <v>44593</v>
      </c>
      <c r="AT11">
        <f t="shared" ref="AT11:AZ11" si="19">AVERAGE(AD21:AD22)</f>
        <v>7129.0621499827193</v>
      </c>
      <c r="AU11">
        <f t="shared" si="19"/>
        <v>4817.1357621536126</v>
      </c>
      <c r="AV11">
        <f t="shared" si="19"/>
        <v>2581.265830276815</v>
      </c>
      <c r="AW11">
        <f t="shared" si="19"/>
        <v>1485.00782046769</v>
      </c>
      <c r="AX11">
        <f t="shared" si="19"/>
        <v>1410.1989900814051</v>
      </c>
      <c r="AY11">
        <f t="shared" si="19"/>
        <v>907.18739775812151</v>
      </c>
      <c r="AZ11">
        <f t="shared" si="19"/>
        <v>260.48948108784396</v>
      </c>
      <c r="BB11">
        <v>23</v>
      </c>
      <c r="BC11">
        <f t="shared" si="8"/>
        <v>1.4799379760049582</v>
      </c>
      <c r="BD11">
        <f t="shared" si="9"/>
        <v>2.7618473333365277</v>
      </c>
      <c r="BE11">
        <f t="shared" si="10"/>
        <v>4.8006899706006161</v>
      </c>
      <c r="BF11">
        <f t="shared" si="11"/>
        <v>5.0553589955210416</v>
      </c>
      <c r="BG11">
        <f t="shared" si="12"/>
        <v>7.8584228215695546</v>
      </c>
      <c r="BH11">
        <f t="shared" si="14"/>
        <v>27.367946376224729</v>
      </c>
    </row>
    <row r="12" spans="1:60" x14ac:dyDescent="0.2">
      <c r="A12" s="2" t="s">
        <v>9</v>
      </c>
      <c r="B12" s="2">
        <v>9525</v>
      </c>
      <c r="C12" s="2"/>
      <c r="D12" s="2" t="s">
        <v>66</v>
      </c>
      <c r="E12" s="2"/>
      <c r="F12" s="2"/>
      <c r="G12" s="2"/>
      <c r="H12" s="2"/>
      <c r="I12" s="2"/>
      <c r="J12" s="2"/>
      <c r="K12" s="2"/>
      <c r="L12" s="2">
        <v>101</v>
      </c>
      <c r="M12" s="2">
        <v>0</v>
      </c>
      <c r="N12" s="2">
        <v>1</v>
      </c>
      <c r="O12" s="10">
        <v>8043</v>
      </c>
      <c r="P12" s="2">
        <v>1380</v>
      </c>
      <c r="Q12" s="2">
        <v>0</v>
      </c>
      <c r="R12" s="2">
        <v>0</v>
      </c>
      <c r="S12" s="2"/>
      <c r="T12" s="2"/>
      <c r="U12" s="2"/>
      <c r="AB12" s="1">
        <v>44501</v>
      </c>
      <c r="AC12" t="s">
        <v>21</v>
      </c>
      <c r="AD12">
        <v>1328.13358554417</v>
      </c>
      <c r="AE12">
        <v>1127.587715016243</v>
      </c>
      <c r="AF12">
        <v>196.55504228420199</v>
      </c>
      <c r="AG12">
        <v>170.65296105917301</v>
      </c>
      <c r="AH12">
        <v>175.502691755444</v>
      </c>
      <c r="AI12">
        <v>90.935896421835096</v>
      </c>
      <c r="AJ12">
        <v>26.7877840608699</v>
      </c>
      <c r="AK12">
        <f t="shared" si="1"/>
        <v>4050.411372216216</v>
      </c>
      <c r="AL12">
        <f t="shared" si="2"/>
        <v>3438.8062720376079</v>
      </c>
      <c r="AM12">
        <f t="shared" si="3"/>
        <v>599.43426414307316</v>
      </c>
      <c r="AN12">
        <f t="shared" si="4"/>
        <v>520.44064068543014</v>
      </c>
      <c r="AO12">
        <f t="shared" si="5"/>
        <v>535.23087306729838</v>
      </c>
      <c r="AP12">
        <f t="shared" si="6"/>
        <v>277.32736602603387</v>
      </c>
      <c r="AQ12">
        <f t="shared" si="7"/>
        <v>81.694752980863669</v>
      </c>
      <c r="AS12" s="1">
        <v>44621</v>
      </c>
      <c r="AT12">
        <f t="shared" ref="AT12:AZ12" si="20">AVERAGE(AD23:AD24)</f>
        <v>4588.6819586760448</v>
      </c>
      <c r="AU12">
        <f t="shared" si="20"/>
        <v>4430.1307974373149</v>
      </c>
      <c r="AV12">
        <f t="shared" si="20"/>
        <v>2116.7010992824398</v>
      </c>
      <c r="AW12">
        <f t="shared" si="20"/>
        <v>954.04675042635245</v>
      </c>
      <c r="AX12">
        <f t="shared" si="20"/>
        <v>890.64696806350298</v>
      </c>
      <c r="AY12">
        <f t="shared" si="20"/>
        <v>485.97549541952446</v>
      </c>
      <c r="AZ12">
        <f t="shared" si="20"/>
        <v>157.05849524436701</v>
      </c>
      <c r="BB12">
        <v>24</v>
      </c>
      <c r="BC12">
        <f t="shared" si="8"/>
        <v>1.0357892731588076</v>
      </c>
      <c r="BD12">
        <f t="shared" si="9"/>
        <v>2.167845975150485</v>
      </c>
      <c r="BE12">
        <f t="shared" si="10"/>
        <v>4.8097034622521546</v>
      </c>
      <c r="BF12">
        <f t="shared" si="11"/>
        <v>5.1520772238780834</v>
      </c>
      <c r="BG12">
        <f t="shared" si="12"/>
        <v>9.4422085103587516</v>
      </c>
      <c r="BH12">
        <f t="shared" si="14"/>
        <v>29.216388145935841</v>
      </c>
    </row>
    <row r="13" spans="1:60" x14ac:dyDescent="0.2">
      <c r="A13" s="2" t="s">
        <v>10</v>
      </c>
      <c r="B13" s="2">
        <v>14414</v>
      </c>
      <c r="C13" s="2"/>
      <c r="D13" s="2" t="s">
        <v>67</v>
      </c>
      <c r="E13" s="2"/>
      <c r="F13" s="2"/>
      <c r="G13" s="2"/>
      <c r="H13" s="2"/>
      <c r="I13" s="2"/>
      <c r="J13" s="2"/>
      <c r="K13" s="2"/>
      <c r="L13" s="2"/>
      <c r="M13" s="2">
        <v>0</v>
      </c>
      <c r="N13" s="2">
        <v>0</v>
      </c>
      <c r="O13" s="2">
        <v>603</v>
      </c>
      <c r="P13" s="2">
        <v>852</v>
      </c>
      <c r="Q13" s="2">
        <v>801</v>
      </c>
      <c r="R13" s="10">
        <v>12158</v>
      </c>
      <c r="S13" s="2"/>
      <c r="T13" s="2"/>
      <c r="U13" s="2"/>
      <c r="AB13" s="1">
        <v>44501</v>
      </c>
      <c r="AC13" t="s">
        <v>25</v>
      </c>
      <c r="AD13">
        <v>2016.2014813813</v>
      </c>
      <c r="AE13">
        <v>1398.0861351136143</v>
      </c>
      <c r="AF13">
        <v>361.369091235562</v>
      </c>
      <c r="AG13">
        <v>252.01102901408501</v>
      </c>
      <c r="AH13">
        <v>230.11642369240499</v>
      </c>
      <c r="AI13">
        <v>142.460293042752</v>
      </c>
      <c r="AJ13">
        <v>30.736163144076301</v>
      </c>
      <c r="AK13">
        <f t="shared" si="1"/>
        <v>6148.8132652861123</v>
      </c>
      <c r="AL13">
        <f t="shared" si="2"/>
        <v>4263.7457878017585</v>
      </c>
      <c r="AM13">
        <f t="shared" si="3"/>
        <v>1102.0679641259485</v>
      </c>
      <c r="AN13">
        <f t="shared" si="4"/>
        <v>768.55848609862107</v>
      </c>
      <c r="AO13">
        <f t="shared" si="5"/>
        <v>701.78646907385541</v>
      </c>
      <c r="AP13">
        <f t="shared" si="6"/>
        <v>434.46141059161346</v>
      </c>
      <c r="AQ13">
        <f t="shared" si="7"/>
        <v>93.736131735612418</v>
      </c>
      <c r="AS13" s="1">
        <v>44652</v>
      </c>
      <c r="AT13">
        <f t="shared" ref="AT13:AZ13" si="21">AVERAGE(AD25:AD32)</f>
        <v>4403.0533786066035</v>
      </c>
      <c r="AU13">
        <f t="shared" si="21"/>
        <v>3657.4216419782952</v>
      </c>
      <c r="AV13">
        <f t="shared" si="21"/>
        <v>1669.3651978971502</v>
      </c>
      <c r="AW13">
        <f t="shared" si="21"/>
        <v>783.29582216218841</v>
      </c>
      <c r="AX13">
        <f t="shared" si="21"/>
        <v>808.2998830045525</v>
      </c>
      <c r="AY13">
        <f t="shared" si="21"/>
        <v>503.07781588483874</v>
      </c>
      <c r="AZ13">
        <f t="shared" si="21"/>
        <v>151.30147704415108</v>
      </c>
      <c r="BB13">
        <v>25</v>
      </c>
      <c r="BC13">
        <f t="shared" si="8"/>
        <v>1.2038681370696427</v>
      </c>
      <c r="BD13">
        <f t="shared" si="9"/>
        <v>2.6375615019128222</v>
      </c>
      <c r="BE13">
        <f t="shared" si="10"/>
        <v>5.6211883863398313</v>
      </c>
      <c r="BF13">
        <f t="shared" si="11"/>
        <v>5.4473017640926775</v>
      </c>
      <c r="BG13">
        <f t="shared" si="12"/>
        <v>8.752231244508943</v>
      </c>
      <c r="BH13">
        <f t="shared" si="14"/>
        <v>29.101192299145595</v>
      </c>
    </row>
    <row r="14" spans="1:60" x14ac:dyDescent="0.2">
      <c r="A14" s="2" t="s">
        <v>11</v>
      </c>
      <c r="B14" s="2">
        <v>9555</v>
      </c>
      <c r="C14" s="2"/>
      <c r="D14" s="2" t="s">
        <v>68</v>
      </c>
      <c r="E14" s="2"/>
      <c r="F14" s="2"/>
      <c r="G14" s="2"/>
      <c r="H14" s="2"/>
      <c r="I14" s="2"/>
      <c r="J14" s="2"/>
      <c r="K14" s="2"/>
      <c r="L14" s="2"/>
      <c r="M14" s="2">
        <v>0</v>
      </c>
      <c r="N14" s="2">
        <v>343</v>
      </c>
      <c r="O14" s="2">
        <v>291</v>
      </c>
      <c r="P14" s="2">
        <v>527</v>
      </c>
      <c r="Q14" s="10">
        <v>8394</v>
      </c>
      <c r="R14" s="2">
        <v>0</v>
      </c>
      <c r="S14" s="2"/>
      <c r="T14" s="2"/>
      <c r="U14" s="2"/>
      <c r="AB14" s="1">
        <v>44531</v>
      </c>
      <c r="AC14" t="s">
        <v>5</v>
      </c>
      <c r="AD14">
        <v>3229.6627890275699</v>
      </c>
      <c r="AE14">
        <v>2055.08339159052</v>
      </c>
      <c r="AF14">
        <v>589.57915392855705</v>
      </c>
      <c r="AG14">
        <v>419.42033278582602</v>
      </c>
      <c r="AH14">
        <v>413.76320652599497</v>
      </c>
      <c r="AI14">
        <v>258.12323848531298</v>
      </c>
      <c r="AJ14">
        <v>66.702787499909803</v>
      </c>
      <c r="AK14">
        <f t="shared" si="1"/>
        <v>9849.508386418076</v>
      </c>
      <c r="AL14">
        <f t="shared" si="2"/>
        <v>6267.3914964211881</v>
      </c>
      <c r="AM14">
        <f t="shared" si="3"/>
        <v>1798.0406006489195</v>
      </c>
      <c r="AN14">
        <f t="shared" si="4"/>
        <v>1279.1069393508094</v>
      </c>
      <c r="AO14">
        <f t="shared" si="5"/>
        <v>1261.8543912741079</v>
      </c>
      <c r="AP14">
        <f t="shared" si="6"/>
        <v>787.198902259384</v>
      </c>
      <c r="AQ14">
        <f t="shared" si="7"/>
        <v>203.4236103873989</v>
      </c>
      <c r="AS14" s="1">
        <v>44682</v>
      </c>
      <c r="AT14">
        <f t="shared" ref="AT14:AZ14" si="22">AVERAGE(AD33:AD40)</f>
        <v>4970.2856370481513</v>
      </c>
      <c r="AU14">
        <f t="shared" si="22"/>
        <v>4780.6255493595181</v>
      </c>
      <c r="AV14">
        <f t="shared" si="22"/>
        <v>1549.8669317542119</v>
      </c>
      <c r="AW14">
        <f t="shared" si="22"/>
        <v>969.59347488149149</v>
      </c>
      <c r="AX14">
        <f t="shared" si="22"/>
        <v>974.12541596434403</v>
      </c>
      <c r="AY14">
        <f t="shared" si="22"/>
        <v>661.83078852287758</v>
      </c>
      <c r="AZ14">
        <f t="shared" si="22"/>
        <v>202.89437671353025</v>
      </c>
      <c r="BB14">
        <v>26</v>
      </c>
      <c r="BC14">
        <f t="shared" si="8"/>
        <v>1.0396726507295773</v>
      </c>
      <c r="BD14">
        <f t="shared" si="9"/>
        <v>3.2069112097401482</v>
      </c>
      <c r="BE14">
        <f t="shared" si="10"/>
        <v>5.1261541726604998</v>
      </c>
      <c r="BF14">
        <f t="shared" si="11"/>
        <v>5.1023056739852883</v>
      </c>
      <c r="BG14">
        <f t="shared" si="12"/>
        <v>7.5099039259584748</v>
      </c>
      <c r="BH14">
        <f t="shared" si="14"/>
        <v>24.496911730904081</v>
      </c>
    </row>
    <row r="15" spans="1:60" x14ac:dyDescent="0.2">
      <c r="A15" s="2" t="s">
        <v>12</v>
      </c>
      <c r="B15" s="2">
        <v>9497</v>
      </c>
      <c r="C15" s="2"/>
      <c r="D15" s="2" t="s">
        <v>69</v>
      </c>
      <c r="E15" s="2"/>
      <c r="F15" s="2"/>
      <c r="G15" s="2"/>
      <c r="H15" s="2"/>
      <c r="I15" s="2"/>
      <c r="J15" s="2"/>
      <c r="K15" s="2"/>
      <c r="L15" s="2"/>
      <c r="M15" s="2">
        <v>0</v>
      </c>
      <c r="N15" s="2">
        <v>0</v>
      </c>
      <c r="O15" s="2">
        <v>60</v>
      </c>
      <c r="P15" s="10">
        <v>9437</v>
      </c>
      <c r="Q15" s="2">
        <v>0</v>
      </c>
      <c r="R15" s="2">
        <v>0</v>
      </c>
      <c r="S15" s="2"/>
      <c r="T15" s="2"/>
      <c r="U15" s="2"/>
      <c r="AB15" s="1">
        <v>44531</v>
      </c>
      <c r="AC15" t="s">
        <v>17</v>
      </c>
      <c r="AD15">
        <v>3798.8431684499901</v>
      </c>
      <c r="AE15">
        <v>3389.1638554383489</v>
      </c>
      <c r="AF15">
        <v>1112.3503563888701</v>
      </c>
      <c r="AG15">
        <v>505.33903626940099</v>
      </c>
      <c r="AH15">
        <v>473.260452059785</v>
      </c>
      <c r="AI15">
        <v>272.748987098545</v>
      </c>
      <c r="AJ15">
        <v>80.311699603250204</v>
      </c>
      <c r="AK15">
        <f t="shared" si="1"/>
        <v>11585.338807956829</v>
      </c>
      <c r="AL15">
        <f t="shared" si="2"/>
        <v>10335.939074040611</v>
      </c>
      <c r="AM15">
        <f t="shared" si="3"/>
        <v>3392.3368721680454</v>
      </c>
      <c r="AN15">
        <f t="shared" si="4"/>
        <v>1541.1333630959466</v>
      </c>
      <c r="AO15">
        <f t="shared" si="5"/>
        <v>1443.3032474348115</v>
      </c>
      <c r="AP15">
        <f t="shared" si="6"/>
        <v>831.80307397448917</v>
      </c>
      <c r="AQ15">
        <f t="shared" si="7"/>
        <v>244.92673397889823</v>
      </c>
      <c r="AS15" s="1">
        <v>44713</v>
      </c>
      <c r="AT15">
        <f t="shared" ref="AT15:AZ15" si="23">AVERAGE(AD41:AD43)</f>
        <v>3787.9664742059831</v>
      </c>
      <c r="AU15">
        <f t="shared" si="23"/>
        <v>3238.1220430332419</v>
      </c>
      <c r="AV15">
        <f t="shared" si="23"/>
        <v>1371.2200490620901</v>
      </c>
      <c r="AW15">
        <f t="shared" si="23"/>
        <v>785.04630623297669</v>
      </c>
      <c r="AX15">
        <f t="shared" si="23"/>
        <v>688.08278178495573</v>
      </c>
      <c r="AY15">
        <f t="shared" si="23"/>
        <v>430.33422839240438</v>
      </c>
      <c r="AZ15">
        <f t="shared" si="23"/>
        <v>158.91459306796</v>
      </c>
      <c r="BB15">
        <v>27</v>
      </c>
      <c r="BC15">
        <f t="shared" si="8"/>
        <v>1.1698034922296154</v>
      </c>
      <c r="BD15">
        <f t="shared" si="9"/>
        <v>2.7624789156174749</v>
      </c>
      <c r="BE15">
        <f t="shared" si="10"/>
        <v>4.825150369004902</v>
      </c>
      <c r="BF15">
        <f t="shared" si="11"/>
        <v>5.5051028371609858</v>
      </c>
      <c r="BG15">
        <f t="shared" si="12"/>
        <v>8.8023824838583131</v>
      </c>
      <c r="BH15">
        <f t="shared" si="14"/>
        <v>23.83649230115736</v>
      </c>
    </row>
    <row r="16" spans="1:60" x14ac:dyDescent="0.2">
      <c r="A16" s="2" t="s">
        <v>13</v>
      </c>
      <c r="B16" s="2">
        <v>14353</v>
      </c>
      <c r="C16" s="2"/>
      <c r="D16" s="2" t="s">
        <v>70</v>
      </c>
      <c r="E16" s="2"/>
      <c r="F16" s="2"/>
      <c r="G16" s="2"/>
      <c r="H16" s="2"/>
      <c r="I16" s="2"/>
      <c r="J16" s="2"/>
      <c r="K16" s="2"/>
      <c r="L16" s="2">
        <v>101</v>
      </c>
      <c r="M16" s="2">
        <v>0</v>
      </c>
      <c r="N16" s="2">
        <v>100</v>
      </c>
      <c r="O16" s="10">
        <v>12997</v>
      </c>
      <c r="P16" s="2">
        <v>1155</v>
      </c>
      <c r="Q16" s="2">
        <v>0</v>
      </c>
      <c r="R16" s="2">
        <v>0</v>
      </c>
      <c r="S16" s="2"/>
      <c r="T16" s="2"/>
      <c r="U16" s="2"/>
      <c r="AB16" s="1">
        <v>44562</v>
      </c>
      <c r="AC16" t="s">
        <v>9</v>
      </c>
      <c r="AD16">
        <v>5161.5191387109599</v>
      </c>
      <c r="AE16">
        <v>3484.7219709076389</v>
      </c>
      <c r="AF16">
        <v>2174.9172585925799</v>
      </c>
      <c r="AG16">
        <v>986.24635340043994</v>
      </c>
      <c r="AH16">
        <v>958.40116806818003</v>
      </c>
      <c r="AI16">
        <v>683.79284321129001</v>
      </c>
      <c r="AJ16">
        <v>157.39208248886601</v>
      </c>
      <c r="AK16">
        <f t="shared" si="1"/>
        <v>15741.09415264933</v>
      </c>
      <c r="AL16">
        <f t="shared" si="2"/>
        <v>10627.36282976604</v>
      </c>
      <c r="AM16">
        <f t="shared" si="3"/>
        <v>6632.8490550318438</v>
      </c>
      <c r="AN16">
        <f t="shared" si="4"/>
        <v>3007.7572686208246</v>
      </c>
      <c r="AO16">
        <f t="shared" si="5"/>
        <v>2922.8377570906323</v>
      </c>
      <c r="AP16">
        <f t="shared" si="6"/>
        <v>2085.3642574276719</v>
      </c>
      <c r="AQ16">
        <f t="shared" si="7"/>
        <v>479.99891558234685</v>
      </c>
      <c r="AS16" s="1">
        <v>44743</v>
      </c>
      <c r="AT16">
        <f t="shared" ref="AT16:AZ16" si="24">AVERAGE(AD44:AD48)</f>
        <v>3880.8373176559958</v>
      </c>
      <c r="AU16">
        <f t="shared" si="24"/>
        <v>3713.9564000477098</v>
      </c>
      <c r="AV16">
        <f t="shared" si="24"/>
        <v>1491.6151994283821</v>
      </c>
      <c r="AW16">
        <f t="shared" si="24"/>
        <v>891.93573099249352</v>
      </c>
      <c r="AX16">
        <f t="shared" si="24"/>
        <v>680.13755152969065</v>
      </c>
      <c r="AY16">
        <f t="shared" si="24"/>
        <v>522.81494464663058</v>
      </c>
      <c r="AZ16">
        <f t="shared" si="24"/>
        <v>221.58729616913644</v>
      </c>
      <c r="BB16">
        <v>28</v>
      </c>
      <c r="BC16">
        <f t="shared" si="8"/>
        <v>1.0449334616868797</v>
      </c>
      <c r="BD16">
        <f t="shared" si="9"/>
        <v>2.6017684179828775</v>
      </c>
      <c r="BE16">
        <f t="shared" si="10"/>
        <v>4.3510279752304895</v>
      </c>
      <c r="BF16">
        <f t="shared" si="11"/>
        <v>5.7059594914699874</v>
      </c>
      <c r="BG16">
        <f t="shared" si="12"/>
        <v>7.4229655395161762</v>
      </c>
      <c r="BH16">
        <f t="shared" si="14"/>
        <v>17.51380780734728</v>
      </c>
    </row>
    <row r="17" spans="1:60" x14ac:dyDescent="0.2">
      <c r="A17" s="2" t="s">
        <v>14</v>
      </c>
      <c r="B17" s="2">
        <v>9810</v>
      </c>
      <c r="C17" s="2"/>
      <c r="D17" s="2" t="s">
        <v>71</v>
      </c>
      <c r="E17" s="2"/>
      <c r="F17" s="2"/>
      <c r="G17" s="2"/>
      <c r="H17" s="2"/>
      <c r="I17" s="2"/>
      <c r="J17" s="2"/>
      <c r="K17" s="2"/>
      <c r="L17" s="2"/>
      <c r="M17" s="2">
        <v>0</v>
      </c>
      <c r="N17" s="2">
        <v>14</v>
      </c>
      <c r="O17" s="10">
        <v>9796</v>
      </c>
      <c r="P17" s="2">
        <v>0</v>
      </c>
      <c r="Q17" s="2">
        <v>0</v>
      </c>
      <c r="R17" s="2">
        <v>0</v>
      </c>
      <c r="S17" s="2"/>
      <c r="T17" s="2"/>
      <c r="U17" s="2"/>
      <c r="AB17" s="1">
        <v>44562</v>
      </c>
      <c r="AC17" t="s">
        <v>13</v>
      </c>
      <c r="AD17">
        <v>5943.84399533124</v>
      </c>
      <c r="AE17">
        <v>4084.6238289367275</v>
      </c>
      <c r="AF17">
        <v>2599.17988105019</v>
      </c>
      <c r="AG17">
        <v>974.96393759767602</v>
      </c>
      <c r="AH17">
        <v>1000.55744149277</v>
      </c>
      <c r="AI17">
        <v>669.46986462555799</v>
      </c>
      <c r="AJ17">
        <v>170.636789098479</v>
      </c>
      <c r="AK17">
        <f t="shared" si="1"/>
        <v>18126.951667670222</v>
      </c>
      <c r="AL17">
        <f t="shared" si="2"/>
        <v>12456.884599580397</v>
      </c>
      <c r="AM17">
        <f t="shared" si="3"/>
        <v>7926.7235338588307</v>
      </c>
      <c r="AN17">
        <f t="shared" si="4"/>
        <v>2973.3492649599107</v>
      </c>
      <c r="AO17">
        <f t="shared" si="5"/>
        <v>3051.4018195823246</v>
      </c>
      <c r="AP17">
        <f t="shared" si="6"/>
        <v>2041.6834440071689</v>
      </c>
      <c r="AQ17">
        <f t="shared" si="7"/>
        <v>520.39132102796577</v>
      </c>
      <c r="AS17" s="1">
        <v>44774</v>
      </c>
      <c r="AT17">
        <f t="shared" ref="AT17:AZ17" si="25">AVERAGE(AD49:AD52)</f>
        <v>3453.1007561117026</v>
      </c>
      <c r="AU17">
        <f t="shared" si="25"/>
        <v>3794.3962950440864</v>
      </c>
      <c r="AV17">
        <f t="shared" si="25"/>
        <v>2037.9796809454324</v>
      </c>
      <c r="AW17">
        <f t="shared" si="25"/>
        <v>1404.9906123900801</v>
      </c>
      <c r="AX17">
        <f t="shared" si="25"/>
        <v>1011.4710359171984</v>
      </c>
      <c r="AY17">
        <f t="shared" si="25"/>
        <v>759.91659935889879</v>
      </c>
      <c r="AZ17">
        <f t="shared" si="25"/>
        <v>239.54017405774727</v>
      </c>
      <c r="BB17">
        <v>29</v>
      </c>
      <c r="BC17">
        <f t="shared" si="8"/>
        <v>0.91005274294143845</v>
      </c>
      <c r="BD17">
        <f t="shared" si="9"/>
        <v>1.6943744770358977</v>
      </c>
      <c r="BE17">
        <f t="shared" si="10"/>
        <v>2.4577393796514473</v>
      </c>
      <c r="BF17">
        <f t="shared" si="11"/>
        <v>3.4139393353764627</v>
      </c>
      <c r="BG17">
        <f t="shared" si="12"/>
        <v>4.5440522802435162</v>
      </c>
      <c r="BH17">
        <f t="shared" si="14"/>
        <v>14.415539145760347</v>
      </c>
    </row>
    <row r="18" spans="1:60" x14ac:dyDescent="0.2">
      <c r="A18" s="2" t="s">
        <v>15</v>
      </c>
      <c r="B18" s="2">
        <v>9606</v>
      </c>
      <c r="C18" s="2"/>
      <c r="D18" s="2" t="s">
        <v>67</v>
      </c>
      <c r="E18" s="2"/>
      <c r="F18" s="2"/>
      <c r="G18" s="2"/>
      <c r="H18" s="2"/>
      <c r="I18" s="2"/>
      <c r="J18" s="2"/>
      <c r="K18" s="2"/>
      <c r="L18" s="2"/>
      <c r="M18" s="2">
        <v>0</v>
      </c>
      <c r="N18" s="2">
        <v>0</v>
      </c>
      <c r="O18" s="2">
        <v>806</v>
      </c>
      <c r="P18" s="2">
        <v>169</v>
      </c>
      <c r="Q18" s="2">
        <v>327</v>
      </c>
      <c r="R18" s="2">
        <v>8304</v>
      </c>
      <c r="S18" s="2"/>
      <c r="T18" s="2"/>
      <c r="U18" s="2"/>
      <c r="AB18" s="1">
        <v>44562</v>
      </c>
      <c r="AC18" t="s">
        <v>18</v>
      </c>
      <c r="AD18">
        <v>4253.1712853430699</v>
      </c>
      <c r="AE18">
        <v>3372.6248520650788</v>
      </c>
      <c r="AF18">
        <v>966.80527639655304</v>
      </c>
      <c r="AG18">
        <v>539.93864095626896</v>
      </c>
      <c r="AH18">
        <v>670.22879801356305</v>
      </c>
      <c r="AI18">
        <v>360.35929504467799</v>
      </c>
      <c r="AJ18">
        <v>141.181946593839</v>
      </c>
      <c r="AK18">
        <f t="shared" si="1"/>
        <v>12970.904078958785</v>
      </c>
      <c r="AL18">
        <f t="shared" si="2"/>
        <v>10285.500045860499</v>
      </c>
      <c r="AM18">
        <f t="shared" si="3"/>
        <v>2948.4677812968439</v>
      </c>
      <c r="AN18">
        <f t="shared" si="4"/>
        <v>1646.651839417329</v>
      </c>
      <c r="AO18">
        <f t="shared" si="5"/>
        <v>2043.9979645185003</v>
      </c>
      <c r="AP18">
        <f t="shared" si="6"/>
        <v>1098.9883868758172</v>
      </c>
      <c r="AQ18">
        <f t="shared" si="7"/>
        <v>430.56283513906368</v>
      </c>
      <c r="AS18" s="1">
        <v>44835</v>
      </c>
      <c r="AT18">
        <f t="shared" ref="AT18:AZ18" si="26">AVERAGE(AD53:AD54)</f>
        <v>4472.8358586527247</v>
      </c>
      <c r="AU18">
        <f t="shared" si="26"/>
        <v>4067.5356245382454</v>
      </c>
      <c r="AV18">
        <f t="shared" si="26"/>
        <v>2243.9946443335002</v>
      </c>
      <c r="AW18">
        <f t="shared" si="26"/>
        <v>1272.0258931645149</v>
      </c>
      <c r="AX18">
        <f t="shared" si="26"/>
        <v>1008.935992144246</v>
      </c>
      <c r="AY18">
        <f t="shared" si="26"/>
        <v>752.95754861125499</v>
      </c>
      <c r="AZ18">
        <f t="shared" si="26"/>
        <v>241.65974882707599</v>
      </c>
      <c r="BB18">
        <v>31</v>
      </c>
      <c r="BC18">
        <f t="shared" si="8"/>
        <v>1.0996427005259455</v>
      </c>
      <c r="BD18">
        <f t="shared" si="9"/>
        <v>1.9932471184579068</v>
      </c>
      <c r="BE18">
        <f t="shared" si="10"/>
        <v>3.5163088131211806</v>
      </c>
      <c r="BF18">
        <f t="shared" si="11"/>
        <v>4.4332206338945337</v>
      </c>
      <c r="BG18">
        <f t="shared" si="12"/>
        <v>5.940355956192171</v>
      </c>
      <c r="BH18">
        <f t="shared" si="14"/>
        <v>18.508816136581121</v>
      </c>
    </row>
    <row r="19" spans="1:60" x14ac:dyDescent="0.2">
      <c r="A19" s="2" t="s">
        <v>16</v>
      </c>
      <c r="B19" s="2">
        <v>14384</v>
      </c>
      <c r="C19" s="2"/>
      <c r="D19" s="2" t="s">
        <v>72</v>
      </c>
      <c r="E19" s="2"/>
      <c r="F19" s="2"/>
      <c r="G19" s="2"/>
      <c r="H19" s="2"/>
      <c r="I19" s="2"/>
      <c r="J19" s="2"/>
      <c r="K19" s="2"/>
      <c r="L19" s="2"/>
      <c r="M19" s="2">
        <v>189</v>
      </c>
      <c r="N19" s="2">
        <v>636</v>
      </c>
      <c r="O19" s="2">
        <v>670</v>
      </c>
      <c r="P19" s="2">
        <v>187</v>
      </c>
      <c r="Q19" s="10">
        <v>12702</v>
      </c>
      <c r="R19" s="2">
        <v>0</v>
      </c>
      <c r="S19" s="2"/>
      <c r="T19" s="2"/>
      <c r="U19" s="2"/>
      <c r="AB19" s="1">
        <v>44562</v>
      </c>
      <c r="AC19" t="s">
        <v>19</v>
      </c>
      <c r="AD19">
        <v>2307.4879795073798</v>
      </c>
      <c r="AE19">
        <v>2579.8197023809666</v>
      </c>
      <c r="AF19">
        <v>1074.5864946998799</v>
      </c>
      <c r="AG19">
        <v>326.68801455229902</v>
      </c>
      <c r="AH19">
        <v>420.75806916721001</v>
      </c>
      <c r="AI19">
        <v>226.80206871326399</v>
      </c>
      <c r="AJ19">
        <v>85.159023122155006</v>
      </c>
      <c r="AK19">
        <f t="shared" si="1"/>
        <v>7037.1502198097824</v>
      </c>
      <c r="AL19">
        <f t="shared" si="2"/>
        <v>7867.6807623308205</v>
      </c>
      <c r="AM19">
        <f t="shared" si="3"/>
        <v>3277.1683556055982</v>
      </c>
      <c r="AN19">
        <f t="shared" si="4"/>
        <v>996.30102251138521</v>
      </c>
      <c r="AO19">
        <f t="shared" si="5"/>
        <v>1283.1866363866802</v>
      </c>
      <c r="AP19">
        <f t="shared" si="6"/>
        <v>691.67867476371168</v>
      </c>
      <c r="AQ19">
        <f t="shared" si="7"/>
        <v>259.70962518764571</v>
      </c>
      <c r="AS19" s="1">
        <v>44866</v>
      </c>
      <c r="AT19">
        <v>3605.6314452786901</v>
      </c>
      <c r="AU19">
        <v>3870.3167868557093</v>
      </c>
      <c r="AV19">
        <v>1856.2954808914401</v>
      </c>
      <c r="AW19">
        <v>1475.47422079174</v>
      </c>
      <c r="AX19">
        <v>1310.3845668725201</v>
      </c>
      <c r="AY19">
        <v>821.52343717765302</v>
      </c>
      <c r="AZ19">
        <v>265.85463402047998</v>
      </c>
      <c r="BB19">
        <v>32</v>
      </c>
      <c r="BC19">
        <f t="shared" si="8"/>
        <v>0.9316114529756484</v>
      </c>
      <c r="BD19">
        <f t="shared" si="9"/>
        <v>1.9423801234204237</v>
      </c>
      <c r="BE19">
        <f t="shared" si="10"/>
        <v>2.4437102285283623</v>
      </c>
      <c r="BF19">
        <f t="shared" si="11"/>
        <v>2.7515826547653943</v>
      </c>
      <c r="BG19">
        <f t="shared" si="12"/>
        <v>4.3889574930033053</v>
      </c>
      <c r="BH19">
        <f t="shared" si="14"/>
        <v>13.562417140341935</v>
      </c>
    </row>
    <row r="20" spans="1:60" x14ac:dyDescent="0.2">
      <c r="A20" s="2" t="s">
        <v>17</v>
      </c>
      <c r="B20" s="2">
        <v>14858</v>
      </c>
      <c r="C20" s="2"/>
      <c r="D20" s="2" t="s">
        <v>73</v>
      </c>
      <c r="E20" s="2"/>
      <c r="F20" s="2"/>
      <c r="G20" s="2"/>
      <c r="H20" s="2"/>
      <c r="I20" s="2"/>
      <c r="J20" s="2"/>
      <c r="K20" s="2"/>
      <c r="L20" s="2">
        <v>50</v>
      </c>
      <c r="M20" s="2">
        <v>90</v>
      </c>
      <c r="N20" s="10">
        <v>14718</v>
      </c>
      <c r="O20" s="2">
        <v>0</v>
      </c>
      <c r="P20" s="2">
        <v>0</v>
      </c>
      <c r="Q20" s="2">
        <v>0</v>
      </c>
      <c r="R20" s="2">
        <v>0</v>
      </c>
      <c r="S20" s="2"/>
      <c r="T20" s="2"/>
      <c r="U20" s="2"/>
      <c r="AB20" s="1">
        <v>44562</v>
      </c>
      <c r="AC20" t="s">
        <v>14</v>
      </c>
      <c r="AD20">
        <v>7068.6594593051695</v>
      </c>
      <c r="AE20">
        <v>5994.2231168812232</v>
      </c>
      <c r="AF20">
        <v>1838.2201337358599</v>
      </c>
      <c r="AG20">
        <v>901.96782912387403</v>
      </c>
      <c r="AH20">
        <v>847.42545354370804</v>
      </c>
      <c r="AI20">
        <v>554.06537059156904</v>
      </c>
      <c r="AJ20">
        <v>132.44395531253201</v>
      </c>
      <c r="AK20">
        <f t="shared" si="1"/>
        <v>21557.303400743796</v>
      </c>
      <c r="AL20">
        <f t="shared" si="2"/>
        <v>18280.592964802774</v>
      </c>
      <c r="AM20">
        <f t="shared" si="3"/>
        <v>5606.0232309161211</v>
      </c>
      <c r="AN20">
        <f t="shared" si="4"/>
        <v>2750.7329023380175</v>
      </c>
      <c r="AO20">
        <f t="shared" si="5"/>
        <v>2584.394921940454</v>
      </c>
      <c r="AP20">
        <f t="shared" si="6"/>
        <v>1689.7341520625585</v>
      </c>
      <c r="AQ20">
        <f t="shared" si="7"/>
        <v>403.91456749388487</v>
      </c>
      <c r="AS20" s="1">
        <v>44896</v>
      </c>
      <c r="AT20">
        <f t="shared" ref="AT20:AZ20" si="27">AVERAGE(AD56:AD61)</f>
        <v>3546.1647505010064</v>
      </c>
      <c r="AU20">
        <f t="shared" si="27"/>
        <v>3512.7381631655621</v>
      </c>
      <c r="AV20">
        <f t="shared" si="27"/>
        <v>2119.3510881644202</v>
      </c>
      <c r="AW20">
        <f t="shared" si="27"/>
        <v>1210.7515693541363</v>
      </c>
      <c r="AX20">
        <f t="shared" si="27"/>
        <v>941.15736036238479</v>
      </c>
      <c r="AY20">
        <f t="shared" si="27"/>
        <v>745.02737447760921</v>
      </c>
      <c r="AZ20">
        <f t="shared" si="27"/>
        <v>238.46892574262833</v>
      </c>
      <c r="BB20">
        <v>33</v>
      </c>
      <c r="BC20">
        <f t="shared" si="8"/>
        <v>1.0095158209302231</v>
      </c>
      <c r="BD20">
        <f t="shared" si="9"/>
        <v>1.6732313821455398</v>
      </c>
      <c r="BE20">
        <f t="shared" si="10"/>
        <v>2.9288954400386809</v>
      </c>
      <c r="BF20">
        <f t="shared" si="11"/>
        <v>3.7678765526899616</v>
      </c>
      <c r="BG20">
        <f t="shared" si="12"/>
        <v>4.7597777906985907</v>
      </c>
      <c r="BH20">
        <f t="shared" si="14"/>
        <v>14.8705527961671</v>
      </c>
    </row>
    <row r="21" spans="1:60" x14ac:dyDescent="0.2">
      <c r="A21" s="2" t="s">
        <v>18</v>
      </c>
      <c r="B21" s="2">
        <v>14740</v>
      </c>
      <c r="C21" s="2"/>
      <c r="D21" s="2" t="s">
        <v>71</v>
      </c>
      <c r="E21" s="2"/>
      <c r="F21" s="2"/>
      <c r="G21" s="2"/>
      <c r="H21" s="2"/>
      <c r="I21" s="2"/>
      <c r="J21" s="2"/>
      <c r="K21" s="2"/>
      <c r="L21" s="2"/>
      <c r="M21" s="2">
        <v>0</v>
      </c>
      <c r="N21" s="2">
        <v>7</v>
      </c>
      <c r="O21" s="10">
        <v>14733</v>
      </c>
      <c r="P21" s="2">
        <v>0</v>
      </c>
      <c r="Q21" s="2">
        <v>0</v>
      </c>
      <c r="R21" s="2">
        <v>0</v>
      </c>
      <c r="S21" s="2"/>
      <c r="T21" s="2"/>
      <c r="U21" s="2"/>
      <c r="AB21" s="1">
        <v>44593</v>
      </c>
      <c r="AC21" t="s">
        <v>8</v>
      </c>
      <c r="AD21">
        <v>7554.1627512333698</v>
      </c>
      <c r="AE21">
        <v>4726.5986280447232</v>
      </c>
      <c r="AF21">
        <v>2560</v>
      </c>
      <c r="AG21">
        <v>1593.22789937474</v>
      </c>
      <c r="AH21">
        <v>1382.5485444179301</v>
      </c>
      <c r="AI21">
        <v>1016.92201242719</v>
      </c>
      <c r="AJ21">
        <v>243.796610359299</v>
      </c>
      <c r="AK21">
        <f t="shared" si="1"/>
        <v>23037.943658830995</v>
      </c>
      <c r="AL21">
        <f t="shared" si="2"/>
        <v>14414.716293082714</v>
      </c>
      <c r="AM21">
        <f t="shared" si="3"/>
        <v>7807.2365805168974</v>
      </c>
      <c r="AN21">
        <f t="shared" si="4"/>
        <v>4858.8699754291274</v>
      </c>
      <c r="AO21">
        <f t="shared" si="5"/>
        <v>4216.3607696562722</v>
      </c>
      <c r="AP21">
        <f t="shared" si="6"/>
        <v>3101.3088808415696</v>
      </c>
      <c r="AQ21">
        <f t="shared" si="7"/>
        <v>743.50695882935327</v>
      </c>
      <c r="AS21" s="1">
        <v>44927</v>
      </c>
      <c r="AT21">
        <f t="shared" ref="AT21:AZ21" si="28">AVERAGE(AD62:AD63)</f>
        <v>2827.4833745538599</v>
      </c>
      <c r="AU21">
        <f t="shared" si="28"/>
        <v>3051.3645738220976</v>
      </c>
      <c r="AV21">
        <f t="shared" si="28"/>
        <v>1398.7671768754649</v>
      </c>
      <c r="AW21">
        <f t="shared" si="28"/>
        <v>1376.0563427840598</v>
      </c>
      <c r="AX21">
        <f t="shared" si="28"/>
        <v>1017.7295560445234</v>
      </c>
      <c r="AY21">
        <f t="shared" si="28"/>
        <v>637.32672608254302</v>
      </c>
      <c r="AZ21">
        <f t="shared" si="28"/>
        <v>250.40340182868249</v>
      </c>
      <c r="BB21">
        <v>34</v>
      </c>
      <c r="BC21">
        <f t="shared" si="8"/>
        <v>0.92662915431707749</v>
      </c>
      <c r="BD21">
        <f t="shared" si="9"/>
        <v>2.0214110119954558</v>
      </c>
      <c r="BE21">
        <f t="shared" si="10"/>
        <v>2.0547729672414787</v>
      </c>
      <c r="BF21">
        <f t="shared" si="11"/>
        <v>2.7782266494677335</v>
      </c>
      <c r="BG21">
        <f t="shared" si="12"/>
        <v>4.4364738819813123</v>
      </c>
      <c r="BH21">
        <f t="shared" si="14"/>
        <v>11.291713107349588</v>
      </c>
    </row>
    <row r="22" spans="1:60" x14ac:dyDescent="0.2">
      <c r="A22" s="2" t="s">
        <v>19</v>
      </c>
      <c r="B22" s="2">
        <v>9540</v>
      </c>
      <c r="C22" s="2"/>
      <c r="D22" s="2" t="s">
        <v>70</v>
      </c>
      <c r="E22" s="2"/>
      <c r="F22" s="2"/>
      <c r="G22" s="2"/>
      <c r="H22" s="2"/>
      <c r="I22" s="2"/>
      <c r="J22" s="2"/>
      <c r="K22" s="2"/>
      <c r="L22" s="2">
        <v>1470</v>
      </c>
      <c r="M22" s="2">
        <v>819</v>
      </c>
      <c r="N22" s="2">
        <v>1394</v>
      </c>
      <c r="O22" s="10">
        <v>3022</v>
      </c>
      <c r="P22" s="2">
        <v>2835</v>
      </c>
      <c r="Q22" s="2">
        <v>0</v>
      </c>
      <c r="R22" s="2">
        <v>0</v>
      </c>
      <c r="S22" s="2"/>
      <c r="T22" s="2"/>
      <c r="U22" s="2"/>
      <c r="AB22" s="1">
        <v>44593</v>
      </c>
      <c r="AC22" t="s">
        <v>12</v>
      </c>
      <c r="AD22">
        <v>6703.9615487320698</v>
      </c>
      <c r="AE22">
        <v>4907.672896262502</v>
      </c>
      <c r="AF22">
        <v>2602.53166055363</v>
      </c>
      <c r="AG22">
        <v>1376.7877415606399</v>
      </c>
      <c r="AH22">
        <v>1437.8494357448801</v>
      </c>
      <c r="AI22">
        <v>797.45278308905301</v>
      </c>
      <c r="AJ22">
        <v>277.18235181638897</v>
      </c>
      <c r="AK22">
        <f t="shared" si="1"/>
        <v>20445.083530328022</v>
      </c>
      <c r="AL22">
        <f t="shared" si="2"/>
        <v>14966.938812856219</v>
      </c>
      <c r="AM22">
        <f t="shared" si="3"/>
        <v>7936.9454618076907</v>
      </c>
      <c r="AN22">
        <f t="shared" si="4"/>
        <v>4198.7920388747943</v>
      </c>
      <c r="AO22">
        <f t="shared" si="5"/>
        <v>4385.0119968839881</v>
      </c>
      <c r="AP22">
        <f t="shared" si="6"/>
        <v>2431.9931794405711</v>
      </c>
      <c r="AQ22">
        <f t="shared" si="7"/>
        <v>845.32351428695961</v>
      </c>
    </row>
    <row r="23" spans="1:60" x14ac:dyDescent="0.2">
      <c r="A23" s="2" t="s">
        <v>20</v>
      </c>
      <c r="B23" s="2">
        <v>9534</v>
      </c>
      <c r="C23" s="2"/>
      <c r="D23" s="2" t="s">
        <v>74</v>
      </c>
      <c r="E23" s="2"/>
      <c r="F23" s="2"/>
      <c r="G23" s="2"/>
      <c r="H23" s="2"/>
      <c r="I23" s="2"/>
      <c r="J23" s="2" t="s">
        <v>75</v>
      </c>
      <c r="K23" s="2">
        <v>28</v>
      </c>
      <c r="L23" s="2">
        <v>1307</v>
      </c>
      <c r="M23" s="10">
        <v>8199</v>
      </c>
      <c r="N23" s="2"/>
      <c r="O23" s="2"/>
      <c r="P23" s="2"/>
      <c r="Q23" s="2"/>
      <c r="R23" s="2"/>
      <c r="S23" s="2"/>
      <c r="T23" s="2"/>
      <c r="U23" s="2"/>
      <c r="AB23" s="1">
        <v>44621</v>
      </c>
      <c r="AC23" t="s">
        <v>11</v>
      </c>
      <c r="AD23">
        <v>5038.9920527027698</v>
      </c>
      <c r="AE23">
        <v>4998.5107112993255</v>
      </c>
      <c r="AF23">
        <v>2560</v>
      </c>
      <c r="AG23">
        <v>1015.28559954209</v>
      </c>
      <c r="AH23">
        <v>983.25386327993897</v>
      </c>
      <c r="AI23">
        <v>466.23105615509297</v>
      </c>
      <c r="AJ23">
        <v>161.017380278415</v>
      </c>
      <c r="AK23">
        <f t="shared" si="1"/>
        <v>15367.423079216796</v>
      </c>
      <c r="AL23">
        <f t="shared" si="2"/>
        <v>15243.967059906889</v>
      </c>
      <c r="AM23">
        <f t="shared" si="3"/>
        <v>7807.2365805168974</v>
      </c>
      <c r="AN23">
        <f t="shared" si="4"/>
        <v>3096.318309537905</v>
      </c>
      <c r="AO23">
        <f t="shared" si="5"/>
        <v>2998.631066145977</v>
      </c>
      <c r="AP23">
        <f t="shared" si="6"/>
        <v>1421.8656861668244</v>
      </c>
      <c r="AQ23">
        <f t="shared" si="7"/>
        <v>491.05499273775075</v>
      </c>
      <c r="AV23" s="49" t="s">
        <v>123</v>
      </c>
    </row>
    <row r="24" spans="1:60" x14ac:dyDescent="0.2">
      <c r="A24" s="2" t="s">
        <v>21</v>
      </c>
      <c r="B24" s="2">
        <v>9533</v>
      </c>
      <c r="C24" s="2"/>
      <c r="D24" s="2" t="s">
        <v>74</v>
      </c>
      <c r="E24" s="2"/>
      <c r="F24" s="2"/>
      <c r="G24" s="2"/>
      <c r="H24" s="2"/>
      <c r="I24" s="2"/>
      <c r="J24" s="2" t="s">
        <v>75</v>
      </c>
      <c r="K24" s="2">
        <v>181</v>
      </c>
      <c r="L24" s="2">
        <v>1481</v>
      </c>
      <c r="M24" s="10">
        <v>7871</v>
      </c>
      <c r="N24" s="2"/>
      <c r="O24" s="2"/>
      <c r="P24" s="2"/>
      <c r="Q24" s="2"/>
      <c r="R24" s="2"/>
      <c r="S24" s="2"/>
      <c r="T24" s="2"/>
      <c r="U24" s="2"/>
      <c r="AB24" s="1">
        <v>44621</v>
      </c>
      <c r="AC24" t="s">
        <v>16</v>
      </c>
      <c r="AD24">
        <v>4138.3718646493198</v>
      </c>
      <c r="AE24">
        <v>3861.7508835753038</v>
      </c>
      <c r="AF24">
        <v>1673.4021985648801</v>
      </c>
      <c r="AG24">
        <v>892.80790131061497</v>
      </c>
      <c r="AH24">
        <v>798.04007284706699</v>
      </c>
      <c r="AI24">
        <v>505.71993468395601</v>
      </c>
      <c r="AJ24">
        <v>153.09961021031901</v>
      </c>
      <c r="AK24">
        <f t="shared" si="1"/>
        <v>12620.800080262539</v>
      </c>
      <c r="AL24">
        <f t="shared" si="2"/>
        <v>11777.188579333033</v>
      </c>
      <c r="AM24">
        <f t="shared" si="3"/>
        <v>5103.3776791223181</v>
      </c>
      <c r="AN24">
        <f t="shared" si="4"/>
        <v>2722.7978540963882</v>
      </c>
      <c r="AO24">
        <f t="shared" si="5"/>
        <v>2433.7842380664028</v>
      </c>
      <c r="AP24">
        <f t="shared" si="6"/>
        <v>1542.294989672343</v>
      </c>
      <c r="AQ24">
        <f t="shared" si="7"/>
        <v>466.90815519409415</v>
      </c>
      <c r="AS24" s="1">
        <v>43952</v>
      </c>
      <c r="AT24">
        <f t="shared" ref="AT24:AT42" si="29">($AT3/2515)*7670</f>
        <v>2205.0058672788505</v>
      </c>
      <c r="AU24">
        <f t="shared" ref="AU24:AZ36" si="30">(AU3/2515)*7670</f>
        <v>805.66738833411546</v>
      </c>
      <c r="AV24">
        <f t="shared" si="30"/>
        <v>131.74001934331241</v>
      </c>
      <c r="AW24">
        <f t="shared" si="30"/>
        <v>126.85840872528159</v>
      </c>
      <c r="AX24">
        <f t="shared" si="30"/>
        <v>112.42322303602154</v>
      </c>
      <c r="AY24">
        <f t="shared" si="30"/>
        <v>219.91032900386656</v>
      </c>
      <c r="AZ24">
        <f t="shared" si="30"/>
        <v>0</v>
      </c>
    </row>
    <row r="25" spans="1:60" x14ac:dyDescent="0.2">
      <c r="A25" s="2" t="s">
        <v>22</v>
      </c>
      <c r="B25" s="2">
        <v>19171</v>
      </c>
      <c r="C25" s="2"/>
      <c r="D25" s="2" t="s">
        <v>76</v>
      </c>
      <c r="E25" s="2"/>
      <c r="F25" s="2"/>
      <c r="G25" s="2"/>
      <c r="H25" s="2"/>
      <c r="I25" s="2"/>
      <c r="J25" s="2">
        <v>7625</v>
      </c>
      <c r="K25" s="10">
        <v>11546</v>
      </c>
      <c r="L25" s="2" t="s">
        <v>75</v>
      </c>
      <c r="M25" s="2" t="s">
        <v>75</v>
      </c>
      <c r="N25" s="2"/>
      <c r="O25" s="2"/>
      <c r="P25" s="2"/>
      <c r="Q25" s="2"/>
      <c r="R25" s="2"/>
      <c r="S25" s="2"/>
      <c r="T25" s="2"/>
      <c r="U25" s="2"/>
      <c r="AB25" s="1">
        <v>44652</v>
      </c>
      <c r="AC25" t="s">
        <v>6</v>
      </c>
      <c r="AD25">
        <v>2708.3748817956298</v>
      </c>
      <c r="AE25">
        <v>2171.919287133961</v>
      </c>
      <c r="AF25">
        <v>1416.29868010632</v>
      </c>
      <c r="AG25">
        <v>574.56008893445903</v>
      </c>
      <c r="AH25">
        <v>498.76305969553999</v>
      </c>
      <c r="AI25">
        <v>315.71203052748098</v>
      </c>
      <c r="AJ25">
        <v>82.297981634162497</v>
      </c>
      <c r="AK25">
        <f t="shared" si="1"/>
        <v>8259.7357230109264</v>
      </c>
      <c r="AL25">
        <f t="shared" si="2"/>
        <v>6623.7061361103306</v>
      </c>
      <c r="AM25">
        <f t="shared" si="3"/>
        <v>4319.288618853072</v>
      </c>
      <c r="AN25">
        <f t="shared" si="4"/>
        <v>1752.2369312633405</v>
      </c>
      <c r="AO25">
        <f t="shared" si="5"/>
        <v>1521.0785955724818</v>
      </c>
      <c r="AP25">
        <f t="shared" si="6"/>
        <v>962.82754439195992</v>
      </c>
      <c r="AQ25">
        <f t="shared" si="7"/>
        <v>250.98430184255523</v>
      </c>
      <c r="AS25" s="1">
        <v>44105</v>
      </c>
      <c r="AT25">
        <f t="shared" si="29"/>
        <v>1601.6681743949516</v>
      </c>
      <c r="AU25">
        <f t="shared" si="30"/>
        <v>1206.4330496493246</v>
      </c>
      <c r="AV25">
        <f t="shared" si="30"/>
        <v>140.31574163845559</v>
      </c>
      <c r="AW25">
        <f t="shared" si="30"/>
        <v>150.05177493559125</v>
      </c>
      <c r="AX25">
        <f t="shared" si="30"/>
        <v>140.37990288317948</v>
      </c>
      <c r="AY25">
        <f t="shared" si="30"/>
        <v>194.59177752202652</v>
      </c>
      <c r="AZ25">
        <f t="shared" si="30"/>
        <v>0</v>
      </c>
    </row>
    <row r="26" spans="1:60" x14ac:dyDescent="0.2">
      <c r="A26" s="2" t="s">
        <v>23</v>
      </c>
      <c r="B26" s="2">
        <v>10510</v>
      </c>
      <c r="C26" s="2"/>
      <c r="D26" s="2" t="s">
        <v>77</v>
      </c>
      <c r="E26" s="2"/>
      <c r="F26" s="2"/>
      <c r="G26" s="2"/>
      <c r="H26" s="2"/>
      <c r="I26" s="2"/>
      <c r="J26" s="2" t="s">
        <v>75</v>
      </c>
      <c r="K26" s="2" t="s">
        <v>75</v>
      </c>
      <c r="L26" s="10">
        <v>8505</v>
      </c>
      <c r="M26" s="2">
        <v>2005</v>
      </c>
      <c r="N26" s="2"/>
      <c r="O26" s="2"/>
      <c r="P26" s="2"/>
      <c r="Q26" s="2"/>
      <c r="R26" s="2"/>
      <c r="S26" s="2"/>
      <c r="T26" s="2"/>
      <c r="U26" s="2"/>
      <c r="AB26" s="1">
        <v>44652</v>
      </c>
      <c r="AC26" t="s">
        <v>7</v>
      </c>
      <c r="AD26">
        <v>4671.7038078940795</v>
      </c>
      <c r="AE26">
        <v>3350.4772002363957</v>
      </c>
      <c r="AF26">
        <v>2560</v>
      </c>
      <c r="AG26">
        <v>874.39841109006102</v>
      </c>
      <c r="AH26">
        <v>857.92780812142701</v>
      </c>
      <c r="AI26">
        <v>556.20486255836897</v>
      </c>
      <c r="AJ26">
        <v>141.72803618873701</v>
      </c>
      <c r="AK26">
        <f t="shared" si="1"/>
        <v>14247.303461847949</v>
      </c>
      <c r="AL26">
        <f t="shared" si="2"/>
        <v>10217.956312450558</v>
      </c>
      <c r="AM26">
        <f t="shared" si="3"/>
        <v>7807.2365805168974</v>
      </c>
      <c r="AN26">
        <f t="shared" si="4"/>
        <v>2666.6543988313192</v>
      </c>
      <c r="AO26">
        <f t="shared" si="5"/>
        <v>2616.4239714876121</v>
      </c>
      <c r="AP26">
        <f t="shared" si="6"/>
        <v>1696.258964541825</v>
      </c>
      <c r="AQ26">
        <f t="shared" si="7"/>
        <v>432.22824555372284</v>
      </c>
      <c r="AS26" s="1">
        <v>44287</v>
      </c>
      <c r="AT26">
        <f t="shared" si="29"/>
        <v>5239.4407706196798</v>
      </c>
      <c r="AU26">
        <f t="shared" si="30"/>
        <v>3242.4608558018617</v>
      </c>
      <c r="AV26">
        <f t="shared" si="30"/>
        <v>685.00485581514204</v>
      </c>
      <c r="AW26">
        <f t="shared" si="30"/>
        <v>575.67051362021743</v>
      </c>
      <c r="AX26">
        <f t="shared" si="30"/>
        <v>463.97886529391837</v>
      </c>
      <c r="AY26">
        <f t="shared" si="30"/>
        <v>268.78644367255629</v>
      </c>
      <c r="AZ26">
        <f t="shared" si="30"/>
        <v>0</v>
      </c>
    </row>
    <row r="27" spans="1:60" x14ac:dyDescent="0.2">
      <c r="A27" s="2" t="s">
        <v>25</v>
      </c>
      <c r="B27" s="2">
        <v>14311</v>
      </c>
      <c r="C27" s="2"/>
      <c r="D27" s="2" t="s">
        <v>74</v>
      </c>
      <c r="E27" s="2"/>
      <c r="F27" s="2"/>
      <c r="G27" s="2"/>
      <c r="H27" s="2"/>
      <c r="I27" s="2"/>
      <c r="J27" s="2" t="s">
        <v>75</v>
      </c>
      <c r="K27" s="2">
        <v>209</v>
      </c>
      <c r="L27" s="2">
        <v>1783</v>
      </c>
      <c r="M27" s="10">
        <v>12319</v>
      </c>
      <c r="N27" s="2"/>
      <c r="O27" s="2"/>
      <c r="P27" s="2"/>
      <c r="Q27" s="2"/>
      <c r="R27" s="2"/>
      <c r="S27" s="2"/>
      <c r="T27" s="2"/>
      <c r="U27" s="2"/>
      <c r="AB27" s="1">
        <v>44652</v>
      </c>
      <c r="AC27" t="s">
        <v>10</v>
      </c>
      <c r="AD27">
        <v>3984.8724795611502</v>
      </c>
      <c r="AE27">
        <v>3678.4064311169714</v>
      </c>
      <c r="AF27">
        <v>2469.6756621003601</v>
      </c>
      <c r="AG27">
        <v>752.11539949792802</v>
      </c>
      <c r="AH27">
        <v>870.31792145156396</v>
      </c>
      <c r="AI27">
        <v>585.60058309803196</v>
      </c>
      <c r="AJ27">
        <v>139.566268657493</v>
      </c>
      <c r="AK27">
        <f t="shared" si="1"/>
        <v>12152.67273090816</v>
      </c>
      <c r="AL27">
        <f t="shared" si="2"/>
        <v>11218.042674619153</v>
      </c>
      <c r="AM27">
        <f t="shared" si="3"/>
        <v>7531.7742856102441</v>
      </c>
      <c r="AN27">
        <f t="shared" si="4"/>
        <v>2293.7276795821504</v>
      </c>
      <c r="AO27">
        <f t="shared" si="5"/>
        <v>2654.2101222797201</v>
      </c>
      <c r="AP27">
        <f t="shared" si="6"/>
        <v>1785.9071460683519</v>
      </c>
      <c r="AQ27">
        <f t="shared" si="7"/>
        <v>425.63549924571419</v>
      </c>
      <c r="AS27" s="1">
        <v>44440</v>
      </c>
      <c r="AT27">
        <f t="shared" si="29"/>
        <v>6170.9386089645159</v>
      </c>
      <c r="AU27">
        <f t="shared" si="30"/>
        <v>5670.9752941574852</v>
      </c>
      <c r="AV27">
        <f t="shared" si="30"/>
        <v>857.16640123068817</v>
      </c>
      <c r="AW27">
        <f t="shared" si="30"/>
        <v>778.46953409845332</v>
      </c>
      <c r="AX27">
        <f t="shared" si="30"/>
        <v>747.36615038680566</v>
      </c>
      <c r="AY27">
        <f t="shared" si="30"/>
        <v>477.71372275961011</v>
      </c>
      <c r="AZ27">
        <f t="shared" si="30"/>
        <v>118.50490988593742</v>
      </c>
    </row>
    <row r="28" spans="1:60" x14ac:dyDescent="0.2">
      <c r="A28" s="2" t="s">
        <v>26</v>
      </c>
      <c r="B28" s="2">
        <v>14375</v>
      </c>
      <c r="C28" s="2"/>
      <c r="D28" s="2" t="s">
        <v>78</v>
      </c>
      <c r="E28" s="2"/>
      <c r="F28" s="2"/>
      <c r="G28" s="2"/>
      <c r="H28" s="2"/>
      <c r="I28" s="2"/>
      <c r="J28" s="2"/>
      <c r="K28" s="2"/>
      <c r="L28" s="2"/>
      <c r="M28" s="2"/>
      <c r="N28" s="2">
        <v>28</v>
      </c>
      <c r="O28" s="2">
        <v>292</v>
      </c>
      <c r="P28" s="2">
        <v>736</v>
      </c>
      <c r="Q28" s="2">
        <v>1681</v>
      </c>
      <c r="R28" s="10">
        <v>11638</v>
      </c>
      <c r="S28" s="2"/>
      <c r="T28" s="2"/>
      <c r="U28" s="2"/>
      <c r="AB28" s="1">
        <v>44652</v>
      </c>
      <c r="AC28" t="s">
        <v>15</v>
      </c>
      <c r="AD28">
        <v>2799.2753154011398</v>
      </c>
      <c r="AE28">
        <v>2848.4155488407887</v>
      </c>
      <c r="AF28">
        <v>1147.45686167343</v>
      </c>
      <c r="AG28">
        <v>491.78307333274802</v>
      </c>
      <c r="AH28">
        <v>546.84270933457503</v>
      </c>
      <c r="AI28">
        <v>293.01351297991698</v>
      </c>
      <c r="AJ28">
        <v>104.032260483652</v>
      </c>
      <c r="AK28">
        <f t="shared" si="1"/>
        <v>8536.9549380225599</v>
      </c>
      <c r="AL28">
        <f t="shared" si="2"/>
        <v>8686.8179958683304</v>
      </c>
      <c r="AM28">
        <f t="shared" si="3"/>
        <v>3499.4012441491882</v>
      </c>
      <c r="AN28">
        <f t="shared" si="4"/>
        <v>1499.7917186728339</v>
      </c>
      <c r="AO28">
        <f t="shared" si="5"/>
        <v>1667.7071891038531</v>
      </c>
      <c r="AP28">
        <f t="shared" si="6"/>
        <v>893.60383481350425</v>
      </c>
      <c r="AQ28">
        <f t="shared" si="7"/>
        <v>317.26737093821504</v>
      </c>
      <c r="AS28" s="1">
        <v>44470</v>
      </c>
      <c r="AT28">
        <f t="shared" si="29"/>
        <v>7611.4290358313074</v>
      </c>
      <c r="AU28">
        <f t="shared" si="30"/>
        <v>4808.8284056427083</v>
      </c>
      <c r="AV28">
        <f t="shared" si="30"/>
        <v>1840.7671503177207</v>
      </c>
      <c r="AW28">
        <f t="shared" si="30"/>
        <v>1124.1179164940022</v>
      </c>
      <c r="AX28">
        <f t="shared" si="30"/>
        <v>1127.1303913887043</v>
      </c>
      <c r="AY28">
        <f t="shared" si="30"/>
        <v>630.40514922859995</v>
      </c>
      <c r="AZ28">
        <f t="shared" si="30"/>
        <v>189.04436350238061</v>
      </c>
    </row>
    <row r="29" spans="1:60" x14ac:dyDescent="0.2">
      <c r="A29" s="2" t="s">
        <v>27</v>
      </c>
      <c r="B29" s="2">
        <v>9837</v>
      </c>
      <c r="C29" s="2"/>
      <c r="D29" s="2" t="s">
        <v>79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>
        <v>8</v>
      </c>
      <c r="R29" s="10">
        <v>9829</v>
      </c>
      <c r="S29" s="2"/>
      <c r="T29" s="2"/>
      <c r="U29" s="2"/>
      <c r="AB29" s="1">
        <v>44652</v>
      </c>
      <c r="AC29" t="s">
        <v>26</v>
      </c>
      <c r="AD29">
        <v>4448.2711968866197</v>
      </c>
      <c r="AE29">
        <v>3901.2190276091351</v>
      </c>
      <c r="AF29">
        <v>1555.49949672617</v>
      </c>
      <c r="AG29">
        <v>715.82437198550895</v>
      </c>
      <c r="AH29">
        <v>712.52818255766294</v>
      </c>
      <c r="AI29">
        <v>384.72318356622401</v>
      </c>
      <c r="AJ29">
        <v>141.078226113965</v>
      </c>
      <c r="AK29">
        <f t="shared" si="1"/>
        <v>13565.900628278479</v>
      </c>
      <c r="AL29">
        <f t="shared" si="2"/>
        <v>11897.554648811954</v>
      </c>
      <c r="AM29">
        <f t="shared" si="3"/>
        <v>4743.8095983656958</v>
      </c>
      <c r="AN29">
        <f t="shared" si="4"/>
        <v>2183.0508680432818</v>
      </c>
      <c r="AO29">
        <f t="shared" si="5"/>
        <v>2172.998473247425</v>
      </c>
      <c r="AP29">
        <f t="shared" si="6"/>
        <v>1173.2909812934147</v>
      </c>
      <c r="AQ29">
        <f t="shared" si="7"/>
        <v>430.24651860600858</v>
      </c>
      <c r="AS29" s="1">
        <v>44501</v>
      </c>
      <c r="AT29">
        <f t="shared" si="29"/>
        <v>5309.5652845667246</v>
      </c>
      <c r="AU29">
        <f t="shared" si="30"/>
        <v>4155.1126037268541</v>
      </c>
      <c r="AV29">
        <f t="shared" si="30"/>
        <v>956.63093200742708</v>
      </c>
      <c r="AW29">
        <f t="shared" si="30"/>
        <v>682.70041233945142</v>
      </c>
      <c r="AX29">
        <f t="shared" si="30"/>
        <v>671.3538640309007</v>
      </c>
      <c r="AY29">
        <f t="shared" si="30"/>
        <v>341.3677272262612</v>
      </c>
      <c r="AZ29">
        <f t="shared" si="30"/>
        <v>95.598687695293407</v>
      </c>
    </row>
    <row r="30" spans="1:60" x14ac:dyDescent="0.2">
      <c r="A30" s="2" t="s">
        <v>28</v>
      </c>
      <c r="B30" s="2">
        <v>9857</v>
      </c>
      <c r="C30" s="2"/>
      <c r="D30" s="2" t="s">
        <v>80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10">
        <v>7715</v>
      </c>
      <c r="S30" s="2">
        <v>2142</v>
      </c>
      <c r="T30" s="2"/>
      <c r="U30" s="2"/>
      <c r="AB30" s="1">
        <v>44652</v>
      </c>
      <c r="AC30" t="s">
        <v>27</v>
      </c>
      <c r="AD30">
        <v>5250.8957849971102</v>
      </c>
      <c r="AE30">
        <v>4427.6689250341542</v>
      </c>
      <c r="AF30">
        <v>1313.6498267305899</v>
      </c>
      <c r="AG30">
        <v>958.40357249631802</v>
      </c>
      <c r="AH30">
        <v>981.79853850589905</v>
      </c>
      <c r="AI30">
        <v>582.79297106542799</v>
      </c>
      <c r="AJ30">
        <v>191.06080623418501</v>
      </c>
      <c r="AK30">
        <f t="shared" si="1"/>
        <v>16013.666270746653</v>
      </c>
      <c r="AL30">
        <f t="shared" si="2"/>
        <v>13503.069842947101</v>
      </c>
      <c r="AM30">
        <f t="shared" si="3"/>
        <v>4006.2402270471666</v>
      </c>
      <c r="AN30">
        <f t="shared" si="4"/>
        <v>2922.8450898794272</v>
      </c>
      <c r="AO30">
        <f t="shared" si="5"/>
        <v>2994.1927595786265</v>
      </c>
      <c r="AP30">
        <f t="shared" si="6"/>
        <v>1777.3447666289592</v>
      </c>
      <c r="AQ30">
        <f t="shared" si="7"/>
        <v>582.67848263069538</v>
      </c>
      <c r="AS30" s="1">
        <v>44531</v>
      </c>
      <c r="AT30">
        <f t="shared" si="29"/>
        <v>10717.423597187453</v>
      </c>
      <c r="AU30">
        <f t="shared" si="30"/>
        <v>8301.6652852308998</v>
      </c>
      <c r="AV30">
        <f t="shared" si="30"/>
        <v>2595.1887364084823</v>
      </c>
      <c r="AW30">
        <f t="shared" si="30"/>
        <v>1410.1201512233781</v>
      </c>
      <c r="AX30">
        <f t="shared" si="30"/>
        <v>1352.5788193544595</v>
      </c>
      <c r="AY30">
        <f t="shared" si="30"/>
        <v>809.50098811693647</v>
      </c>
      <c r="AZ30">
        <f t="shared" si="30"/>
        <v>224.17517218314856</v>
      </c>
    </row>
    <row r="31" spans="1:60" x14ac:dyDescent="0.2">
      <c r="A31" s="2" t="s">
        <v>29</v>
      </c>
      <c r="B31" s="2">
        <v>14825</v>
      </c>
      <c r="C31" s="2"/>
      <c r="D31" s="2" t="s">
        <v>81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>
        <v>1</v>
      </c>
      <c r="R31" s="2">
        <v>3796</v>
      </c>
      <c r="S31" s="10">
        <v>11028</v>
      </c>
      <c r="T31" s="2"/>
      <c r="U31" s="2"/>
      <c r="AB31" s="1">
        <v>44652</v>
      </c>
      <c r="AC31" t="s">
        <v>28</v>
      </c>
      <c r="AD31">
        <v>6547.83482065725</v>
      </c>
      <c r="AE31">
        <v>4806.7557759559513</v>
      </c>
      <c r="AF31">
        <v>1499.60106722415</v>
      </c>
      <c r="AG31">
        <v>1097.4079551730399</v>
      </c>
      <c r="AH31">
        <v>1079.5803995497399</v>
      </c>
      <c r="AI31">
        <v>712.09416101615898</v>
      </c>
      <c r="AJ31">
        <v>229.31289542069899</v>
      </c>
      <c r="AK31">
        <f t="shared" si="1"/>
        <v>19968.943568366245</v>
      </c>
      <c r="AL31">
        <f t="shared" si="2"/>
        <v>14659.17169048992</v>
      </c>
      <c r="AM31">
        <f t="shared" si="3"/>
        <v>4573.3360578963138</v>
      </c>
      <c r="AN31">
        <f t="shared" si="4"/>
        <v>3346.7670044442211</v>
      </c>
      <c r="AO31">
        <f t="shared" si="5"/>
        <v>3292.3982761616321</v>
      </c>
      <c r="AP31">
        <f t="shared" si="6"/>
        <v>2171.6748369757215</v>
      </c>
      <c r="AQ31">
        <f t="shared" si="7"/>
        <v>699.33594746590904</v>
      </c>
      <c r="AS31" s="1">
        <v>44562</v>
      </c>
      <c r="AT31">
        <f t="shared" si="29"/>
        <v>15086.680703966384</v>
      </c>
      <c r="AU31">
        <f t="shared" si="30"/>
        <v>11903.604240468105</v>
      </c>
      <c r="AV31">
        <f t="shared" si="30"/>
        <v>5278.2463913418469</v>
      </c>
      <c r="AW31">
        <f t="shared" si="30"/>
        <v>2274.9584595694932</v>
      </c>
      <c r="AX31">
        <f t="shared" si="30"/>
        <v>2377.1638199037184</v>
      </c>
      <c r="AY31">
        <f t="shared" si="30"/>
        <v>1521.4897830273858</v>
      </c>
      <c r="AZ31">
        <f t="shared" si="30"/>
        <v>418.91545288618136</v>
      </c>
    </row>
    <row r="32" spans="1:60" x14ac:dyDescent="0.2">
      <c r="A32" s="2" t="s">
        <v>30</v>
      </c>
      <c r="B32" s="2">
        <v>9531</v>
      </c>
      <c r="C32" s="2"/>
      <c r="D32" s="2" t="s">
        <v>81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>
        <v>14</v>
      </c>
      <c r="P32" s="2">
        <v>29</v>
      </c>
      <c r="Q32" s="2">
        <v>265</v>
      </c>
      <c r="R32" s="2">
        <v>1728</v>
      </c>
      <c r="S32" s="10">
        <v>7495</v>
      </c>
      <c r="T32" s="2"/>
      <c r="U32" s="2"/>
      <c r="AB32" s="1">
        <v>44652</v>
      </c>
      <c r="AC32" t="s">
        <v>31</v>
      </c>
      <c r="AD32">
        <v>4813.1987416598504</v>
      </c>
      <c r="AE32">
        <v>4074.5109398990044</v>
      </c>
      <c r="AF32">
        <v>1392.73998861618</v>
      </c>
      <c r="AG32">
        <v>801.87370478744401</v>
      </c>
      <c r="AH32">
        <v>918.64044482001202</v>
      </c>
      <c r="AI32">
        <v>594.48122226709995</v>
      </c>
      <c r="AJ32">
        <v>181.33534162031501</v>
      </c>
      <c r="AK32">
        <f t="shared" si="1"/>
        <v>14678.820814525268</v>
      </c>
      <c r="AL32">
        <f t="shared" si="2"/>
        <v>12426.043303787421</v>
      </c>
      <c r="AM32">
        <f t="shared" si="3"/>
        <v>4247.4416352628632</v>
      </c>
      <c r="AN32">
        <f t="shared" si="4"/>
        <v>2445.475672254352</v>
      </c>
      <c r="AO32">
        <f t="shared" si="5"/>
        <v>2801.5794082582474</v>
      </c>
      <c r="AP32">
        <f t="shared" si="6"/>
        <v>1812.9904472320702</v>
      </c>
      <c r="AQ32">
        <f t="shared" si="7"/>
        <v>553.01871579634826</v>
      </c>
      <c r="AS32" s="1">
        <v>44593</v>
      </c>
      <c r="AT32">
        <f t="shared" si="29"/>
        <v>21741.513594579508</v>
      </c>
      <c r="AU32">
        <f t="shared" si="30"/>
        <v>14690.827552969466</v>
      </c>
      <c r="AV32">
        <f t="shared" si="30"/>
        <v>7872.0910211622941</v>
      </c>
      <c r="AW32">
        <f t="shared" si="30"/>
        <v>4528.8310071519609</v>
      </c>
      <c r="AX32">
        <f t="shared" si="30"/>
        <v>4300.6863832701292</v>
      </c>
      <c r="AY32">
        <f t="shared" si="30"/>
        <v>2766.6510301410704</v>
      </c>
      <c r="AZ32">
        <f t="shared" si="30"/>
        <v>794.41523655815638</v>
      </c>
    </row>
    <row r="33" spans="1:52" x14ac:dyDescent="0.2">
      <c r="A33" s="2" t="s">
        <v>31</v>
      </c>
      <c r="B33" s="2">
        <v>14366</v>
      </c>
      <c r="C33" s="2"/>
      <c r="D33" s="2" t="s">
        <v>81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>
        <v>587</v>
      </c>
      <c r="R33" s="10">
        <v>13742</v>
      </c>
      <c r="S33" s="2">
        <v>37</v>
      </c>
      <c r="T33" s="2"/>
      <c r="U33" s="2"/>
      <c r="AB33" s="1">
        <v>44682</v>
      </c>
      <c r="AC33" t="s">
        <v>29</v>
      </c>
      <c r="AD33">
        <v>6487.4982655807598</v>
      </c>
      <c r="AE33">
        <v>8503.992497173349</v>
      </c>
      <c r="AF33">
        <v>2560</v>
      </c>
      <c r="AG33">
        <v>1632.7058972090699</v>
      </c>
      <c r="AH33">
        <v>1367.65364413114</v>
      </c>
      <c r="AI33">
        <v>1179.43115034687</v>
      </c>
      <c r="AJ33">
        <v>321.42953935192298</v>
      </c>
      <c r="AK33">
        <f t="shared" si="1"/>
        <v>19784.935068391424</v>
      </c>
      <c r="AL33">
        <f t="shared" si="2"/>
        <v>25934.641134520709</v>
      </c>
      <c r="AM33">
        <f t="shared" si="3"/>
        <v>7807.2365805168974</v>
      </c>
      <c r="AN33">
        <f t="shared" si="4"/>
        <v>4979.2660960610601</v>
      </c>
      <c r="AO33">
        <f t="shared" si="5"/>
        <v>4170.9357656007332</v>
      </c>
      <c r="AP33">
        <f t="shared" si="6"/>
        <v>3596.913289527035</v>
      </c>
      <c r="AQ33">
        <f t="shared" si="7"/>
        <v>980.26424128399583</v>
      </c>
      <c r="AS33" s="1">
        <v>44621</v>
      </c>
      <c r="AT33">
        <f t="shared" si="29"/>
        <v>13994.111579739667</v>
      </c>
      <c r="AU33">
        <f t="shared" si="30"/>
        <v>13510.577819619961</v>
      </c>
      <c r="AV33">
        <f t="shared" si="30"/>
        <v>6455.3071298196073</v>
      </c>
      <c r="AW33">
        <f t="shared" si="30"/>
        <v>2909.5580818171466</v>
      </c>
      <c r="AX33">
        <f t="shared" si="30"/>
        <v>2716.2076521061899</v>
      </c>
      <c r="AY33">
        <f t="shared" si="30"/>
        <v>1482.0803379195836</v>
      </c>
      <c r="AZ33">
        <f t="shared" si="30"/>
        <v>478.98157396592245</v>
      </c>
    </row>
    <row r="34" spans="1:52" x14ac:dyDescent="0.2">
      <c r="A34" s="2" t="s">
        <v>32</v>
      </c>
      <c r="B34" s="2">
        <v>14330</v>
      </c>
      <c r="C34" s="2"/>
      <c r="D34" s="2" t="s">
        <v>81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>
        <v>43</v>
      </c>
      <c r="R34" s="2">
        <v>4727</v>
      </c>
      <c r="S34" s="10">
        <v>9560</v>
      </c>
      <c r="T34" s="2"/>
      <c r="U34" s="2"/>
      <c r="AB34" s="1">
        <v>44682</v>
      </c>
      <c r="AC34" t="s">
        <v>30</v>
      </c>
      <c r="AD34">
        <v>4659.7833957741304</v>
      </c>
      <c r="AE34">
        <v>4125.8561394638964</v>
      </c>
      <c r="AF34">
        <v>1712.0549718452301</v>
      </c>
      <c r="AG34">
        <v>896.59191891365799</v>
      </c>
      <c r="AH34">
        <v>992.84810588596497</v>
      </c>
      <c r="AI34">
        <v>631.08899937902504</v>
      </c>
      <c r="AJ34">
        <v>187.68107040956701</v>
      </c>
      <c r="AK34">
        <f t="shared" si="1"/>
        <v>14210.949759676969</v>
      </c>
      <c r="AL34">
        <f t="shared" si="2"/>
        <v>12582.630850770611</v>
      </c>
      <c r="AM34">
        <f t="shared" si="3"/>
        <v>5221.2571109554328</v>
      </c>
      <c r="AN34">
        <f t="shared" si="4"/>
        <v>2734.3379793509966</v>
      </c>
      <c r="AO34">
        <f t="shared" si="5"/>
        <v>3027.8906449882115</v>
      </c>
      <c r="AP34">
        <f t="shared" si="6"/>
        <v>1924.633250591301</v>
      </c>
      <c r="AQ34">
        <f t="shared" si="7"/>
        <v>572.37129623911687</v>
      </c>
      <c r="AS34" s="1">
        <v>44652</v>
      </c>
      <c r="AT34">
        <f t="shared" si="29"/>
        <v>13427.999766963279</v>
      </c>
      <c r="AU34">
        <f t="shared" si="30"/>
        <v>11154.045325635596</v>
      </c>
      <c r="AV34">
        <f t="shared" si="30"/>
        <v>5091.066030962681</v>
      </c>
      <c r="AW34">
        <f t="shared" si="30"/>
        <v>2388.8186703713659</v>
      </c>
      <c r="AX34">
        <f t="shared" si="30"/>
        <v>2465.0735994612</v>
      </c>
      <c r="AY34">
        <f t="shared" si="30"/>
        <v>1534.2373152432258</v>
      </c>
      <c r="AZ34">
        <f t="shared" si="30"/>
        <v>461.42438525989616</v>
      </c>
    </row>
    <row r="35" spans="1:52" x14ac:dyDescent="0.2">
      <c r="A35" s="2" t="s">
        <v>33</v>
      </c>
      <c r="B35" s="2">
        <v>14320</v>
      </c>
      <c r="C35" s="2"/>
      <c r="D35" s="2" t="s">
        <v>82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>
        <v>2556</v>
      </c>
      <c r="S35" s="10">
        <v>11213</v>
      </c>
      <c r="T35" s="2">
        <v>551</v>
      </c>
      <c r="U35" s="2"/>
      <c r="AB35" s="1">
        <v>44682</v>
      </c>
      <c r="AC35" t="s">
        <v>32</v>
      </c>
      <c r="AD35">
        <v>4326.92199896905</v>
      </c>
      <c r="AE35">
        <v>4318.7572978305489</v>
      </c>
      <c r="AF35">
        <v>1554.02913346792</v>
      </c>
      <c r="AG35">
        <v>802.66540304870796</v>
      </c>
      <c r="AH35">
        <v>841.046438652348</v>
      </c>
      <c r="AI35">
        <v>623.40246732172</v>
      </c>
      <c r="AJ35">
        <v>159.16026800269299</v>
      </c>
      <c r="AK35">
        <f t="shared" ref="AK35:AK59" si="31">(AD35/2515)*7670</f>
        <v>13195.821762263466</v>
      </c>
      <c r="AL35">
        <f t="shared" ref="AL35:AL59" si="32">(AE35/2515)*7670</f>
        <v>13170.921858592568</v>
      </c>
      <c r="AM35">
        <f t="shared" ref="AM35:AM59" si="33">(AF35/2515)*7670</f>
        <v>4739.3254289061415</v>
      </c>
      <c r="AN35">
        <f t="shared" ref="AN35:AN59" si="34">(AG35/2515)*7670</f>
        <v>2447.8901158582867</v>
      </c>
      <c r="AO35">
        <f t="shared" ref="AO35:AO59" si="35">(AH35/2515)*7670</f>
        <v>2564.9408288125287</v>
      </c>
      <c r="AP35">
        <f t="shared" ref="AP35:AP59" si="36">(AI35/2515)*7670</f>
        <v>1901.1916200228995</v>
      </c>
      <c r="AQ35">
        <f t="shared" ref="AQ35:AQ59" si="37">(AJ35/2515)*7670</f>
        <v>485.39135410761634</v>
      </c>
      <c r="AS35" s="1">
        <v>44682</v>
      </c>
      <c r="AT35">
        <f t="shared" si="29"/>
        <v>15157.889000460964</v>
      </c>
      <c r="AU35">
        <f t="shared" si="30"/>
        <v>14579.482291684892</v>
      </c>
      <c r="AV35">
        <f t="shared" si="30"/>
        <v>4726.6319548925667</v>
      </c>
      <c r="AW35">
        <f t="shared" si="30"/>
        <v>2956.970955205185</v>
      </c>
      <c r="AX35">
        <f t="shared" si="30"/>
        <v>2970.792024034401</v>
      </c>
      <c r="AY35">
        <f t="shared" si="30"/>
        <v>2018.3865399484976</v>
      </c>
      <c r="AZ35">
        <f t="shared" si="30"/>
        <v>618.76734369494113</v>
      </c>
    </row>
    <row r="36" spans="1:52" x14ac:dyDescent="0.2">
      <c r="A36" s="2" t="s">
        <v>34</v>
      </c>
      <c r="B36" s="2">
        <v>9873</v>
      </c>
      <c r="C36" s="2"/>
      <c r="D36" s="2" t="s">
        <v>81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>
        <v>6</v>
      </c>
      <c r="R36" s="2">
        <v>116</v>
      </c>
      <c r="S36" s="10">
        <v>9751</v>
      </c>
      <c r="T36" s="2"/>
      <c r="U36" s="2"/>
      <c r="AB36" s="1">
        <v>44682</v>
      </c>
      <c r="AC36" t="s">
        <v>33</v>
      </c>
      <c r="AD36">
        <v>3782.3362186510599</v>
      </c>
      <c r="AE36">
        <v>4031.5921729334332</v>
      </c>
      <c r="AF36">
        <v>1428.1291803443501</v>
      </c>
      <c r="AG36">
        <v>709.80603212371602</v>
      </c>
      <c r="AH36">
        <v>738.08449008827199</v>
      </c>
      <c r="AI36">
        <v>587.74456301244095</v>
      </c>
      <c r="AJ36">
        <v>159.492907483078</v>
      </c>
      <c r="AK36">
        <f t="shared" si="31"/>
        <v>11534.997533619733</v>
      </c>
      <c r="AL36">
        <f t="shared" si="32"/>
        <v>12295.153863379495</v>
      </c>
      <c r="AM36">
        <f t="shared" si="33"/>
        <v>4355.3681165968846</v>
      </c>
      <c r="AN36">
        <f t="shared" si="34"/>
        <v>2164.6967261983705</v>
      </c>
      <c r="AO36">
        <f t="shared" si="35"/>
        <v>2250.9375900505152</v>
      </c>
      <c r="AP36">
        <f t="shared" si="36"/>
        <v>1792.4456454494721</v>
      </c>
      <c r="AQ36">
        <f t="shared" si="37"/>
        <v>486.40580532612654</v>
      </c>
      <c r="AS36" s="1">
        <v>44713</v>
      </c>
      <c r="AT36">
        <f t="shared" si="29"/>
        <v>11552.168134059599</v>
      </c>
      <c r="AU36">
        <f t="shared" si="30"/>
        <v>9875.3065884950174</v>
      </c>
      <c r="AV36">
        <f t="shared" si="30"/>
        <v>4181.8122370998935</v>
      </c>
      <c r="AW36">
        <f t="shared" si="30"/>
        <v>2394.1571247741276</v>
      </c>
      <c r="AX36">
        <f t="shared" si="30"/>
        <v>2098.4472907716145</v>
      </c>
      <c r="AY36">
        <f t="shared" si="30"/>
        <v>1312.3910663100364</v>
      </c>
      <c r="AZ36">
        <f t="shared" si="30"/>
        <v>484.64211881958374</v>
      </c>
    </row>
    <row r="37" spans="1:52" x14ac:dyDescent="0.2">
      <c r="A37" s="2" t="s">
        <v>35</v>
      </c>
      <c r="B37" s="2">
        <v>9870</v>
      </c>
      <c r="C37" s="2"/>
      <c r="D37" s="2" t="s">
        <v>83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>
        <v>4</v>
      </c>
      <c r="R37" s="2">
        <v>116</v>
      </c>
      <c r="S37" s="10">
        <v>9395</v>
      </c>
      <c r="T37" s="2">
        <v>355</v>
      </c>
      <c r="U37" s="2"/>
      <c r="AB37" s="1">
        <v>44682</v>
      </c>
      <c r="AC37" t="s">
        <v>34</v>
      </c>
      <c r="AD37">
        <v>7041.1165251209304</v>
      </c>
      <c r="AE37">
        <v>5396.7881801141211</v>
      </c>
      <c r="AF37">
        <v>1672.5666703720301</v>
      </c>
      <c r="AG37">
        <v>1234.09277562128</v>
      </c>
      <c r="AH37">
        <v>1237.1445291953301</v>
      </c>
      <c r="AI37">
        <v>737.00546931020403</v>
      </c>
      <c r="AJ37">
        <v>276.47901746953102</v>
      </c>
      <c r="AK37">
        <f t="shared" si="31"/>
        <v>21473.30566508053</v>
      </c>
      <c r="AL37">
        <f t="shared" si="32"/>
        <v>16458.594569175075</v>
      </c>
      <c r="AM37">
        <f t="shared" si="33"/>
        <v>5100.8295672976028</v>
      </c>
      <c r="AN37">
        <f t="shared" si="34"/>
        <v>3763.6149459305038</v>
      </c>
      <c r="AO37">
        <f t="shared" si="35"/>
        <v>3772.9218842656787</v>
      </c>
      <c r="AP37">
        <f t="shared" si="36"/>
        <v>2247.6468984529879</v>
      </c>
      <c r="AQ37">
        <f t="shared" si="37"/>
        <v>843.1785542708958</v>
      </c>
      <c r="AS37" s="1">
        <v>44743</v>
      </c>
      <c r="AT37">
        <f t="shared" si="29"/>
        <v>11835.396511499597</v>
      </c>
      <c r="AU37">
        <f t="shared" ref="AU37:AV42" si="38">(AU16/2515)*7670</f>
        <v>11326.459478475521</v>
      </c>
      <c r="AV37">
        <f t="shared" si="38"/>
        <v>4548.9815425907318</v>
      </c>
      <c r="AW37">
        <v>3249.9510958253804</v>
      </c>
      <c r="AX37">
        <v>2478.2209122245731</v>
      </c>
      <c r="AY37">
        <f t="shared" ref="AY37:AZ41" si="39">(AY16/2515)*7670</f>
        <v>1594.4296721430046</v>
      </c>
      <c r="AZ37">
        <f t="shared" si="39"/>
        <v>675.77517360527895</v>
      </c>
    </row>
    <row r="38" spans="1:52" x14ac:dyDescent="0.2">
      <c r="A38" s="2" t="s">
        <v>36</v>
      </c>
      <c r="B38" s="2">
        <v>14326</v>
      </c>
      <c r="C38" s="2"/>
      <c r="D38" s="2" t="s">
        <v>84</v>
      </c>
      <c r="E38" s="2"/>
      <c r="F38" s="2"/>
      <c r="G38" s="2"/>
      <c r="H38" s="2"/>
      <c r="I38" s="2"/>
      <c r="J38" s="2"/>
      <c r="K38" s="2"/>
      <c r="L38" s="2"/>
      <c r="M38" s="2"/>
      <c r="N38" s="2">
        <v>102</v>
      </c>
      <c r="O38" s="2">
        <v>43</v>
      </c>
      <c r="P38" s="2">
        <v>0</v>
      </c>
      <c r="Q38" s="2">
        <v>20</v>
      </c>
      <c r="R38" s="2">
        <v>808</v>
      </c>
      <c r="S38" s="2">
        <v>3210</v>
      </c>
      <c r="T38" s="10">
        <v>10143</v>
      </c>
      <c r="U38" s="2"/>
      <c r="AB38" s="1">
        <v>44682</v>
      </c>
      <c r="AC38" t="s">
        <v>35</v>
      </c>
      <c r="AD38">
        <v>5638.4886683227896</v>
      </c>
      <c r="AE38">
        <v>4187.7733574462209</v>
      </c>
      <c r="AF38">
        <v>1530.6378945138199</v>
      </c>
      <c r="AG38">
        <v>1138.9174523607001</v>
      </c>
      <c r="AH38">
        <v>1188.35358232677</v>
      </c>
      <c r="AI38">
        <v>691.12843389716204</v>
      </c>
      <c r="AJ38">
        <v>257.33986908497701</v>
      </c>
      <c r="AK38">
        <f t="shared" si="31"/>
        <v>17195.70898053113</v>
      </c>
      <c r="AL38">
        <f t="shared" si="32"/>
        <v>12771.45990123758</v>
      </c>
      <c r="AM38">
        <f t="shared" si="33"/>
        <v>4667.9891256147112</v>
      </c>
      <c r="AN38">
        <f t="shared" si="34"/>
        <v>3473.3585922888947</v>
      </c>
      <c r="AO38">
        <f t="shared" si="35"/>
        <v>3624.1240463007261</v>
      </c>
      <c r="AP38">
        <f t="shared" si="36"/>
        <v>2107.735621467687</v>
      </c>
      <c r="AQ38">
        <f t="shared" si="37"/>
        <v>784.80985919752436</v>
      </c>
      <c r="AS38" s="1">
        <v>44774</v>
      </c>
      <c r="AT38">
        <f t="shared" si="29"/>
        <v>10530.927554424159</v>
      </c>
      <c r="AU38">
        <f t="shared" si="38"/>
        <v>11571.777170174211</v>
      </c>
      <c r="AV38">
        <f t="shared" si="38"/>
        <v>6215.2302794638035</v>
      </c>
      <c r="AW38">
        <v>5119.3719700864203</v>
      </c>
      <c r="AX38">
        <v>3685.5025394227614</v>
      </c>
      <c r="AY38">
        <f t="shared" si="39"/>
        <v>2317.519012756562</v>
      </c>
      <c r="AZ38">
        <f t="shared" si="39"/>
        <v>730.52609742462096</v>
      </c>
    </row>
    <row r="39" spans="1:52" x14ac:dyDescent="0.2">
      <c r="A39" s="2" t="s">
        <v>37</v>
      </c>
      <c r="B39" s="2">
        <v>9553</v>
      </c>
      <c r="C39" s="2"/>
      <c r="D39" s="2" t="s">
        <v>84</v>
      </c>
      <c r="E39" s="2"/>
      <c r="F39" s="2"/>
      <c r="G39" s="2"/>
      <c r="H39" s="2"/>
      <c r="I39" s="2"/>
      <c r="J39" s="2"/>
      <c r="K39" s="2"/>
      <c r="L39" s="2"/>
      <c r="M39" s="2"/>
      <c r="N39" s="2">
        <v>15</v>
      </c>
      <c r="O39" s="2">
        <v>14</v>
      </c>
      <c r="P39" s="2">
        <v>0</v>
      </c>
      <c r="Q39" s="2">
        <v>20</v>
      </c>
      <c r="R39" s="2">
        <v>1143</v>
      </c>
      <c r="S39" s="10">
        <v>4402</v>
      </c>
      <c r="T39" s="2">
        <v>3959</v>
      </c>
      <c r="U39" s="2"/>
      <c r="AB39" s="1">
        <v>44682</v>
      </c>
      <c r="AC39" t="s">
        <v>38</v>
      </c>
      <c r="AD39">
        <v>3149.7508913607999</v>
      </c>
      <c r="AE39">
        <v>3362.1861775593911</v>
      </c>
      <c r="AF39">
        <v>1015.83074507814</v>
      </c>
      <c r="AG39">
        <v>583.20941826735395</v>
      </c>
      <c r="AH39">
        <v>600.82320415824097</v>
      </c>
      <c r="AI39">
        <v>343.029907182871</v>
      </c>
      <c r="AJ39">
        <v>115.266430876302</v>
      </c>
      <c r="AK39">
        <f t="shared" si="31"/>
        <v>9605.8009291202125</v>
      </c>
      <c r="AL39">
        <f t="shared" si="32"/>
        <v>10253.665201542954</v>
      </c>
      <c r="AM39">
        <f t="shared" si="33"/>
        <v>3097.980840854606</v>
      </c>
      <c r="AN39">
        <f t="shared" si="34"/>
        <v>1778.614806405807</v>
      </c>
      <c r="AO39">
        <f t="shared" si="35"/>
        <v>1832.3316007529654</v>
      </c>
      <c r="AP39">
        <f t="shared" si="36"/>
        <v>1046.1389217068074</v>
      </c>
      <c r="AQ39">
        <f t="shared" si="37"/>
        <v>351.52824048558102</v>
      </c>
      <c r="AS39" s="1">
        <v>44835</v>
      </c>
      <c r="AT39">
        <f t="shared" si="29"/>
        <v>13640.815521219243</v>
      </c>
      <c r="AU39">
        <f t="shared" si="38"/>
        <v>12404.77067205103</v>
      </c>
      <c r="AV39">
        <f t="shared" si="38"/>
        <v>6843.5144819236375</v>
      </c>
      <c r="AW39">
        <v>4634.8876962336481</v>
      </c>
      <c r="AX39">
        <v>3676.2655865778465</v>
      </c>
      <c r="AY39">
        <f t="shared" si="39"/>
        <v>2296.295983239891</v>
      </c>
      <c r="AZ39">
        <f t="shared" si="39"/>
        <v>736.99016839112244</v>
      </c>
    </row>
    <row r="40" spans="1:52" x14ac:dyDescent="0.2">
      <c r="A40" s="2" t="s">
        <v>38</v>
      </c>
      <c r="B40" s="2">
        <v>14388</v>
      </c>
      <c r="C40" s="2"/>
      <c r="D40" s="2" t="s">
        <v>85</v>
      </c>
      <c r="E40" s="2"/>
      <c r="F40" s="2"/>
      <c r="G40" s="2"/>
      <c r="H40" s="2"/>
      <c r="I40" s="2"/>
      <c r="J40" s="2">
        <v>52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490</v>
      </c>
      <c r="R40" s="2">
        <v>378</v>
      </c>
      <c r="S40" s="10">
        <v>11287</v>
      </c>
      <c r="T40" s="2">
        <v>2179</v>
      </c>
      <c r="U40" s="2"/>
      <c r="AB40" s="1">
        <v>44682</v>
      </c>
      <c r="AC40" t="s">
        <v>37</v>
      </c>
      <c r="AD40">
        <v>4676.3891326056901</v>
      </c>
      <c r="AE40">
        <v>4318.0585723551858</v>
      </c>
      <c r="AF40">
        <v>925.68685841220497</v>
      </c>
      <c r="AG40">
        <v>758.75890150744704</v>
      </c>
      <c r="AH40">
        <v>827.04933327668596</v>
      </c>
      <c r="AI40">
        <v>501.81531773272798</v>
      </c>
      <c r="AJ40">
        <v>146.30591103017099</v>
      </c>
      <c r="AK40">
        <f t="shared" si="31"/>
        <v>14261.592305004231</v>
      </c>
      <c r="AL40">
        <f t="shared" si="32"/>
        <v>13168.79095426015</v>
      </c>
      <c r="AM40">
        <f t="shared" si="33"/>
        <v>2823.0688683982553</v>
      </c>
      <c r="AN40">
        <f t="shared" si="34"/>
        <v>2313.9883795475621</v>
      </c>
      <c r="AO40">
        <f t="shared" si="35"/>
        <v>2522.2538315038491</v>
      </c>
      <c r="AP40">
        <f t="shared" si="36"/>
        <v>1530.3870723697908</v>
      </c>
      <c r="AQ40">
        <f t="shared" si="37"/>
        <v>446.18939864867252</v>
      </c>
      <c r="AS40" s="1">
        <v>44866</v>
      </c>
      <c r="AT40">
        <f t="shared" si="29"/>
        <v>10996.100670094454</v>
      </c>
      <c r="AU40">
        <f t="shared" si="38"/>
        <v>11803.312029893952</v>
      </c>
      <c r="AV40">
        <f t="shared" si="38"/>
        <v>5661.14764947807</v>
      </c>
      <c r="AW40">
        <v>4608.9120718108843</v>
      </c>
      <c r="AX40">
        <v>3568.7589562630374</v>
      </c>
      <c r="AY40">
        <f t="shared" si="39"/>
        <v>2505.4014962833394</v>
      </c>
      <c r="AZ40">
        <f t="shared" si="39"/>
        <v>810.77735305649355</v>
      </c>
    </row>
    <row r="41" spans="1:52" x14ac:dyDescent="0.2">
      <c r="A41" s="2" t="s">
        <v>39</v>
      </c>
      <c r="B41" s="2">
        <v>9614</v>
      </c>
      <c r="C41" s="2"/>
      <c r="D41" s="2" t="s">
        <v>83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>
        <v>410</v>
      </c>
      <c r="R41" s="2">
        <v>70</v>
      </c>
      <c r="S41" s="2">
        <v>3902</v>
      </c>
      <c r="T41" s="10">
        <v>5232</v>
      </c>
      <c r="U41" s="2"/>
      <c r="AB41" s="1">
        <v>44713</v>
      </c>
      <c r="AC41" t="s">
        <v>36</v>
      </c>
      <c r="AD41">
        <v>5031.9867950450698</v>
      </c>
      <c r="AE41">
        <v>3946.9773180712264</v>
      </c>
      <c r="AF41">
        <v>1418.60631862166</v>
      </c>
      <c r="AG41">
        <v>908.37430595414605</v>
      </c>
      <c r="AH41">
        <v>874.69450864610405</v>
      </c>
      <c r="AI41">
        <v>492.928124063013</v>
      </c>
      <c r="AJ41">
        <v>196.89132477589601</v>
      </c>
      <c r="AK41">
        <f t="shared" si="31"/>
        <v>15346.059132403851</v>
      </c>
      <c r="AL41">
        <f t="shared" si="32"/>
        <v>12037.103789107876</v>
      </c>
      <c r="AM41">
        <f t="shared" si="33"/>
        <v>4326.3262281622792</v>
      </c>
      <c r="AN41">
        <f t="shared" si="34"/>
        <v>2770.2707461901791</v>
      </c>
      <c r="AO41">
        <f t="shared" si="35"/>
        <v>2667.5574080777806</v>
      </c>
      <c r="AP41">
        <f t="shared" si="36"/>
        <v>1503.2837819337217</v>
      </c>
      <c r="AQ41">
        <f t="shared" si="37"/>
        <v>600.45982545969082</v>
      </c>
      <c r="AS41" s="1">
        <v>44896</v>
      </c>
      <c r="AT41">
        <f t="shared" si="29"/>
        <v>10814.744984629313</v>
      </c>
      <c r="AU41">
        <f t="shared" si="38"/>
        <v>10712.803861423405</v>
      </c>
      <c r="AV41">
        <f t="shared" si="38"/>
        <v>6463.3888056545138</v>
      </c>
      <c r="AW41">
        <v>4580.9841738280156</v>
      </c>
      <c r="AX41">
        <v>3533.6670401540728</v>
      </c>
      <c r="AY41">
        <f t="shared" si="39"/>
        <v>2272.1113169953328</v>
      </c>
      <c r="AZ41">
        <f t="shared" si="39"/>
        <v>727.25910952125616</v>
      </c>
    </row>
    <row r="42" spans="1:52" x14ac:dyDescent="0.2">
      <c r="A42" s="2" t="s">
        <v>40</v>
      </c>
      <c r="B42" s="2">
        <v>9591</v>
      </c>
      <c r="C42" s="2"/>
      <c r="D42" s="2" t="s">
        <v>86</v>
      </c>
      <c r="E42" s="2"/>
      <c r="F42" s="2"/>
      <c r="G42" s="2"/>
      <c r="H42" s="2"/>
      <c r="I42" s="2"/>
      <c r="J42" s="2"/>
      <c r="K42" s="2"/>
      <c r="L42" s="2"/>
      <c r="M42" s="2">
        <v>111</v>
      </c>
      <c r="N42" s="2">
        <v>9</v>
      </c>
      <c r="O42" s="2"/>
      <c r="P42" s="2">
        <v>326</v>
      </c>
      <c r="Q42" s="2">
        <v>172</v>
      </c>
      <c r="R42" s="2">
        <v>241</v>
      </c>
      <c r="S42" s="2">
        <v>0</v>
      </c>
      <c r="T42" s="10">
        <v>8539</v>
      </c>
      <c r="U42" s="2">
        <v>193</v>
      </c>
      <c r="AB42" s="1">
        <v>44713</v>
      </c>
      <c r="AC42" t="s">
        <v>40</v>
      </c>
      <c r="AD42">
        <v>3121.6807079913101</v>
      </c>
      <c r="AE42">
        <v>2978.0846671147638</v>
      </c>
      <c r="AF42">
        <v>1346.41805614178</v>
      </c>
      <c r="AG42">
        <v>677.25248666499499</v>
      </c>
      <c r="AH42">
        <v>547.81161487074803</v>
      </c>
      <c r="AI42">
        <v>409.81963583999499</v>
      </c>
      <c r="AJ42">
        <v>140.51985867305399</v>
      </c>
      <c r="AK42">
        <f t="shared" si="31"/>
        <v>9520.1952406732998</v>
      </c>
      <c r="AL42">
        <f t="shared" si="32"/>
        <v>9082.2701378808106</v>
      </c>
      <c r="AM42">
        <f t="shared" si="33"/>
        <v>4106.1735549135001</v>
      </c>
      <c r="AN42">
        <f t="shared" si="34"/>
        <v>2065.4181203660087</v>
      </c>
      <c r="AO42">
        <f t="shared" si="35"/>
        <v>1670.662062051148</v>
      </c>
      <c r="AP42">
        <f t="shared" si="36"/>
        <v>1249.8276766969232</v>
      </c>
      <c r="AQ42">
        <f t="shared" si="37"/>
        <v>428.54366442239524</v>
      </c>
      <c r="AS42" s="1">
        <v>44927</v>
      </c>
      <c r="AT42">
        <f t="shared" si="29"/>
        <v>8622.9811064922887</v>
      </c>
      <c r="AU42">
        <f t="shared" si="38"/>
        <v>9305.752000483295</v>
      </c>
      <c r="AV42">
        <f t="shared" si="38"/>
        <v>4265.8227620814378</v>
      </c>
      <c r="AW42">
        <f>(AW21/2515)*7670</f>
        <v>4196.5614907171921</v>
      </c>
      <c r="AX42">
        <v>3395.2062699415646</v>
      </c>
      <c r="AY42">
        <f t="shared" ref="AY42:AZ42" si="40">(AY21/2515)*7670</f>
        <v>1943.6564568799622</v>
      </c>
      <c r="AZ42">
        <f t="shared" si="40"/>
        <v>763.65570259482888</v>
      </c>
    </row>
    <row r="43" spans="1:52" x14ac:dyDescent="0.2">
      <c r="A43" s="2" t="s">
        <v>41</v>
      </c>
      <c r="B43" s="2">
        <v>9565</v>
      </c>
      <c r="C43" s="2"/>
      <c r="D43" s="2" t="s">
        <v>86</v>
      </c>
      <c r="E43" s="2"/>
      <c r="F43" s="2"/>
      <c r="G43" s="2"/>
      <c r="H43" s="2"/>
      <c r="I43" s="2"/>
      <c r="J43" s="2"/>
      <c r="K43" s="2"/>
      <c r="L43" s="2"/>
      <c r="M43" s="2">
        <v>111</v>
      </c>
      <c r="N43" s="2">
        <v>9</v>
      </c>
      <c r="O43" s="2">
        <v>11</v>
      </c>
      <c r="P43" s="2">
        <v>72</v>
      </c>
      <c r="Q43" s="2">
        <v>401</v>
      </c>
      <c r="R43" s="2">
        <v>275</v>
      </c>
      <c r="S43" s="2">
        <v>14</v>
      </c>
      <c r="T43" s="10">
        <v>8432</v>
      </c>
      <c r="U43" s="2">
        <v>240</v>
      </c>
      <c r="AB43" s="1">
        <v>44713</v>
      </c>
      <c r="AC43" t="s">
        <v>41</v>
      </c>
      <c r="AD43">
        <v>3210.2319195815699</v>
      </c>
      <c r="AE43">
        <v>2789.3041439137351</v>
      </c>
      <c r="AF43">
        <v>1348.6357724228301</v>
      </c>
      <c r="AG43">
        <v>769.51212607978903</v>
      </c>
      <c r="AH43">
        <v>641.74222183801498</v>
      </c>
      <c r="AI43">
        <v>388.25492527420499</v>
      </c>
      <c r="AJ43">
        <v>139.33259575493</v>
      </c>
      <c r="AK43">
        <f t="shared" si="31"/>
        <v>9790.2500291016459</v>
      </c>
      <c r="AL43">
        <f t="shared" si="32"/>
        <v>8506.5458384963604</v>
      </c>
      <c r="AM43">
        <f t="shared" si="33"/>
        <v>4112.9369282238995</v>
      </c>
      <c r="AN43">
        <f t="shared" si="34"/>
        <v>2346.7825077661955</v>
      </c>
      <c r="AO43">
        <f t="shared" si="35"/>
        <v>1957.1224021859146</v>
      </c>
      <c r="AP43">
        <f t="shared" si="36"/>
        <v>1184.061740299464</v>
      </c>
      <c r="AQ43">
        <f t="shared" si="37"/>
        <v>424.92286657666523</v>
      </c>
    </row>
    <row r="44" spans="1:52" x14ac:dyDescent="0.2">
      <c r="A44" t="s">
        <v>61</v>
      </c>
      <c r="B44" s="2">
        <v>14321</v>
      </c>
      <c r="D44" t="s">
        <v>120</v>
      </c>
      <c r="N44">
        <v>0</v>
      </c>
      <c r="O44">
        <v>0</v>
      </c>
      <c r="P44">
        <v>109</v>
      </c>
      <c r="Q44">
        <v>191</v>
      </c>
      <c r="R44">
        <v>4963</v>
      </c>
      <c r="S44">
        <v>860</v>
      </c>
      <c r="T44">
        <v>870</v>
      </c>
      <c r="U44" s="5">
        <v>5277</v>
      </c>
      <c r="V44">
        <v>2051</v>
      </c>
      <c r="W44">
        <v>0</v>
      </c>
      <c r="X44">
        <v>0</v>
      </c>
      <c r="Y44">
        <v>0</v>
      </c>
      <c r="AB44" s="1">
        <v>44743</v>
      </c>
      <c r="AC44" t="s">
        <v>58</v>
      </c>
      <c r="AD44">
        <v>3469.92772142891</v>
      </c>
      <c r="AE44">
        <v>3907.244025278118</v>
      </c>
      <c r="AF44">
        <v>1710.1932474652499</v>
      </c>
      <c r="AG44">
        <v>1140.80314929114</v>
      </c>
      <c r="AH44">
        <v>880.94571247313502</v>
      </c>
      <c r="AI44">
        <v>583.02454107131905</v>
      </c>
      <c r="AJ44">
        <v>227.23359946546401</v>
      </c>
      <c r="AK44">
        <f t="shared" si="31"/>
        <v>10582.244780659936</v>
      </c>
      <c r="AL44">
        <f t="shared" si="32"/>
        <v>11915.929094983367</v>
      </c>
      <c r="AM44">
        <f t="shared" si="33"/>
        <v>5215.5794067826901</v>
      </c>
      <c r="AN44">
        <f t="shared" si="34"/>
        <v>3479.1094055916674</v>
      </c>
      <c r="AO44">
        <f t="shared" si="35"/>
        <v>2686.6217155741333</v>
      </c>
      <c r="AP44">
        <f t="shared" si="36"/>
        <v>1778.0509860902653</v>
      </c>
      <c r="AQ44">
        <f t="shared" si="37"/>
        <v>692.99471487081871</v>
      </c>
    </row>
    <row r="45" spans="1:52" x14ac:dyDescent="0.2">
      <c r="A45" t="s">
        <v>60</v>
      </c>
      <c r="B45" s="2">
        <v>9558</v>
      </c>
      <c r="D45" t="s">
        <v>120</v>
      </c>
      <c r="O45">
        <v>0</v>
      </c>
      <c r="P45">
        <v>13</v>
      </c>
      <c r="Q45">
        <v>0</v>
      </c>
      <c r="R45">
        <v>50</v>
      </c>
      <c r="S45">
        <v>486</v>
      </c>
      <c r="T45">
        <v>1714</v>
      </c>
      <c r="U45" s="5">
        <v>6328</v>
      </c>
      <c r="V45">
        <v>967</v>
      </c>
      <c r="W45">
        <v>0</v>
      </c>
      <c r="AB45" s="1">
        <v>44743</v>
      </c>
      <c r="AC45" t="s">
        <v>59</v>
      </c>
      <c r="AD45">
        <v>6721.5038978188004</v>
      </c>
      <c r="AE45">
        <v>3896.2132653258545</v>
      </c>
      <c r="AF45">
        <v>1667.27184364138</v>
      </c>
      <c r="AG45">
        <v>894.67469337389605</v>
      </c>
      <c r="AH45">
        <v>689.92974136426199</v>
      </c>
      <c r="AI45">
        <v>706.90211085080296</v>
      </c>
      <c r="AJ45">
        <v>344.05152199741502</v>
      </c>
      <c r="AK45">
        <f t="shared" si="31"/>
        <v>20498.582463725725</v>
      </c>
      <c r="AL45">
        <f t="shared" si="32"/>
        <v>11882.288566620002</v>
      </c>
      <c r="AM45">
        <f t="shared" si="33"/>
        <v>5084.6819247432941</v>
      </c>
      <c r="AN45">
        <f t="shared" si="34"/>
        <v>2728.4910131919614</v>
      </c>
      <c r="AO45">
        <f t="shared" si="35"/>
        <v>2104.0799667053238</v>
      </c>
      <c r="AP45">
        <f t="shared" si="36"/>
        <v>2155.8406322964843</v>
      </c>
      <c r="AQ45">
        <f t="shared" si="37"/>
        <v>1049.2545422346614</v>
      </c>
    </row>
    <row r="46" spans="1:52" x14ac:dyDescent="0.2">
      <c r="A46" t="s">
        <v>59</v>
      </c>
      <c r="B46" s="2">
        <v>14801</v>
      </c>
      <c r="D46" t="s">
        <v>119</v>
      </c>
      <c r="R46">
        <v>0</v>
      </c>
      <c r="S46">
        <v>0</v>
      </c>
      <c r="T46">
        <v>1</v>
      </c>
      <c r="U46">
        <v>2719</v>
      </c>
      <c r="V46" s="5">
        <v>12081</v>
      </c>
      <c r="W46">
        <v>0</v>
      </c>
      <c r="AB46" s="1">
        <v>44743</v>
      </c>
      <c r="AC46" t="s">
        <v>60</v>
      </c>
      <c r="AD46">
        <v>3134.4080112718102</v>
      </c>
      <c r="AE46">
        <v>3770.8251642215946</v>
      </c>
      <c r="AF46">
        <v>1421.2026692463101</v>
      </c>
      <c r="AG46">
        <v>602.19470435899905</v>
      </c>
      <c r="AH46">
        <v>470.06343055186801</v>
      </c>
      <c r="AI46">
        <v>403.76076036472699</v>
      </c>
      <c r="AJ46">
        <v>169.88516667143901</v>
      </c>
      <c r="AK46">
        <f t="shared" si="31"/>
        <v>9559.009720260352</v>
      </c>
      <c r="AL46">
        <f t="shared" si="32"/>
        <v>11499.892250329873</v>
      </c>
      <c r="AM46">
        <f t="shared" si="33"/>
        <v>4334.244323307832</v>
      </c>
      <c r="AN46">
        <f t="shared" si="34"/>
        <v>1836.5142673691939</v>
      </c>
      <c r="AO46">
        <f t="shared" si="35"/>
        <v>1433.5532852218003</v>
      </c>
      <c r="AP46">
        <f t="shared" si="36"/>
        <v>1231.349913319068</v>
      </c>
      <c r="AQ46">
        <f t="shared" si="37"/>
        <v>518.09909676737072</v>
      </c>
    </row>
    <row r="47" spans="1:52" x14ac:dyDescent="0.2">
      <c r="A47" t="s">
        <v>58</v>
      </c>
      <c r="B47" s="2">
        <v>14375</v>
      </c>
      <c r="D47" t="s">
        <v>119</v>
      </c>
      <c r="Q47">
        <v>0</v>
      </c>
      <c r="R47">
        <v>37</v>
      </c>
      <c r="S47">
        <v>388</v>
      </c>
      <c r="T47">
        <v>151</v>
      </c>
      <c r="U47" s="5">
        <v>11479</v>
      </c>
      <c r="V47">
        <v>2320</v>
      </c>
      <c r="W47">
        <v>0</v>
      </c>
      <c r="X47">
        <v>0</v>
      </c>
      <c r="Y47">
        <v>0</v>
      </c>
      <c r="AB47" s="1">
        <v>44743</v>
      </c>
      <c r="AC47" t="s">
        <v>61</v>
      </c>
      <c r="AD47">
        <v>2502.8934936650498</v>
      </c>
      <c r="AE47">
        <v>3134.1463888402027</v>
      </c>
      <c r="AF47">
        <v>1182.7533131697301</v>
      </c>
      <c r="AG47">
        <v>1022.21981099269</v>
      </c>
      <c r="AH47">
        <v>746.36558584690897</v>
      </c>
      <c r="AI47">
        <v>324.70613229338301</v>
      </c>
      <c r="AJ47">
        <v>120.604705912345</v>
      </c>
      <c r="AK47">
        <f t="shared" si="31"/>
        <v>7633.0787659685611</v>
      </c>
      <c r="AL47">
        <f t="shared" si="32"/>
        <v>9558.2118498625659</v>
      </c>
      <c r="AM47">
        <f t="shared" si="33"/>
        <v>3607.0448954321387</v>
      </c>
      <c r="AN47">
        <f t="shared" si="34"/>
        <v>3117.465586605937</v>
      </c>
      <c r="AO47">
        <f t="shared" si="35"/>
        <v>2276.1924626027003</v>
      </c>
      <c r="AP47">
        <f t="shared" si="36"/>
        <v>990.2568726402576</v>
      </c>
      <c r="AQ47">
        <f t="shared" si="37"/>
        <v>367.80838741458695</v>
      </c>
    </row>
    <row r="48" spans="1:52" x14ac:dyDescent="0.2">
      <c r="A48" t="s">
        <v>57</v>
      </c>
      <c r="B48" s="2">
        <v>9612</v>
      </c>
      <c r="D48" t="s">
        <v>119</v>
      </c>
      <c r="Q48">
        <v>0</v>
      </c>
      <c r="R48">
        <v>6</v>
      </c>
      <c r="S48">
        <v>482</v>
      </c>
      <c r="T48">
        <v>390</v>
      </c>
      <c r="U48" s="5">
        <v>5524</v>
      </c>
      <c r="V48">
        <v>3210</v>
      </c>
      <c r="W48">
        <v>0</v>
      </c>
      <c r="X48">
        <v>0</v>
      </c>
      <c r="AB48" s="1">
        <v>44743</v>
      </c>
      <c r="AC48" t="s">
        <v>56</v>
      </c>
      <c r="AD48">
        <v>3575.4534640954098</v>
      </c>
      <c r="AE48">
        <v>3861.353156572779</v>
      </c>
      <c r="AF48">
        <v>1476.65492361924</v>
      </c>
      <c r="AG48">
        <v>799.78629694574295</v>
      </c>
      <c r="AH48">
        <v>613.38328741227895</v>
      </c>
      <c r="AI48">
        <v>595.68117865292095</v>
      </c>
      <c r="AJ48">
        <v>246.161486799019</v>
      </c>
      <c r="AK48">
        <f t="shared" si="31"/>
        <v>10904.066826883418</v>
      </c>
      <c r="AL48">
        <f t="shared" si="32"/>
        <v>11775.975630581795</v>
      </c>
      <c r="AM48">
        <f t="shared" si="33"/>
        <v>4503.3571626877028</v>
      </c>
      <c r="AN48">
        <f t="shared" si="34"/>
        <v>2439.1097008245915</v>
      </c>
      <c r="AO48">
        <f t="shared" si="35"/>
        <v>1870.6361091261151</v>
      </c>
      <c r="AP48">
        <f t="shared" si="36"/>
        <v>1816.6499563689479</v>
      </c>
      <c r="AQ48">
        <f t="shared" si="37"/>
        <v>750.71912673895656</v>
      </c>
    </row>
    <row r="49" spans="1:43" x14ac:dyDescent="0.2">
      <c r="A49" t="s">
        <v>56</v>
      </c>
      <c r="B49" s="2">
        <v>19114</v>
      </c>
      <c r="D49" t="s">
        <v>118</v>
      </c>
      <c r="P49">
        <v>0</v>
      </c>
      <c r="Q49">
        <v>100</v>
      </c>
      <c r="R49">
        <v>4675</v>
      </c>
      <c r="S49">
        <v>3364</v>
      </c>
      <c r="T49">
        <v>1862</v>
      </c>
      <c r="U49" s="5">
        <v>6633</v>
      </c>
      <c r="V49">
        <v>2480</v>
      </c>
      <c r="W49">
        <v>0</v>
      </c>
      <c r="X49">
        <v>0</v>
      </c>
      <c r="AB49" s="1">
        <v>44774</v>
      </c>
      <c r="AC49" t="s">
        <v>57</v>
      </c>
      <c r="AD49">
        <v>2685.4293064303802</v>
      </c>
      <c r="AE49">
        <v>3509.6610651905112</v>
      </c>
      <c r="AF49">
        <v>1363.8785144379599</v>
      </c>
      <c r="AG49">
        <v>1227.4755554313899</v>
      </c>
      <c r="AH49">
        <v>893.11524060996703</v>
      </c>
      <c r="AI49">
        <v>456.17044654251998</v>
      </c>
      <c r="AJ49">
        <v>164.77211528477599</v>
      </c>
      <c r="AK49">
        <f t="shared" si="31"/>
        <v>8189.7585607638239</v>
      </c>
      <c r="AL49">
        <f t="shared" si="32"/>
        <v>10703.41963022315</v>
      </c>
      <c r="AM49">
        <f t="shared" si="33"/>
        <v>4159.4227458207361</v>
      </c>
      <c r="AN49">
        <f t="shared" si="34"/>
        <v>3743.4343976774398</v>
      </c>
      <c r="AO49">
        <f t="shared" si="35"/>
        <v>2723.7351473075337</v>
      </c>
      <c r="AP49">
        <f t="shared" si="36"/>
        <v>1391.1838270302699</v>
      </c>
      <c r="AQ49">
        <f t="shared" si="37"/>
        <v>502.50581480486358</v>
      </c>
    </row>
    <row r="50" spans="1:43" x14ac:dyDescent="0.2">
      <c r="A50" t="s">
        <v>55</v>
      </c>
      <c r="B50" s="2">
        <v>9453</v>
      </c>
      <c r="D50">
        <v>44774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 s="5">
        <v>9453</v>
      </c>
      <c r="W50">
        <v>0</v>
      </c>
      <c r="X50">
        <v>0</v>
      </c>
      <c r="AB50" s="1">
        <v>44774</v>
      </c>
      <c r="AC50" t="s">
        <v>54</v>
      </c>
      <c r="AD50">
        <v>4129.4807659872204</v>
      </c>
      <c r="AE50">
        <v>3928.9876040742301</v>
      </c>
      <c r="AF50">
        <v>2496.5935885008398</v>
      </c>
      <c r="AG50">
        <v>1438.64632212066</v>
      </c>
      <c r="AH50">
        <v>1089.208059645</v>
      </c>
      <c r="AI50">
        <v>1008.89675003759</v>
      </c>
      <c r="AJ50">
        <v>303.39879299048903</v>
      </c>
      <c r="AK50">
        <f t="shared" si="31"/>
        <v>12593.684880764205</v>
      </c>
      <c r="AL50">
        <f t="shared" si="32"/>
        <v>11982.240526142881</v>
      </c>
      <c r="AM50">
        <f t="shared" si="33"/>
        <v>7613.8659339170745</v>
      </c>
      <c r="AN50">
        <f t="shared" si="34"/>
        <v>4387.4422626900441</v>
      </c>
      <c r="AO50">
        <f t="shared" si="35"/>
        <v>3321.759768380577</v>
      </c>
      <c r="AP50">
        <f t="shared" si="36"/>
        <v>3076.8342237726902</v>
      </c>
      <c r="AQ50">
        <f t="shared" si="37"/>
        <v>925.2758418437578</v>
      </c>
    </row>
    <row r="51" spans="1:43" x14ac:dyDescent="0.2">
      <c r="A51" t="s">
        <v>54</v>
      </c>
      <c r="B51" s="2">
        <v>14280</v>
      </c>
      <c r="D51" t="s">
        <v>117</v>
      </c>
      <c r="P51">
        <v>0</v>
      </c>
      <c r="Q51">
        <v>0</v>
      </c>
      <c r="R51">
        <v>0</v>
      </c>
      <c r="S51">
        <v>0</v>
      </c>
      <c r="T51">
        <v>0</v>
      </c>
      <c r="U51">
        <v>45</v>
      </c>
      <c r="V51" s="5">
        <v>8858</v>
      </c>
      <c r="W51">
        <v>4234</v>
      </c>
      <c r="X51">
        <v>1143</v>
      </c>
      <c r="Y51">
        <v>0</v>
      </c>
      <c r="Z51">
        <v>0</v>
      </c>
      <c r="AB51" s="1">
        <v>44774</v>
      </c>
      <c r="AC51" t="s">
        <v>55</v>
      </c>
      <c r="AD51">
        <v>3498.1102872311299</v>
      </c>
      <c r="AE51">
        <v>4052.0924750163931</v>
      </c>
      <c r="AF51">
        <v>2117.1726797699798</v>
      </c>
      <c r="AG51">
        <v>1222.41988773097</v>
      </c>
      <c r="AH51">
        <v>905.09643083560695</v>
      </c>
      <c r="AI51">
        <v>711.90583159226605</v>
      </c>
      <c r="AJ51">
        <v>243.62667700768199</v>
      </c>
      <c r="AK51">
        <f t="shared" si="31"/>
        <v>10668.193202013028</v>
      </c>
      <c r="AL51">
        <f t="shared" si="32"/>
        <v>12357.67367132236</v>
      </c>
      <c r="AM51">
        <f t="shared" si="33"/>
        <v>6456.7453096762401</v>
      </c>
      <c r="AN51">
        <f t="shared" si="34"/>
        <v>3728.0161188455427</v>
      </c>
      <c r="AO51">
        <f t="shared" si="35"/>
        <v>2760.2742045761852</v>
      </c>
      <c r="AP51">
        <f t="shared" si="36"/>
        <v>2171.1004883947039</v>
      </c>
      <c r="AQ51">
        <f t="shared" si="37"/>
        <v>742.98871278287106</v>
      </c>
    </row>
    <row r="52" spans="1:43" x14ac:dyDescent="0.2">
      <c r="A52" t="s">
        <v>53</v>
      </c>
      <c r="B52" s="2">
        <v>9540</v>
      </c>
      <c r="D52" t="s">
        <v>116</v>
      </c>
      <c r="U52">
        <v>0</v>
      </c>
      <c r="V52" s="5">
        <v>5657</v>
      </c>
      <c r="W52">
        <v>2740</v>
      </c>
      <c r="X52">
        <v>1143</v>
      </c>
      <c r="Y52">
        <v>0</v>
      </c>
      <c r="AB52" s="1">
        <v>44774</v>
      </c>
      <c r="AC52" t="s">
        <v>53</v>
      </c>
      <c r="AD52">
        <v>3499.38266479808</v>
      </c>
      <c r="AE52">
        <v>3686.8440358952093</v>
      </c>
      <c r="AF52">
        <v>2174.27394107295</v>
      </c>
      <c r="AG52">
        <v>1731.4206842773001</v>
      </c>
      <c r="AH52">
        <v>1158.4644125782199</v>
      </c>
      <c r="AI52">
        <v>862.69336926321898</v>
      </c>
      <c r="AJ52">
        <v>246.36311094804199</v>
      </c>
      <c r="AK52">
        <f t="shared" si="31"/>
        <v>10672.073574155576</v>
      </c>
      <c r="AL52">
        <f t="shared" si="32"/>
        <v>11243.774853008452</v>
      </c>
      <c r="AM52">
        <f t="shared" si="33"/>
        <v>6630.8871284411644</v>
      </c>
      <c r="AN52">
        <f t="shared" si="34"/>
        <v>5280.3167588098977</v>
      </c>
      <c r="AO52">
        <f t="shared" si="35"/>
        <v>3532.9709918389449</v>
      </c>
      <c r="AP52">
        <f t="shared" si="36"/>
        <v>2630.9575118285843</v>
      </c>
      <c r="AQ52">
        <f t="shared" si="37"/>
        <v>751.33402026699093</v>
      </c>
    </row>
    <row r="53" spans="1:43" x14ac:dyDescent="0.2">
      <c r="A53" t="s">
        <v>52</v>
      </c>
      <c r="B53" s="2">
        <v>14373</v>
      </c>
      <c r="D53" t="s">
        <v>115</v>
      </c>
      <c r="R53">
        <v>0</v>
      </c>
      <c r="S53">
        <v>377</v>
      </c>
      <c r="T53">
        <v>539</v>
      </c>
      <c r="X53" s="5">
        <v>13457</v>
      </c>
      <c r="Y53">
        <v>0</v>
      </c>
      <c r="AB53" s="1">
        <v>44835</v>
      </c>
      <c r="AC53" t="s">
        <v>50</v>
      </c>
      <c r="AD53">
        <v>4369.3216333541604</v>
      </c>
      <c r="AE53">
        <v>4100.8338471668267</v>
      </c>
      <c r="AF53">
        <v>1622.77431306163</v>
      </c>
      <c r="AG53">
        <v>1276.59024315489</v>
      </c>
      <c r="AH53">
        <v>1049.8043450502801</v>
      </c>
      <c r="AI53">
        <v>849.72500054425495</v>
      </c>
      <c r="AJ53">
        <v>236.73124911139499</v>
      </c>
      <c r="AK53">
        <f t="shared" si="31"/>
        <v>13325.128003111893</v>
      </c>
      <c r="AL53">
        <f t="shared" si="32"/>
        <v>12506.320321180739</v>
      </c>
      <c r="AM53">
        <f t="shared" si="33"/>
        <v>4948.9777261163827</v>
      </c>
      <c r="AN53">
        <f t="shared" si="34"/>
        <v>3893.2195487069612</v>
      </c>
      <c r="AO53">
        <f t="shared" si="35"/>
        <v>3201.5901894773947</v>
      </c>
      <c r="AP53">
        <f t="shared" si="36"/>
        <v>2591.4078545425191</v>
      </c>
      <c r="AQ53">
        <f t="shared" si="37"/>
        <v>721.9597139898209</v>
      </c>
    </row>
    <row r="54" spans="1:43" x14ac:dyDescent="0.2">
      <c r="A54" t="s">
        <v>51</v>
      </c>
      <c r="B54" s="2">
        <v>14381</v>
      </c>
      <c r="D54" t="s">
        <v>114</v>
      </c>
      <c r="R54">
        <v>154</v>
      </c>
      <c r="S54">
        <v>695</v>
      </c>
      <c r="T54">
        <v>216</v>
      </c>
      <c r="U54">
        <v>170</v>
      </c>
      <c r="V54">
        <v>58</v>
      </c>
      <c r="W54">
        <v>371</v>
      </c>
      <c r="X54" s="5">
        <v>9776</v>
      </c>
      <c r="Y54">
        <v>2941</v>
      </c>
      <c r="AB54" s="1">
        <v>44835</v>
      </c>
      <c r="AC54" t="s">
        <v>51</v>
      </c>
      <c r="AD54">
        <v>4576.3500839512899</v>
      </c>
      <c r="AE54">
        <v>4034.2374019096642</v>
      </c>
      <c r="AF54">
        <v>2865.21497560537</v>
      </c>
      <c r="AG54">
        <v>1267.4615431741399</v>
      </c>
      <c r="AH54">
        <v>968.067639238212</v>
      </c>
      <c r="AI54">
        <v>656.19009667825503</v>
      </c>
      <c r="AJ54">
        <v>246.58824854275699</v>
      </c>
      <c r="AK54">
        <f t="shared" si="31"/>
        <v>13956.503039326597</v>
      </c>
      <c r="AL54">
        <f t="shared" si="32"/>
        <v>12303.221022921321</v>
      </c>
      <c r="AM54">
        <f t="shared" si="33"/>
        <v>8738.0512377308896</v>
      </c>
      <c r="AN54">
        <f t="shared" si="34"/>
        <v>3865.3797360420094</v>
      </c>
      <c r="AO54">
        <f t="shared" si="35"/>
        <v>2952.3176115137521</v>
      </c>
      <c r="AP54">
        <f t="shared" si="36"/>
        <v>2001.184111937263</v>
      </c>
      <c r="AQ54">
        <f t="shared" si="37"/>
        <v>752.02062279242386</v>
      </c>
    </row>
    <row r="55" spans="1:43" x14ac:dyDescent="0.2">
      <c r="A55" t="s">
        <v>50</v>
      </c>
      <c r="B55" s="2">
        <v>9550</v>
      </c>
      <c r="D55" t="s">
        <v>114</v>
      </c>
      <c r="R55">
        <v>130</v>
      </c>
      <c r="S55">
        <v>511</v>
      </c>
      <c r="T55">
        <v>55</v>
      </c>
      <c r="U55">
        <v>170</v>
      </c>
      <c r="V55">
        <v>19</v>
      </c>
      <c r="W55">
        <v>328</v>
      </c>
      <c r="X55">
        <v>1124</v>
      </c>
      <c r="Y55" s="5">
        <v>7213</v>
      </c>
      <c r="Z55">
        <v>0</v>
      </c>
      <c r="AB55" s="1">
        <v>44866</v>
      </c>
      <c r="AC55" t="s">
        <v>52</v>
      </c>
      <c r="AD55">
        <v>3605.6314452786901</v>
      </c>
      <c r="AE55">
        <v>3870.3167868557093</v>
      </c>
      <c r="AF55">
        <v>1856.2954808914401</v>
      </c>
      <c r="AG55">
        <v>1264.8969897212401</v>
      </c>
      <c r="AH55">
        <v>979.43123897440603</v>
      </c>
      <c r="AI55">
        <v>821.52343717765302</v>
      </c>
      <c r="AJ55">
        <v>265.85463402047998</v>
      </c>
      <c r="AK55">
        <f t="shared" si="31"/>
        <v>10996.100670094454</v>
      </c>
      <c r="AL55">
        <f t="shared" si="32"/>
        <v>11803.312029893952</v>
      </c>
      <c r="AM55">
        <f t="shared" si="33"/>
        <v>5661.14764947807</v>
      </c>
      <c r="AN55">
        <f t="shared" si="34"/>
        <v>3857.558612788036</v>
      </c>
      <c r="AO55">
        <f t="shared" si="35"/>
        <v>2986.9732019617077</v>
      </c>
      <c r="AP55">
        <f t="shared" si="36"/>
        <v>2505.4014962833394</v>
      </c>
      <c r="AQ55">
        <f t="shared" si="37"/>
        <v>810.77735305649355</v>
      </c>
    </row>
    <row r="56" spans="1:43" x14ac:dyDescent="0.2">
      <c r="A56" t="s">
        <v>49</v>
      </c>
      <c r="B56" s="2">
        <v>15812</v>
      </c>
      <c r="D56" t="s">
        <v>113</v>
      </c>
      <c r="T56">
        <v>161</v>
      </c>
      <c r="U56">
        <v>858</v>
      </c>
      <c r="V56">
        <v>566</v>
      </c>
      <c r="W56">
        <v>0</v>
      </c>
      <c r="X56">
        <v>0</v>
      </c>
      <c r="Y56">
        <v>5252</v>
      </c>
      <c r="Z56" s="5">
        <v>8975</v>
      </c>
      <c r="AB56" s="1">
        <v>44896</v>
      </c>
      <c r="AC56" t="s">
        <v>46</v>
      </c>
      <c r="AD56">
        <v>3773.6917811048002</v>
      </c>
      <c r="AE56">
        <v>3869.4235584888188</v>
      </c>
      <c r="AF56">
        <v>1967.49873168402</v>
      </c>
      <c r="AG56">
        <v>1453.8609458683</v>
      </c>
      <c r="AH56">
        <v>1105.5486478251701</v>
      </c>
      <c r="AI56">
        <v>875.82075936838805</v>
      </c>
      <c r="AJ56">
        <v>273.36535681985799</v>
      </c>
      <c r="AK56">
        <f t="shared" si="31"/>
        <v>11508.634576967721</v>
      </c>
      <c r="AL56">
        <f t="shared" si="32"/>
        <v>11800.587949745224</v>
      </c>
      <c r="AM56">
        <f t="shared" si="33"/>
        <v>6000.2844023922198</v>
      </c>
      <c r="AN56">
        <f t="shared" si="34"/>
        <v>4433.8423279562076</v>
      </c>
      <c r="AO56">
        <f t="shared" si="35"/>
        <v>3371.5936893912744</v>
      </c>
      <c r="AP56">
        <f t="shared" si="36"/>
        <v>2670.9921369206904</v>
      </c>
      <c r="AQ56">
        <f t="shared" si="37"/>
        <v>833.68281781642577</v>
      </c>
    </row>
    <row r="57" spans="1:43" x14ac:dyDescent="0.2">
      <c r="A57" t="s">
        <v>48</v>
      </c>
      <c r="B57" s="2">
        <v>10552</v>
      </c>
      <c r="D57" t="s">
        <v>112</v>
      </c>
      <c r="U57">
        <v>759</v>
      </c>
      <c r="V57">
        <v>305</v>
      </c>
      <c r="W57">
        <v>0</v>
      </c>
      <c r="X57">
        <v>0</v>
      </c>
      <c r="Y57">
        <v>1369</v>
      </c>
      <c r="Z57" s="5">
        <v>8119</v>
      </c>
      <c r="AB57" s="1">
        <v>44896</v>
      </c>
      <c r="AC57" t="s">
        <v>47</v>
      </c>
      <c r="AD57">
        <v>3603.8571780309599</v>
      </c>
      <c r="AE57">
        <v>3838.112329381197</v>
      </c>
      <c r="AF57">
        <v>2503.77951430959</v>
      </c>
      <c r="AG57">
        <v>1377.5551838797901</v>
      </c>
      <c r="AH57">
        <v>1104.8094715555301</v>
      </c>
      <c r="AI57">
        <v>918.17404211742803</v>
      </c>
      <c r="AJ57">
        <v>271.84072689501801</v>
      </c>
      <c r="AK57">
        <f t="shared" si="31"/>
        <v>10990.689684094419</v>
      </c>
      <c r="AL57">
        <f t="shared" si="32"/>
        <v>11705.098038311642</v>
      </c>
      <c r="AM57">
        <f t="shared" si="33"/>
        <v>7635.7808647135416</v>
      </c>
      <c r="AN57">
        <f t="shared" si="34"/>
        <v>4201.1325090886639</v>
      </c>
      <c r="AO57">
        <f t="shared" si="35"/>
        <v>3369.3394221991712</v>
      </c>
      <c r="AP57">
        <f t="shared" si="36"/>
        <v>2800.157019101659</v>
      </c>
      <c r="AQ57">
        <f t="shared" si="37"/>
        <v>829.03315120667526</v>
      </c>
    </row>
    <row r="58" spans="1:43" x14ac:dyDescent="0.2">
      <c r="A58" t="s">
        <v>47</v>
      </c>
      <c r="B58" s="2">
        <v>15830</v>
      </c>
      <c r="D58" t="s">
        <v>111</v>
      </c>
      <c r="U58">
        <v>81</v>
      </c>
      <c r="V58">
        <v>1377</v>
      </c>
      <c r="W58">
        <v>119</v>
      </c>
      <c r="X58">
        <v>0</v>
      </c>
      <c r="Y58">
        <v>0</v>
      </c>
      <c r="Z58" s="5">
        <v>14253</v>
      </c>
      <c r="AB58" s="1">
        <v>44896</v>
      </c>
      <c r="AC58" t="s">
        <v>48</v>
      </c>
      <c r="AD58">
        <v>3128.1790498823998</v>
      </c>
      <c r="AE58">
        <v>3443.4503841191245</v>
      </c>
      <c r="AF58">
        <v>2346.9833412079402</v>
      </c>
      <c r="AG58">
        <v>1069.2877520055299</v>
      </c>
      <c r="AH58">
        <v>881.42380179098404</v>
      </c>
      <c r="AI58">
        <v>619.24057245271501</v>
      </c>
      <c r="AJ58">
        <v>193.17976411613401</v>
      </c>
      <c r="AK58">
        <f t="shared" si="31"/>
        <v>9540.0132455658077</v>
      </c>
      <c r="AL58">
        <f t="shared" si="32"/>
        <v>10501.496797691327</v>
      </c>
      <c r="AM58">
        <f t="shared" si="33"/>
        <v>7157.5992950556265</v>
      </c>
      <c r="AN58">
        <f t="shared" si="34"/>
        <v>3261.0087705297869</v>
      </c>
      <c r="AO58">
        <f t="shared" si="35"/>
        <v>2688.0797454222056</v>
      </c>
      <c r="AP58">
        <f t="shared" si="36"/>
        <v>1888.4990817941646</v>
      </c>
      <c r="AQ58">
        <f t="shared" si="37"/>
        <v>589.14067227465125</v>
      </c>
    </row>
    <row r="59" spans="1:43" x14ac:dyDescent="0.2">
      <c r="A59" t="s">
        <v>46</v>
      </c>
      <c r="B59" s="2">
        <v>10535</v>
      </c>
      <c r="D59" t="s">
        <v>110</v>
      </c>
      <c r="U59">
        <v>0</v>
      </c>
      <c r="V59">
        <v>420</v>
      </c>
      <c r="W59">
        <v>625</v>
      </c>
      <c r="X59">
        <v>16</v>
      </c>
      <c r="Y59">
        <v>0</v>
      </c>
      <c r="Z59" s="5">
        <v>9474</v>
      </c>
      <c r="AB59" s="1">
        <v>44896</v>
      </c>
      <c r="AC59" t="s">
        <v>49</v>
      </c>
      <c r="AD59">
        <v>3823.43107309382</v>
      </c>
      <c r="AE59">
        <v>2982.0296147527442</v>
      </c>
      <c r="AF59">
        <v>1915.9743300533601</v>
      </c>
      <c r="AG59">
        <v>890.57718958149803</v>
      </c>
      <c r="AH59">
        <v>691.56140704512904</v>
      </c>
      <c r="AI59">
        <v>682.45940295573996</v>
      </c>
      <c r="AJ59">
        <v>150.973061899854</v>
      </c>
      <c r="AK59">
        <f t="shared" si="31"/>
        <v>11660.324584743379</v>
      </c>
      <c r="AL59">
        <f t="shared" si="32"/>
        <v>9094.3010517509138</v>
      </c>
      <c r="AM59">
        <f t="shared" si="33"/>
        <v>5843.1503425484179</v>
      </c>
      <c r="AN59">
        <f t="shared" si="34"/>
        <v>2715.9948485447671</v>
      </c>
      <c r="AO59">
        <f t="shared" si="35"/>
        <v>2109.0560604517455</v>
      </c>
      <c r="AP59">
        <f t="shared" si="36"/>
        <v>2081.2976622944434</v>
      </c>
      <c r="AQ59">
        <f t="shared" si="37"/>
        <v>460.4228170067118</v>
      </c>
    </row>
    <row r="60" spans="1:43" x14ac:dyDescent="0.2">
      <c r="A60" t="s">
        <v>45</v>
      </c>
      <c r="B60" s="2">
        <v>14329</v>
      </c>
      <c r="D60" t="s">
        <v>109</v>
      </c>
      <c r="V60">
        <v>1730</v>
      </c>
      <c r="W60">
        <v>3700</v>
      </c>
      <c r="X60">
        <v>65</v>
      </c>
      <c r="Y60">
        <v>0</v>
      </c>
      <c r="Z60" s="5">
        <v>8834</v>
      </c>
      <c r="AB60" s="1">
        <v>44896</v>
      </c>
      <c r="AC60" t="s">
        <v>44</v>
      </c>
      <c r="AD60">
        <v>4187.3873321709998</v>
      </c>
      <c r="AE60">
        <v>3716.1930893384224</v>
      </c>
      <c r="AF60">
        <v>1821.41016259499</v>
      </c>
      <c r="AG60">
        <v>1268.8313190971</v>
      </c>
      <c r="AH60">
        <v>915.87395003445602</v>
      </c>
      <c r="AI60">
        <v>698.92340470272302</v>
      </c>
      <c r="AJ60">
        <v>287.99458637349301</v>
      </c>
      <c r="AK60">
        <f t="shared" ref="AK60:AQ63" si="41">(AD60/2515)*7670</f>
        <v>12770.282639265037</v>
      </c>
      <c r="AL60">
        <f t="shared" si="41"/>
        <v>11333.280713807435</v>
      </c>
      <c r="AM60">
        <f t="shared" si="41"/>
        <v>5554.7578318503274</v>
      </c>
      <c r="AN60">
        <f t="shared" si="41"/>
        <v>3869.5571441251523</v>
      </c>
      <c r="AO60">
        <f t="shared" si="41"/>
        <v>2793.1424241607465</v>
      </c>
      <c r="AP60">
        <f t="shared" si="41"/>
        <v>2131.5079578806699</v>
      </c>
      <c r="AQ60">
        <f t="shared" si="41"/>
        <v>878.29760536170625</v>
      </c>
    </row>
    <row r="61" spans="1:43" x14ac:dyDescent="0.2">
      <c r="A61" t="s">
        <v>44</v>
      </c>
      <c r="B61" s="2">
        <v>9592</v>
      </c>
      <c r="D61" t="s">
        <v>108</v>
      </c>
      <c r="U61">
        <v>0</v>
      </c>
      <c r="V61">
        <v>1676</v>
      </c>
      <c r="W61">
        <v>3047</v>
      </c>
      <c r="X61">
        <v>669</v>
      </c>
      <c r="Y61">
        <v>978</v>
      </c>
      <c r="Z61">
        <v>3222</v>
      </c>
      <c r="AB61" s="1">
        <v>44896</v>
      </c>
      <c r="AC61" t="s">
        <v>45</v>
      </c>
      <c r="AD61">
        <v>2760.4420887230599</v>
      </c>
      <c r="AE61">
        <v>3227.220002913064</v>
      </c>
      <c r="AF61">
        <v>2160.4604491366199</v>
      </c>
      <c r="AG61">
        <v>1204.3970256926</v>
      </c>
      <c r="AH61">
        <v>947.72688392303905</v>
      </c>
      <c r="AI61">
        <v>675.54606526866201</v>
      </c>
      <c r="AJ61">
        <v>253.46005835141301</v>
      </c>
      <c r="AK61">
        <f t="shared" si="41"/>
        <v>8418.5251771395106</v>
      </c>
      <c r="AL61">
        <f t="shared" si="41"/>
        <v>9842.0586172338772</v>
      </c>
      <c r="AM61">
        <f t="shared" si="41"/>
        <v>6588.7600973669478</v>
      </c>
      <c r="AN61">
        <f t="shared" si="41"/>
        <v>3673.0517642394602</v>
      </c>
      <c r="AO61">
        <f t="shared" si="41"/>
        <v>2890.2843736340792</v>
      </c>
      <c r="AP61">
        <f t="shared" si="41"/>
        <v>2060.2140439803729</v>
      </c>
      <c r="AQ61">
        <f t="shared" si="41"/>
        <v>772.97759346136684</v>
      </c>
    </row>
    <row r="62" spans="1:43" x14ac:dyDescent="0.2">
      <c r="A62" t="s">
        <v>43</v>
      </c>
      <c r="B62" s="2">
        <v>9507</v>
      </c>
      <c r="D62" t="s">
        <v>107</v>
      </c>
      <c r="U62">
        <v>0</v>
      </c>
      <c r="V62">
        <v>104</v>
      </c>
      <c r="W62">
        <v>106</v>
      </c>
      <c r="X62">
        <v>267</v>
      </c>
      <c r="Y62">
        <v>899</v>
      </c>
      <c r="Z62">
        <v>112</v>
      </c>
      <c r="AA62" s="5">
        <v>8019</v>
      </c>
      <c r="AB62" s="1">
        <v>44927</v>
      </c>
      <c r="AC62" t="s">
        <v>42</v>
      </c>
      <c r="AD62">
        <v>2611.7838802460301</v>
      </c>
      <c r="AE62">
        <v>2561.7547470462264</v>
      </c>
      <c r="AF62">
        <v>1377.9779944484001</v>
      </c>
      <c r="AG62">
        <v>1463.8516416673599</v>
      </c>
      <c r="AH62">
        <v>1077.9040440573499</v>
      </c>
      <c r="AI62">
        <v>738.231892819005</v>
      </c>
      <c r="AJ62">
        <v>252.03008302098101</v>
      </c>
      <c r="AK62">
        <f t="shared" si="41"/>
        <v>7965.1619727582702</v>
      </c>
      <c r="AL62">
        <f t="shared" si="41"/>
        <v>7812.5880357234819</v>
      </c>
      <c r="AM62">
        <f t="shared" si="41"/>
        <v>4202.4219552362738</v>
      </c>
      <c r="AN62">
        <f t="shared" si="41"/>
        <v>4464.3109708105967</v>
      </c>
      <c r="AO62">
        <f t="shared" si="41"/>
        <v>3287.2858918170473</v>
      </c>
      <c r="AP62">
        <f t="shared" si="41"/>
        <v>2251.3871244221746</v>
      </c>
      <c r="AQ62">
        <f t="shared" si="41"/>
        <v>768.61659513754444</v>
      </c>
    </row>
    <row r="63" spans="1:43" x14ac:dyDescent="0.2">
      <c r="A63" t="s">
        <v>42</v>
      </c>
      <c r="B63" s="2">
        <v>19004</v>
      </c>
      <c r="D63" t="s">
        <v>106</v>
      </c>
      <c r="U63">
        <v>14</v>
      </c>
      <c r="V63">
        <v>499</v>
      </c>
      <c r="W63">
        <v>63</v>
      </c>
      <c r="X63">
        <v>358</v>
      </c>
      <c r="Y63">
        <v>436</v>
      </c>
      <c r="Z63">
        <v>1204</v>
      </c>
      <c r="AA63" s="5">
        <v>16430</v>
      </c>
      <c r="AB63" s="1">
        <v>44927</v>
      </c>
      <c r="AC63" t="s">
        <v>43</v>
      </c>
      <c r="AD63">
        <v>3043.1828688616902</v>
      </c>
      <c r="AE63">
        <v>3540.9744005979692</v>
      </c>
      <c r="AF63">
        <v>1419.5563593025299</v>
      </c>
      <c r="AG63">
        <v>1288.2610439007599</v>
      </c>
      <c r="AH63">
        <v>957.55506803169703</v>
      </c>
      <c r="AI63">
        <v>536.42155934608104</v>
      </c>
      <c r="AJ63">
        <v>248.776720636384</v>
      </c>
      <c r="AK63">
        <f t="shared" si="41"/>
        <v>9280.8002402263082</v>
      </c>
      <c r="AL63">
        <f t="shared" si="41"/>
        <v>10798.91596524311</v>
      </c>
      <c r="AM63">
        <f t="shared" si="41"/>
        <v>4329.2235689266026</v>
      </c>
      <c r="AN63">
        <f t="shared" si="41"/>
        <v>3928.8120106237884</v>
      </c>
      <c r="AO63">
        <f t="shared" si="41"/>
        <v>2920.2574042954739</v>
      </c>
      <c r="AP63">
        <f t="shared" si="41"/>
        <v>1635.9257893377501</v>
      </c>
      <c r="AQ63">
        <f t="shared" si="41"/>
        <v>758.69481005211344</v>
      </c>
    </row>
  </sheetData>
  <conditionalFormatting sqref="AD44:AF63 AD2:AJ43 AI44:AJ6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2:AJ63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44:AH63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2:AQ63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3:AZ18 AT20:AZ21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19:AZ1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24:AZ4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1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3:BH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635A7-880E-9C4B-82E1-DCF2D16120DA}">
  <dimension ref="A1:T17"/>
  <sheetViews>
    <sheetView topLeftCell="X1" workbookViewId="0">
      <selection activeCell="B12" sqref="B12"/>
    </sheetView>
  </sheetViews>
  <sheetFormatPr baseColWidth="10" defaultRowHeight="16" x14ac:dyDescent="0.2"/>
  <cols>
    <col min="2" max="2" width="34.6640625" customWidth="1"/>
    <col min="19" max="19" width="19.1640625" customWidth="1"/>
    <col min="20" max="20" width="27.33203125" customWidth="1"/>
  </cols>
  <sheetData>
    <row r="1" spans="1:20" x14ac:dyDescent="0.2">
      <c r="B1" s="49" t="s">
        <v>317</v>
      </c>
      <c r="S1" s="49" t="s">
        <v>136</v>
      </c>
      <c r="T1" s="49" t="s">
        <v>139</v>
      </c>
    </row>
    <row r="2" spans="1:20" x14ac:dyDescent="0.2">
      <c r="B2" s="49" t="s">
        <v>135</v>
      </c>
      <c r="C2" s="49">
        <v>18</v>
      </c>
      <c r="D2" s="49">
        <v>19</v>
      </c>
      <c r="E2" s="49">
        <v>20</v>
      </c>
      <c r="F2" s="49">
        <v>21</v>
      </c>
      <c r="G2" s="49">
        <v>22</v>
      </c>
      <c r="H2" s="49">
        <v>23</v>
      </c>
      <c r="I2" s="49">
        <v>24</v>
      </c>
      <c r="J2" s="49">
        <v>25</v>
      </c>
      <c r="K2" s="49">
        <v>26</v>
      </c>
      <c r="L2" s="49">
        <v>27</v>
      </c>
      <c r="M2" s="49">
        <v>28</v>
      </c>
      <c r="N2" s="49">
        <v>29</v>
      </c>
      <c r="O2" s="49">
        <v>31</v>
      </c>
      <c r="P2" s="49">
        <v>32</v>
      </c>
      <c r="Q2" s="49">
        <v>33</v>
      </c>
      <c r="R2" s="49">
        <v>34</v>
      </c>
      <c r="S2">
        <v>18</v>
      </c>
      <c r="T2">
        <v>7.2059999999999999E-2</v>
      </c>
    </row>
    <row r="3" spans="1:20" x14ac:dyDescent="0.2">
      <c r="A3" s="49" t="s">
        <v>137</v>
      </c>
      <c r="B3" s="49" t="s">
        <v>138</v>
      </c>
      <c r="S3">
        <v>19</v>
      </c>
      <c r="T3">
        <v>6.4399999999999999E-2</v>
      </c>
    </row>
    <row r="4" spans="1:20" x14ac:dyDescent="0.2">
      <c r="A4" t="s">
        <v>129</v>
      </c>
      <c r="B4">
        <v>18</v>
      </c>
      <c r="C4">
        <v>1.08816</v>
      </c>
      <c r="D4">
        <v>1.5828</v>
      </c>
      <c r="E4">
        <v>1.2778400000000001</v>
      </c>
      <c r="F4">
        <v>1.2909999999999999</v>
      </c>
      <c r="G4">
        <v>1.2674000000000001</v>
      </c>
      <c r="H4">
        <v>1.47994</v>
      </c>
      <c r="I4">
        <v>1.03579</v>
      </c>
      <c r="J4">
        <v>1.20387</v>
      </c>
      <c r="K4">
        <v>1.0396700000000001</v>
      </c>
      <c r="L4">
        <v>1.1604399999999999</v>
      </c>
      <c r="M4">
        <v>1.0449299999999999</v>
      </c>
      <c r="N4">
        <v>0.91005000000000003</v>
      </c>
      <c r="O4">
        <v>1.09964</v>
      </c>
      <c r="P4">
        <v>0.93161000000000005</v>
      </c>
      <c r="Q4">
        <v>0.98756999999999995</v>
      </c>
      <c r="R4">
        <v>1.00064</v>
      </c>
      <c r="S4">
        <v>20</v>
      </c>
      <c r="T4">
        <v>7.3810000000000001E-2</v>
      </c>
    </row>
    <row r="5" spans="1:20" x14ac:dyDescent="0.2">
      <c r="A5" t="s">
        <v>130</v>
      </c>
      <c r="B5">
        <v>24</v>
      </c>
      <c r="C5">
        <v>7.19923</v>
      </c>
      <c r="D5">
        <v>4.1349200000000002</v>
      </c>
      <c r="E5">
        <v>5.5502799999999999</v>
      </c>
      <c r="F5">
        <v>4.1297300000000003</v>
      </c>
      <c r="G5">
        <v>2.8582800000000002</v>
      </c>
      <c r="H5">
        <v>2.7618499999999999</v>
      </c>
      <c r="I5">
        <v>2.1678500000000001</v>
      </c>
      <c r="J5">
        <v>2.6375600000000001</v>
      </c>
      <c r="K5">
        <v>3.2069100000000001</v>
      </c>
      <c r="L5">
        <v>2.9136000000000002</v>
      </c>
      <c r="M5">
        <v>2.6017700000000001</v>
      </c>
      <c r="N5">
        <v>1.6943699999999999</v>
      </c>
      <c r="O5">
        <v>1.99325</v>
      </c>
      <c r="P5">
        <v>1.94238</v>
      </c>
      <c r="Q5">
        <v>1.7329600000000001</v>
      </c>
      <c r="R5">
        <v>1.7448699999999999</v>
      </c>
      <c r="S5">
        <v>21</v>
      </c>
      <c r="T5">
        <v>7.22E-2</v>
      </c>
    </row>
    <row r="6" spans="1:20" x14ac:dyDescent="0.2">
      <c r="A6" t="s">
        <v>131</v>
      </c>
      <c r="B6">
        <v>27</v>
      </c>
      <c r="C6">
        <v>7.9270100000000001</v>
      </c>
      <c r="D6">
        <v>6.77102</v>
      </c>
      <c r="E6">
        <v>7.7773000000000003</v>
      </c>
      <c r="F6">
        <v>7.6003600000000002</v>
      </c>
      <c r="G6">
        <v>6.6316300000000004</v>
      </c>
      <c r="H6">
        <v>4.8006900000000003</v>
      </c>
      <c r="I6">
        <v>4.8097000000000003</v>
      </c>
      <c r="J6">
        <v>5.6211900000000004</v>
      </c>
      <c r="K6">
        <v>5.12615</v>
      </c>
      <c r="L6">
        <v>5.1085599999999998</v>
      </c>
      <c r="M6">
        <v>4.3510299999999997</v>
      </c>
      <c r="N6">
        <v>2.4577399999999998</v>
      </c>
      <c r="O6">
        <v>3.5163099999999998</v>
      </c>
      <c r="P6">
        <v>2.4437099999999998</v>
      </c>
      <c r="Q6">
        <v>2.6492200000000001</v>
      </c>
      <c r="R6">
        <v>2.8092100000000002</v>
      </c>
      <c r="S6">
        <v>22</v>
      </c>
      <c r="T6">
        <v>6.7699999999999996E-2</v>
      </c>
    </row>
    <row r="7" spans="1:20" x14ac:dyDescent="0.2">
      <c r="A7" t="s">
        <v>132</v>
      </c>
      <c r="B7">
        <v>31</v>
      </c>
      <c r="C7">
        <v>8.2569099999999995</v>
      </c>
      <c r="D7">
        <v>6.7529300000000001</v>
      </c>
      <c r="E7">
        <v>7.9087399999999999</v>
      </c>
      <c r="F7">
        <v>7.9237000000000002</v>
      </c>
      <c r="G7">
        <v>6.3464999999999998</v>
      </c>
      <c r="H7">
        <v>5.0553600000000003</v>
      </c>
      <c r="I7">
        <v>5.1520799999999998</v>
      </c>
      <c r="J7">
        <v>5.4473000000000003</v>
      </c>
      <c r="K7">
        <v>5.1023100000000001</v>
      </c>
      <c r="L7">
        <v>5.7725400000000002</v>
      </c>
      <c r="M7">
        <v>5.7059600000000001</v>
      </c>
      <c r="N7">
        <v>3.4139400000000002</v>
      </c>
      <c r="O7">
        <v>4.4332200000000004</v>
      </c>
      <c r="P7">
        <v>2.7515800000000001</v>
      </c>
      <c r="Q7">
        <v>3.4344100000000002</v>
      </c>
      <c r="R7">
        <v>3.72817</v>
      </c>
      <c r="S7">
        <v>23</v>
      </c>
      <c r="T7">
        <v>5.4809999999999998E-2</v>
      </c>
    </row>
    <row r="8" spans="1:20" x14ac:dyDescent="0.2">
      <c r="A8" t="s">
        <v>133</v>
      </c>
      <c r="B8">
        <v>34</v>
      </c>
      <c r="C8">
        <v>12.91765</v>
      </c>
      <c r="D8">
        <v>12.073869999999999</v>
      </c>
      <c r="E8">
        <v>15.553800000000001</v>
      </c>
      <c r="F8">
        <v>13.23954</v>
      </c>
      <c r="G8">
        <v>9.9157299999999999</v>
      </c>
      <c r="H8">
        <v>7.8584199999999997</v>
      </c>
      <c r="I8">
        <v>9.4422099999999993</v>
      </c>
      <c r="J8">
        <v>8.7522300000000008</v>
      </c>
      <c r="K8">
        <v>7.5099</v>
      </c>
      <c r="L8">
        <v>9.2110299999999992</v>
      </c>
      <c r="M8">
        <v>7.4229700000000003</v>
      </c>
      <c r="N8">
        <v>4.5440500000000004</v>
      </c>
      <c r="O8">
        <v>5.9403600000000001</v>
      </c>
      <c r="P8">
        <v>4.38896</v>
      </c>
      <c r="Q8">
        <v>4.5726599999999999</v>
      </c>
      <c r="R8">
        <v>5.0549200000000001</v>
      </c>
      <c r="S8">
        <v>24</v>
      </c>
      <c r="T8">
        <v>7.0000000000000007E-2</v>
      </c>
    </row>
    <row r="9" spans="1:20" x14ac:dyDescent="0.2">
      <c r="A9" t="s">
        <v>134</v>
      </c>
      <c r="B9">
        <v>37</v>
      </c>
      <c r="C9">
        <v>52.073270000000001</v>
      </c>
      <c r="D9">
        <v>40.262659999999997</v>
      </c>
      <c r="E9">
        <v>55.540140000000001</v>
      </c>
      <c r="F9">
        <v>47.808259999999997</v>
      </c>
      <c r="G9">
        <v>36.013660000000002</v>
      </c>
      <c r="H9">
        <v>27.36795</v>
      </c>
      <c r="I9">
        <v>29.216390000000001</v>
      </c>
      <c r="J9">
        <v>29.101189999999999</v>
      </c>
      <c r="K9">
        <v>24.49691</v>
      </c>
      <c r="L9">
        <v>26.144290000000002</v>
      </c>
      <c r="M9">
        <v>17.513809999999999</v>
      </c>
      <c r="N9">
        <v>14.41554</v>
      </c>
      <c r="O9">
        <v>18.50882</v>
      </c>
      <c r="P9">
        <v>13.562419999999999</v>
      </c>
      <c r="Q9">
        <v>14.375349999999999</v>
      </c>
      <c r="R9">
        <v>12.83178</v>
      </c>
      <c r="S9">
        <v>25</v>
      </c>
      <c r="T9">
        <v>6.4589999999999995E-2</v>
      </c>
    </row>
    <row r="10" spans="1:20" x14ac:dyDescent="0.2">
      <c r="S10">
        <v>26</v>
      </c>
      <c r="T10">
        <v>6.1589999999999999E-2</v>
      </c>
    </row>
    <row r="11" spans="1:20" x14ac:dyDescent="0.2">
      <c r="S11">
        <v>27</v>
      </c>
      <c r="T11">
        <v>6.3869999999999996E-2</v>
      </c>
    </row>
    <row r="12" spans="1:20" x14ac:dyDescent="0.2">
      <c r="S12">
        <v>28</v>
      </c>
      <c r="T12">
        <v>5.8880000000000002E-2</v>
      </c>
    </row>
    <row r="13" spans="1:20" x14ac:dyDescent="0.2">
      <c r="S13">
        <v>29</v>
      </c>
      <c r="T13">
        <v>5.6370000000000003E-2</v>
      </c>
    </row>
    <row r="14" spans="1:20" x14ac:dyDescent="0.2">
      <c r="S14">
        <v>31</v>
      </c>
      <c r="T14">
        <v>5.8160000000000003E-2</v>
      </c>
    </row>
    <row r="15" spans="1:20" x14ac:dyDescent="0.2">
      <c r="S15">
        <v>32</v>
      </c>
      <c r="T15">
        <v>5.2589999999999998E-2</v>
      </c>
    </row>
    <row r="16" spans="1:20" x14ac:dyDescent="0.2">
      <c r="S16">
        <v>33</v>
      </c>
      <c r="T16">
        <v>5.4989999999999997E-2</v>
      </c>
    </row>
    <row r="17" spans="19:20" x14ac:dyDescent="0.2">
      <c r="S17">
        <v>34</v>
      </c>
      <c r="T17">
        <v>5.365000000000000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D44B1-A13D-D34E-ADF3-241ADBB47E4C}">
  <dimension ref="A2:AG32"/>
  <sheetViews>
    <sheetView topLeftCell="Q1" workbookViewId="0">
      <selection activeCell="AE22" sqref="AE22"/>
    </sheetView>
  </sheetViews>
  <sheetFormatPr baseColWidth="10" defaultRowHeight="16" x14ac:dyDescent="0.2"/>
  <sheetData>
    <row r="2" spans="1:33" x14ac:dyDescent="0.2">
      <c r="F2" t="s">
        <v>261</v>
      </c>
      <c r="Q2" t="s">
        <v>260</v>
      </c>
      <c r="AB2" t="s">
        <v>262</v>
      </c>
    </row>
    <row r="3" spans="1:33" x14ac:dyDescent="0.2">
      <c r="A3" s="49" t="s">
        <v>265</v>
      </c>
      <c r="B3" s="195" t="s">
        <v>254</v>
      </c>
      <c r="C3" s="195" t="s">
        <v>129</v>
      </c>
      <c r="D3" s="195" t="s">
        <v>130</v>
      </c>
      <c r="E3" s="195" t="s">
        <v>131</v>
      </c>
      <c r="F3" s="195" t="s">
        <v>132</v>
      </c>
      <c r="G3" s="195" t="s">
        <v>133</v>
      </c>
      <c r="H3" s="195" t="s">
        <v>134</v>
      </c>
      <c r="I3" s="195" t="s">
        <v>170</v>
      </c>
      <c r="J3" s="195" t="s">
        <v>297</v>
      </c>
      <c r="K3" s="195" t="s">
        <v>196</v>
      </c>
      <c r="M3" s="195" t="s">
        <v>254</v>
      </c>
      <c r="N3" s="195" t="s">
        <v>129</v>
      </c>
      <c r="O3" s="195" t="s">
        <v>130</v>
      </c>
      <c r="P3" s="195" t="s">
        <v>131</v>
      </c>
      <c r="Q3" s="195" t="s">
        <v>132</v>
      </c>
      <c r="R3" s="195" t="s">
        <v>133</v>
      </c>
      <c r="S3" s="195" t="s">
        <v>134</v>
      </c>
      <c r="T3" s="195" t="s">
        <v>170</v>
      </c>
      <c r="U3" s="195" t="s">
        <v>297</v>
      </c>
      <c r="V3" s="195" t="s">
        <v>196</v>
      </c>
      <c r="X3" s="195" t="s">
        <v>254</v>
      </c>
      <c r="Y3" s="195" t="s">
        <v>129</v>
      </c>
      <c r="Z3" s="195" t="s">
        <v>130</v>
      </c>
      <c r="AA3" s="195" t="s">
        <v>131</v>
      </c>
      <c r="AB3" s="195" t="s">
        <v>132</v>
      </c>
      <c r="AC3" s="195" t="s">
        <v>133</v>
      </c>
      <c r="AD3" s="195" t="s">
        <v>134</v>
      </c>
      <c r="AE3" s="195" t="s">
        <v>170</v>
      </c>
      <c r="AF3" s="195" t="s">
        <v>297</v>
      </c>
      <c r="AG3" s="195" t="s">
        <v>196</v>
      </c>
    </row>
    <row r="4" spans="1:33" x14ac:dyDescent="0.2">
      <c r="A4" s="194" t="s">
        <v>149</v>
      </c>
      <c r="B4">
        <v>2560</v>
      </c>
      <c r="C4">
        <v>2560</v>
      </c>
      <c r="D4">
        <v>1280</v>
      </c>
      <c r="E4">
        <v>1280</v>
      </c>
      <c r="F4">
        <v>640</v>
      </c>
      <c r="G4">
        <v>320</v>
      </c>
      <c r="H4">
        <v>320</v>
      </c>
      <c r="I4">
        <v>80</v>
      </c>
      <c r="J4">
        <v>160</v>
      </c>
      <c r="K4">
        <v>160</v>
      </c>
      <c r="M4" s="191">
        <v>3437.0794168361799</v>
      </c>
      <c r="N4" s="191">
        <v>2641.2045472206</v>
      </c>
      <c r="O4" s="191">
        <v>1755.9284988464101</v>
      </c>
      <c r="P4" s="191">
        <v>1588.3171963852701</v>
      </c>
      <c r="Q4" s="191">
        <v>735.88592914015805</v>
      </c>
      <c r="R4" s="191">
        <v>344.72844965291699</v>
      </c>
      <c r="S4" s="191">
        <v>362.53655266906799</v>
      </c>
      <c r="T4" s="191">
        <v>160.72162750864501</v>
      </c>
      <c r="U4" s="191">
        <v>285.42445016743301</v>
      </c>
      <c r="V4" s="191">
        <v>304.42597869920002</v>
      </c>
      <c r="X4" s="196">
        <v>17006.797205355346</v>
      </c>
      <c r="Y4" s="196">
        <v>13068.778653299318</v>
      </c>
      <c r="Z4" s="196">
        <v>8688.3997328387231</v>
      </c>
      <c r="AA4" s="196">
        <v>7859.0527540290259</v>
      </c>
      <c r="AB4" s="196">
        <v>3641.1910361621026</v>
      </c>
      <c r="AC4" s="196">
        <v>1705.7292320467623</v>
      </c>
      <c r="AD4" s="196">
        <v>1793.8443902605161</v>
      </c>
      <c r="AE4" s="196">
        <v>795.25661006408632</v>
      </c>
      <c r="AF4" s="196">
        <v>1412.2908297288693</v>
      </c>
      <c r="AG4" s="196">
        <v>1506.3111019252558</v>
      </c>
    </row>
    <row r="5" spans="1:33" x14ac:dyDescent="0.2">
      <c r="A5" s="194" t="s">
        <v>141</v>
      </c>
      <c r="B5">
        <v>2560</v>
      </c>
      <c r="C5">
        <v>2560</v>
      </c>
      <c r="D5">
        <v>1280</v>
      </c>
      <c r="E5">
        <v>1280</v>
      </c>
      <c r="F5">
        <v>640</v>
      </c>
      <c r="G5">
        <v>320</v>
      </c>
      <c r="H5">
        <v>320</v>
      </c>
      <c r="I5">
        <v>160</v>
      </c>
      <c r="J5">
        <v>160</v>
      </c>
      <c r="K5">
        <v>160</v>
      </c>
      <c r="M5" s="191">
        <v>4169.87524143882</v>
      </c>
      <c r="N5" s="191">
        <v>2809.34017441981</v>
      </c>
      <c r="O5" s="191">
        <v>2033.3485095957101</v>
      </c>
      <c r="P5" s="191">
        <v>1838.1661894358999</v>
      </c>
      <c r="Q5" s="191">
        <v>993.781086123519</v>
      </c>
      <c r="R5" s="191">
        <v>448.66727071922702</v>
      </c>
      <c r="S5" s="191">
        <v>417.16259111219</v>
      </c>
      <c r="T5" s="191">
        <v>161.738199186304</v>
      </c>
      <c r="U5" s="191">
        <v>295.15270706749197</v>
      </c>
      <c r="V5" s="191">
        <v>276.979925244757</v>
      </c>
      <c r="X5" s="196">
        <v>20632.69828896195</v>
      </c>
      <c r="Y5" s="196">
        <v>13900.720010477591</v>
      </c>
      <c r="Z5" s="196">
        <v>10061.08429764979</v>
      </c>
      <c r="AA5" s="196">
        <v>9095.3148944847762</v>
      </c>
      <c r="AB5" s="196">
        <v>4917.2658959907922</v>
      </c>
      <c r="AC5" s="196">
        <v>2220.0223970460111</v>
      </c>
      <c r="AD5" s="196">
        <v>2064.1360667878148</v>
      </c>
      <c r="AE5" s="196">
        <v>800.28664465740064</v>
      </c>
      <c r="AF5" s="196">
        <v>1460.426607869601</v>
      </c>
      <c r="AG5" s="196">
        <v>1370.5070053132797</v>
      </c>
    </row>
    <row r="6" spans="1:33" x14ac:dyDescent="0.2">
      <c r="A6" s="194" t="s">
        <v>142</v>
      </c>
      <c r="B6">
        <v>2560</v>
      </c>
      <c r="C6">
        <v>2560</v>
      </c>
      <c r="D6">
        <v>1280</v>
      </c>
      <c r="E6">
        <v>1280</v>
      </c>
      <c r="F6">
        <v>640</v>
      </c>
      <c r="G6">
        <v>320</v>
      </c>
      <c r="H6">
        <v>320</v>
      </c>
      <c r="I6">
        <v>160</v>
      </c>
      <c r="J6">
        <v>160</v>
      </c>
      <c r="K6">
        <v>320</v>
      </c>
      <c r="M6" s="191">
        <v>4298.8180861119899</v>
      </c>
      <c r="N6" s="191">
        <v>3383.14753055956</v>
      </c>
      <c r="O6" s="191">
        <v>1922.4315388217699</v>
      </c>
      <c r="P6" s="191">
        <v>1800.0193240107701</v>
      </c>
      <c r="Q6" s="191">
        <v>1065.84906012594</v>
      </c>
      <c r="R6" s="191">
        <v>400.37763699718698</v>
      </c>
      <c r="S6" s="191">
        <v>482.91006042834198</v>
      </c>
      <c r="T6" s="191">
        <v>199.464044574665</v>
      </c>
      <c r="U6" s="191">
        <v>304.453244575204</v>
      </c>
      <c r="V6" s="191">
        <v>353.468167760239</v>
      </c>
      <c r="X6" s="196">
        <v>21270.712295765665</v>
      </c>
      <c r="Y6" s="196">
        <v>16739.94021964943</v>
      </c>
      <c r="Z6" s="196">
        <v>9512.2629875151815</v>
      </c>
      <c r="AA6" s="196">
        <v>8906.5627809527741</v>
      </c>
      <c r="AB6" s="196">
        <v>5273.8609204922041</v>
      </c>
      <c r="AC6" s="196">
        <v>1981.0834875146206</v>
      </c>
      <c r="AD6" s="196">
        <v>2389.456998258865</v>
      </c>
      <c r="AE6" s="196">
        <v>986.95553533756788</v>
      </c>
      <c r="AF6" s="196">
        <v>1506.4460144971197</v>
      </c>
      <c r="AG6" s="196">
        <v>1748.9736833547904</v>
      </c>
    </row>
    <row r="7" spans="1:33" x14ac:dyDescent="0.2">
      <c r="A7" s="194" t="s">
        <v>143</v>
      </c>
      <c r="B7">
        <v>2560</v>
      </c>
      <c r="C7">
        <v>2560</v>
      </c>
      <c r="D7">
        <v>1280</v>
      </c>
      <c r="E7">
        <v>1280</v>
      </c>
      <c r="F7">
        <v>640</v>
      </c>
      <c r="G7">
        <v>160</v>
      </c>
      <c r="H7">
        <v>320</v>
      </c>
      <c r="I7">
        <v>160</v>
      </c>
      <c r="J7">
        <v>160</v>
      </c>
      <c r="K7">
        <v>160</v>
      </c>
      <c r="M7" s="191">
        <v>3812.7628486383601</v>
      </c>
      <c r="N7" s="191">
        <v>3088.27219621209</v>
      </c>
      <c r="O7" s="191">
        <v>1715.73938076484</v>
      </c>
      <c r="P7" s="191">
        <v>1428.6688328002899</v>
      </c>
      <c r="Q7" s="191">
        <v>826.62912663105703</v>
      </c>
      <c r="R7" s="191">
        <v>306.48515686807798</v>
      </c>
      <c r="S7" s="191">
        <v>384.28976333060899</v>
      </c>
      <c r="T7" s="191">
        <v>181.441999973029</v>
      </c>
      <c r="U7" s="191">
        <v>291.452521168163</v>
      </c>
      <c r="V7" s="191">
        <v>277.53306332946602</v>
      </c>
      <c r="X7" s="196">
        <v>18865.692844127887</v>
      </c>
      <c r="Y7" s="196">
        <v>15280.886062348356</v>
      </c>
      <c r="Z7" s="196">
        <v>8489.5424769582387</v>
      </c>
      <c r="AA7" s="196">
        <v>7069.1066939068987</v>
      </c>
      <c r="AB7" s="196">
        <v>4090.1917633299918</v>
      </c>
      <c r="AC7" s="196">
        <v>1516.4999923408395</v>
      </c>
      <c r="AD7" s="196">
        <v>1901.4800883110261</v>
      </c>
      <c r="AE7" s="196">
        <v>897.78178617583853</v>
      </c>
      <c r="AF7" s="196">
        <v>1442.1179499713414</v>
      </c>
      <c r="AG7" s="196">
        <v>1373.2439531961611</v>
      </c>
    </row>
    <row r="8" spans="1:33" x14ac:dyDescent="0.2">
      <c r="A8" s="194" t="s">
        <v>144</v>
      </c>
      <c r="B8">
        <v>5120</v>
      </c>
      <c r="C8">
        <v>2560</v>
      </c>
      <c r="D8">
        <v>1280</v>
      </c>
      <c r="E8">
        <v>1280</v>
      </c>
      <c r="F8">
        <v>640</v>
      </c>
      <c r="G8">
        <v>320</v>
      </c>
      <c r="H8">
        <v>320</v>
      </c>
      <c r="I8">
        <v>160</v>
      </c>
      <c r="J8">
        <v>160</v>
      </c>
      <c r="K8">
        <v>160</v>
      </c>
      <c r="M8" s="191">
        <v>5321.9413145615499</v>
      </c>
      <c r="N8" s="191">
        <v>3837.4178749970001</v>
      </c>
      <c r="O8" s="191">
        <v>1962.22496082824</v>
      </c>
      <c r="P8" s="191">
        <v>1642.63371218779</v>
      </c>
      <c r="Q8" s="191">
        <v>1155.6934823353699</v>
      </c>
      <c r="R8" s="191">
        <v>343.37677422533</v>
      </c>
      <c r="S8" s="191">
        <v>478.90982439704197</v>
      </c>
      <c r="T8" s="191">
        <v>204.30561031477501</v>
      </c>
      <c r="U8" s="191">
        <v>195.55584685330501</v>
      </c>
      <c r="V8" s="191">
        <v>253.08195299334901</v>
      </c>
      <c r="X8" s="196">
        <v>26333.164206855578</v>
      </c>
      <c r="Y8" s="196">
        <v>18987.68683452571</v>
      </c>
      <c r="Z8" s="196">
        <v>9709.1623244511065</v>
      </c>
      <c r="AA8" s="196">
        <v>8127.8129009811255</v>
      </c>
      <c r="AB8" s="196">
        <v>5718.4144740305692</v>
      </c>
      <c r="AC8" s="196">
        <v>1699.0410915947753</v>
      </c>
      <c r="AD8" s="196">
        <v>2369.6636811115713</v>
      </c>
      <c r="AE8" s="196">
        <v>1010.9117832773494</v>
      </c>
      <c r="AF8" s="196">
        <v>967.61762718216562</v>
      </c>
      <c r="AG8" s="196">
        <v>1252.2589468866809</v>
      </c>
    </row>
    <row r="9" spans="1:33" x14ac:dyDescent="0.2">
      <c r="A9" s="194"/>
      <c r="M9" s="191"/>
      <c r="N9" s="191"/>
      <c r="O9" s="191"/>
      <c r="P9" s="191"/>
      <c r="Q9" s="191"/>
      <c r="R9" s="191"/>
      <c r="S9" s="191"/>
      <c r="T9" s="191"/>
      <c r="U9" s="191"/>
      <c r="V9" s="191"/>
      <c r="X9" s="196"/>
      <c r="Y9" s="196"/>
      <c r="Z9" s="196"/>
      <c r="AA9" s="196"/>
      <c r="AB9" s="196"/>
      <c r="AC9" s="196"/>
      <c r="AD9" s="196"/>
      <c r="AE9" s="196"/>
      <c r="AF9" s="196"/>
      <c r="AG9" s="196"/>
    </row>
    <row r="10" spans="1:33" x14ac:dyDescent="0.2">
      <c r="A10" s="194" t="s">
        <v>145</v>
      </c>
      <c r="B10">
        <v>2560</v>
      </c>
      <c r="C10">
        <v>1280</v>
      </c>
      <c r="D10">
        <v>1280</v>
      </c>
      <c r="E10">
        <v>1280</v>
      </c>
      <c r="F10">
        <v>640</v>
      </c>
      <c r="G10">
        <v>160</v>
      </c>
      <c r="H10">
        <v>320</v>
      </c>
      <c r="I10">
        <v>160</v>
      </c>
      <c r="J10">
        <v>160</v>
      </c>
      <c r="K10">
        <v>160</v>
      </c>
      <c r="M10" s="191">
        <v>2846.8697757544901</v>
      </c>
      <c r="N10" s="191">
        <v>2253.8107159533502</v>
      </c>
      <c r="O10" s="191">
        <v>1425.58029791684</v>
      </c>
      <c r="P10" s="191">
        <v>1335.4752596103899</v>
      </c>
      <c r="Q10" s="191">
        <v>758.86191868022502</v>
      </c>
      <c r="R10" s="191">
        <v>242.132934183408</v>
      </c>
      <c r="S10" s="191">
        <v>342.54758769673401</v>
      </c>
      <c r="T10" s="191">
        <v>160.91827331817399</v>
      </c>
      <c r="U10" s="191">
        <v>243.958490997469</v>
      </c>
      <c r="V10" s="191">
        <v>219.92689777235401</v>
      </c>
      <c r="X10" s="196">
        <v>14086.417878257513</v>
      </c>
      <c r="Y10" s="196">
        <v>11151.939521012902</v>
      </c>
      <c r="Z10" s="196">
        <v>7053.8245080582956</v>
      </c>
      <c r="AA10" s="196">
        <v>6607.9814163472702</v>
      </c>
      <c r="AB10" s="196">
        <v>3754.877089730212</v>
      </c>
      <c r="AC10" s="196">
        <v>1198.0827932644606</v>
      </c>
      <c r="AD10" s="196">
        <v>1694.9382457110962</v>
      </c>
      <c r="AE10" s="196">
        <v>796.22962086725852</v>
      </c>
      <c r="AF10" s="196">
        <v>1207.1157164990852</v>
      </c>
      <c r="AG10" s="196">
        <v>1088.2064965086643</v>
      </c>
    </row>
    <row r="11" spans="1:33" x14ac:dyDescent="0.2">
      <c r="A11" s="194" t="s">
        <v>146</v>
      </c>
      <c r="B11">
        <v>5120</v>
      </c>
      <c r="C11">
        <v>2560</v>
      </c>
      <c r="D11">
        <v>1280</v>
      </c>
      <c r="E11">
        <v>1280</v>
      </c>
      <c r="F11">
        <v>1280</v>
      </c>
      <c r="G11">
        <v>320</v>
      </c>
      <c r="H11">
        <v>320</v>
      </c>
      <c r="I11">
        <v>160</v>
      </c>
      <c r="J11">
        <v>160</v>
      </c>
      <c r="K11">
        <v>160</v>
      </c>
      <c r="M11" s="191">
        <v>6832.4843116087404</v>
      </c>
      <c r="N11" s="191">
        <v>4046.8487166693299</v>
      </c>
      <c r="O11" s="191">
        <v>2334.1010339162299</v>
      </c>
      <c r="P11" s="191">
        <v>2312.52265957185</v>
      </c>
      <c r="Q11" s="191">
        <v>1379.5233672075501</v>
      </c>
      <c r="R11" s="191">
        <v>356.026604982371</v>
      </c>
      <c r="S11" s="191">
        <v>479.32510585360501</v>
      </c>
      <c r="T11" s="191">
        <v>224.16269261529499</v>
      </c>
      <c r="U11" s="191">
        <v>241.36897225160899</v>
      </c>
      <c r="V11" s="191">
        <v>270.555210215648</v>
      </c>
      <c r="X11" s="196">
        <v>33807.387320500806</v>
      </c>
      <c r="Y11" s="196">
        <v>20023.958453802628</v>
      </c>
      <c r="Z11" s="196">
        <v>11549.219010238412</v>
      </c>
      <c r="AA11" s="196">
        <v>11442.448408809043</v>
      </c>
      <c r="AB11" s="196">
        <v>6825.9330963448583</v>
      </c>
      <c r="AC11" s="196">
        <v>1761.6329261951794</v>
      </c>
      <c r="AD11" s="196">
        <v>2371.7185092544173</v>
      </c>
      <c r="AE11" s="196">
        <v>1109.1653674455763</v>
      </c>
      <c r="AF11" s="196">
        <v>1194.3026811195173</v>
      </c>
      <c r="AG11" s="196">
        <v>1338.7172756180514</v>
      </c>
    </row>
    <row r="12" spans="1:33" x14ac:dyDescent="0.2">
      <c r="A12" s="194" t="s">
        <v>147</v>
      </c>
      <c r="B12">
        <v>2560</v>
      </c>
      <c r="C12">
        <v>2560</v>
      </c>
      <c r="D12">
        <v>1280</v>
      </c>
      <c r="E12">
        <v>1280</v>
      </c>
      <c r="F12">
        <v>640</v>
      </c>
      <c r="G12">
        <v>320</v>
      </c>
      <c r="H12">
        <v>320</v>
      </c>
      <c r="I12">
        <v>160</v>
      </c>
      <c r="J12">
        <v>320</v>
      </c>
      <c r="K12">
        <v>160</v>
      </c>
      <c r="M12" s="191">
        <v>4380.6174593912001</v>
      </c>
      <c r="N12" s="191">
        <v>3321.9224307405598</v>
      </c>
      <c r="O12" s="191">
        <v>2042.60949349113</v>
      </c>
      <c r="P12" s="191">
        <v>1724.89893065708</v>
      </c>
      <c r="Q12" s="191">
        <v>1054.5629673635201</v>
      </c>
      <c r="R12" s="191">
        <v>499.93114902748903</v>
      </c>
      <c r="S12" s="191">
        <v>529.12070501276503</v>
      </c>
      <c r="T12" s="191">
        <v>243.63812537314899</v>
      </c>
      <c r="U12" s="191">
        <v>382.58821629493099</v>
      </c>
      <c r="V12" s="191">
        <v>313.11909088755402</v>
      </c>
      <c r="X12" s="196">
        <v>21675.458647005125</v>
      </c>
      <c r="Y12" s="196">
        <v>16436.996141197546</v>
      </c>
      <c r="Z12" s="196">
        <v>10106.907991527787</v>
      </c>
      <c r="AA12" s="196">
        <v>8534.8642716036029</v>
      </c>
      <c r="AB12" s="196">
        <v>5218.0169123755732</v>
      </c>
      <c r="AC12" s="196">
        <v>2473.6779797707031</v>
      </c>
      <c r="AD12" s="196">
        <v>2618.1089919621263</v>
      </c>
      <c r="AE12" s="196">
        <v>1205.5305354358579</v>
      </c>
      <c r="AF12" s="196">
        <v>1893.0607700871292</v>
      </c>
      <c r="AG12" s="196">
        <v>1549.3249454071813</v>
      </c>
    </row>
    <row r="13" spans="1:33" x14ac:dyDescent="0.2">
      <c r="A13" s="194" t="s">
        <v>148</v>
      </c>
      <c r="B13">
        <v>2560</v>
      </c>
      <c r="C13">
        <v>1280</v>
      </c>
      <c r="D13">
        <v>1280</v>
      </c>
      <c r="E13">
        <v>640</v>
      </c>
      <c r="F13">
        <v>640</v>
      </c>
      <c r="G13">
        <v>160</v>
      </c>
      <c r="H13">
        <v>320</v>
      </c>
      <c r="I13">
        <v>160</v>
      </c>
      <c r="J13">
        <v>160</v>
      </c>
      <c r="K13">
        <v>160</v>
      </c>
      <c r="M13" s="191">
        <v>3336.5863595150399</v>
      </c>
      <c r="N13" s="191">
        <v>2226.27451353072</v>
      </c>
      <c r="O13" s="191">
        <v>1529.5848003932199</v>
      </c>
      <c r="P13" s="191">
        <v>1137.53863016219</v>
      </c>
      <c r="Q13" s="191">
        <v>747.04262146540304</v>
      </c>
      <c r="R13" s="191">
        <v>258.99175814603399</v>
      </c>
      <c r="S13" s="191">
        <v>333.31409258360901</v>
      </c>
      <c r="T13" s="191">
        <v>164.78163210316001</v>
      </c>
      <c r="U13" s="191">
        <v>252.80946364853301</v>
      </c>
      <c r="V13" s="191">
        <v>244.54034946722601</v>
      </c>
      <c r="X13" s="196">
        <v>16509.553807942099</v>
      </c>
      <c r="Y13" s="196">
        <v>11015.689363942527</v>
      </c>
      <c r="Z13" s="196">
        <v>7568.4426671253996</v>
      </c>
      <c r="AA13" s="196">
        <v>5628.5835880492723</v>
      </c>
      <c r="AB13" s="196">
        <v>3696.3947660871563</v>
      </c>
      <c r="AC13" s="196">
        <v>1281.5008833000657</v>
      </c>
      <c r="AD13" s="196">
        <v>1649.2505673536073</v>
      </c>
      <c r="AE13" s="196">
        <v>815.34566429236656</v>
      </c>
      <c r="AF13" s="196">
        <v>1250.91065944089</v>
      </c>
      <c r="AG13" s="196">
        <v>1209.994773918854</v>
      </c>
    </row>
    <row r="15" spans="1:33" x14ac:dyDescent="0.2">
      <c r="W15" t="s">
        <v>305</v>
      </c>
      <c r="X15">
        <f>MEDIAN(X4:X13)</f>
        <v>20632.69828896195</v>
      </c>
      <c r="Y15">
        <f t="shared" ref="Y15:AG15" si="0">MEDIAN(Y4:Y13)</f>
        <v>15280.886062348356</v>
      </c>
      <c r="Z15">
        <f t="shared" si="0"/>
        <v>9512.2629875151815</v>
      </c>
      <c r="AA15">
        <f t="shared" si="0"/>
        <v>8127.8129009811255</v>
      </c>
      <c r="AB15">
        <f t="shared" si="0"/>
        <v>4917.2658959907922</v>
      </c>
      <c r="AC15">
        <f t="shared" si="0"/>
        <v>1705.7292320467623</v>
      </c>
      <c r="AD15">
        <f t="shared" si="0"/>
        <v>2064.1360667878148</v>
      </c>
      <c r="AE15">
        <f t="shared" si="0"/>
        <v>897.78178617583853</v>
      </c>
      <c r="AF15">
        <f t="shared" si="0"/>
        <v>1412.2908297288693</v>
      </c>
      <c r="AG15">
        <f t="shared" si="0"/>
        <v>1370.5070053132797</v>
      </c>
    </row>
    <row r="17" spans="1:5" x14ac:dyDescent="0.2">
      <c r="A17" s="49" t="s">
        <v>298</v>
      </c>
    </row>
    <row r="19" spans="1:5" x14ac:dyDescent="0.2">
      <c r="A19" s="192" t="s">
        <v>269</v>
      </c>
      <c r="B19" s="191">
        <v>1</v>
      </c>
      <c r="C19" s="191"/>
      <c r="D19" s="191"/>
      <c r="E19" s="191"/>
    </row>
    <row r="20" spans="1:5" x14ac:dyDescent="0.2">
      <c r="A20" s="192" t="s">
        <v>270</v>
      </c>
      <c r="B20" s="191">
        <v>9</v>
      </c>
      <c r="C20" s="191"/>
      <c r="D20" s="191"/>
      <c r="E20" s="191"/>
    </row>
    <row r="21" spans="1:5" x14ac:dyDescent="0.2">
      <c r="A21" s="192" t="s">
        <v>140</v>
      </c>
      <c r="B21" s="191">
        <v>0.05</v>
      </c>
      <c r="C21" s="191"/>
      <c r="D21" s="191"/>
      <c r="E21" s="191"/>
    </row>
    <row r="22" spans="1:5" x14ac:dyDescent="0.2">
      <c r="A22" s="192"/>
      <c r="B22" s="191"/>
      <c r="C22" s="191"/>
      <c r="D22" s="191"/>
      <c r="E22" s="191"/>
    </row>
    <row r="23" spans="1:5" x14ac:dyDescent="0.2">
      <c r="A23" s="192" t="s">
        <v>271</v>
      </c>
      <c r="B23" s="191" t="s">
        <v>272</v>
      </c>
      <c r="C23" s="191" t="s">
        <v>273</v>
      </c>
      <c r="D23" s="191" t="s">
        <v>274</v>
      </c>
      <c r="E23" s="191" t="s">
        <v>275</v>
      </c>
    </row>
    <row r="24" spans="1:5" x14ac:dyDescent="0.2">
      <c r="A24" s="192" t="s">
        <v>299</v>
      </c>
      <c r="B24" s="191">
        <v>10</v>
      </c>
      <c r="C24" s="191" t="s">
        <v>282</v>
      </c>
      <c r="D24" s="191" t="s">
        <v>283</v>
      </c>
      <c r="E24" s="191" t="s">
        <v>290</v>
      </c>
    </row>
    <row r="25" spans="1:5" x14ac:dyDescent="0.2">
      <c r="A25" s="192" t="s">
        <v>281</v>
      </c>
      <c r="B25" s="191">
        <v>20</v>
      </c>
      <c r="C25" s="191" t="s">
        <v>282</v>
      </c>
      <c r="D25" s="191" t="s">
        <v>283</v>
      </c>
      <c r="E25" s="191" t="s">
        <v>290</v>
      </c>
    </row>
    <row r="26" spans="1:5" x14ac:dyDescent="0.2">
      <c r="A26" s="192" t="s">
        <v>300</v>
      </c>
      <c r="B26" s="191">
        <v>30</v>
      </c>
      <c r="C26" s="191" t="s">
        <v>282</v>
      </c>
      <c r="D26" s="191" t="s">
        <v>283</v>
      </c>
      <c r="E26" s="191">
        <v>0.2404</v>
      </c>
    </row>
    <row r="27" spans="1:5" x14ac:dyDescent="0.2">
      <c r="A27" s="192" t="s">
        <v>301</v>
      </c>
      <c r="B27" s="191">
        <v>40</v>
      </c>
      <c r="C27" s="191" t="s">
        <v>277</v>
      </c>
      <c r="D27" s="191" t="s">
        <v>292</v>
      </c>
      <c r="E27" s="191">
        <v>2.8199999999999999E-2</v>
      </c>
    </row>
    <row r="28" spans="1:5" x14ac:dyDescent="0.2">
      <c r="A28" s="192" t="s">
        <v>302</v>
      </c>
      <c r="B28" s="191">
        <v>60</v>
      </c>
      <c r="C28" s="191" t="s">
        <v>277</v>
      </c>
      <c r="D28" s="191" t="s">
        <v>278</v>
      </c>
      <c r="E28" s="191" t="s">
        <v>279</v>
      </c>
    </row>
    <row r="29" spans="1:5" x14ac:dyDescent="0.2">
      <c r="A29" s="192" t="s">
        <v>276</v>
      </c>
      <c r="B29" s="191">
        <v>51</v>
      </c>
      <c r="C29" s="191" t="s">
        <v>277</v>
      </c>
      <c r="D29" s="191" t="s">
        <v>294</v>
      </c>
      <c r="E29" s="191">
        <v>1.5E-3</v>
      </c>
    </row>
    <row r="30" spans="1:5" x14ac:dyDescent="0.2">
      <c r="A30" s="192" t="s">
        <v>280</v>
      </c>
      <c r="B30" s="191">
        <v>89</v>
      </c>
      <c r="C30" s="191" t="s">
        <v>277</v>
      </c>
      <c r="D30" s="191" t="s">
        <v>278</v>
      </c>
      <c r="E30" s="191" t="s">
        <v>279</v>
      </c>
    </row>
    <row r="31" spans="1:5" x14ac:dyDescent="0.2">
      <c r="A31" s="192" t="s">
        <v>303</v>
      </c>
      <c r="B31" s="191">
        <v>75</v>
      </c>
      <c r="C31" s="191" t="s">
        <v>277</v>
      </c>
      <c r="D31" s="191" t="s">
        <v>278</v>
      </c>
      <c r="E31" s="191" t="s">
        <v>279</v>
      </c>
    </row>
    <row r="32" spans="1:5" x14ac:dyDescent="0.2">
      <c r="A32" s="192" t="s">
        <v>304</v>
      </c>
      <c r="B32" s="191">
        <v>75</v>
      </c>
      <c r="C32" s="191" t="s">
        <v>277</v>
      </c>
      <c r="D32" s="191" t="s">
        <v>278</v>
      </c>
      <c r="E32" s="191" t="s">
        <v>279</v>
      </c>
    </row>
  </sheetData>
  <conditionalFormatting sqref="M4:V1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4:AG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8F22-9E8A-934F-A405-51BB4C14534A}">
  <dimension ref="A1:AM65"/>
  <sheetViews>
    <sheetView tabSelected="1" workbookViewId="0">
      <selection activeCell="C38" sqref="C38"/>
    </sheetView>
  </sheetViews>
  <sheetFormatPr baseColWidth="10" defaultRowHeight="16" x14ac:dyDescent="0.2"/>
  <cols>
    <col min="3" max="3" width="23.1640625" customWidth="1"/>
    <col min="4" max="4" width="22.5" customWidth="1"/>
  </cols>
  <sheetData>
    <row r="1" spans="1:37" x14ac:dyDescent="0.2">
      <c r="H1" s="49" t="s">
        <v>261</v>
      </c>
      <c r="U1" s="49" t="s">
        <v>260</v>
      </c>
      <c r="AG1" s="49" t="s">
        <v>262</v>
      </c>
    </row>
    <row r="2" spans="1:37" x14ac:dyDescent="0.2">
      <c r="A2" s="197" t="s">
        <v>252</v>
      </c>
      <c r="B2" s="198"/>
      <c r="C2" s="201" t="s">
        <v>254</v>
      </c>
      <c r="D2" s="201" t="s">
        <v>130</v>
      </c>
      <c r="E2" s="201" t="s">
        <v>132</v>
      </c>
      <c r="F2" s="201" t="s">
        <v>134</v>
      </c>
      <c r="G2" s="201" t="s">
        <v>170</v>
      </c>
      <c r="H2" s="201" t="s">
        <v>151</v>
      </c>
      <c r="I2" s="201" t="s">
        <v>308</v>
      </c>
      <c r="J2" s="201" t="s">
        <v>174</v>
      </c>
      <c r="K2" s="201" t="s">
        <v>297</v>
      </c>
      <c r="L2" s="201" t="s">
        <v>183</v>
      </c>
      <c r="M2" s="201" t="s">
        <v>196</v>
      </c>
      <c r="O2" s="201" t="s">
        <v>254</v>
      </c>
      <c r="P2" s="201" t="s">
        <v>130</v>
      </c>
      <c r="Q2" s="201" t="s">
        <v>132</v>
      </c>
      <c r="R2" s="201" t="s">
        <v>134</v>
      </c>
      <c r="S2" s="201" t="s">
        <v>170</v>
      </c>
      <c r="T2" s="201" t="s">
        <v>151</v>
      </c>
      <c r="U2" s="201" t="s">
        <v>308</v>
      </c>
      <c r="V2" s="201" t="s">
        <v>174</v>
      </c>
      <c r="W2" s="201" t="s">
        <v>297</v>
      </c>
      <c r="X2" s="201" t="s">
        <v>183</v>
      </c>
      <c r="Y2" s="201" t="s">
        <v>196</v>
      </c>
      <c r="AA2" s="201" t="s">
        <v>254</v>
      </c>
      <c r="AB2" s="201" t="s">
        <v>130</v>
      </c>
      <c r="AC2" s="201" t="s">
        <v>132</v>
      </c>
      <c r="AD2" s="201" t="s">
        <v>134</v>
      </c>
      <c r="AE2" s="201" t="s">
        <v>170</v>
      </c>
      <c r="AF2" s="201" t="s">
        <v>151</v>
      </c>
      <c r="AG2" s="201" t="s">
        <v>308</v>
      </c>
      <c r="AH2" s="201" t="s">
        <v>174</v>
      </c>
      <c r="AI2" s="201" t="s">
        <v>297</v>
      </c>
      <c r="AJ2" s="201" t="s">
        <v>183</v>
      </c>
      <c r="AK2" s="201" t="s">
        <v>196</v>
      </c>
    </row>
    <row r="3" spans="1:37" x14ac:dyDescent="0.2">
      <c r="A3" s="199">
        <v>1</v>
      </c>
      <c r="B3" s="200"/>
      <c r="C3" s="52">
        <v>320</v>
      </c>
      <c r="D3" s="202">
        <v>40</v>
      </c>
      <c r="E3" s="202">
        <v>80</v>
      </c>
      <c r="F3" s="202" t="s">
        <v>309</v>
      </c>
      <c r="G3" s="202" t="s">
        <v>309</v>
      </c>
      <c r="H3" s="202">
        <v>20</v>
      </c>
      <c r="I3" s="202">
        <v>20</v>
      </c>
      <c r="J3" s="202" t="s">
        <v>309</v>
      </c>
      <c r="K3" s="202" t="s">
        <v>309</v>
      </c>
      <c r="L3" s="202" t="s">
        <v>309</v>
      </c>
      <c r="M3" s="52" t="s">
        <v>309</v>
      </c>
      <c r="O3" s="203">
        <v>476.395536700555</v>
      </c>
      <c r="P3" s="191">
        <v>53.522955386356898</v>
      </c>
      <c r="Q3" s="191">
        <v>109.08434013229601</v>
      </c>
      <c r="R3" s="191">
        <v>17.754368413151401</v>
      </c>
      <c r="S3" s="191">
        <v>6.8764961372458</v>
      </c>
      <c r="T3" s="191">
        <v>20.2072879006253</v>
      </c>
      <c r="U3" s="191">
        <v>23.218544364147</v>
      </c>
      <c r="V3" s="191">
        <v>3.2621445027903002</v>
      </c>
      <c r="W3" s="203">
        <v>10</v>
      </c>
      <c r="X3" s="203">
        <v>10</v>
      </c>
      <c r="Y3" s="203">
        <v>10</v>
      </c>
      <c r="AA3">
        <v>1203.1768097187221</v>
      </c>
      <c r="AB3">
        <v>135.17670453943057</v>
      </c>
      <c r="AC3">
        <v>275.50163307500816</v>
      </c>
      <c r="AD3">
        <v>44.840143746631092</v>
      </c>
      <c r="AE3">
        <v>17.367166665238994</v>
      </c>
      <c r="AF3">
        <v>51.035197260095906</v>
      </c>
      <c r="AG3">
        <v>58.640377548135113</v>
      </c>
      <c r="AH3">
        <v>8.2388190344775918</v>
      </c>
      <c r="AI3">
        <v>25.255837156908456</v>
      </c>
      <c r="AJ3">
        <v>25.255837156908456</v>
      </c>
      <c r="AK3">
        <v>25.255837156908456</v>
      </c>
    </row>
    <row r="4" spans="1:37" x14ac:dyDescent="0.2">
      <c r="A4" s="199">
        <v>2</v>
      </c>
      <c r="B4" s="200"/>
      <c r="C4" s="52">
        <v>160</v>
      </c>
      <c r="D4" s="202">
        <v>80</v>
      </c>
      <c r="E4" s="202">
        <v>80</v>
      </c>
      <c r="F4" s="202">
        <v>20</v>
      </c>
      <c r="G4" s="202" t="s">
        <v>309</v>
      </c>
      <c r="H4" s="202">
        <v>40</v>
      </c>
      <c r="I4" s="202">
        <v>40</v>
      </c>
      <c r="J4" s="202" t="s">
        <v>309</v>
      </c>
      <c r="K4" s="202" t="s">
        <v>309</v>
      </c>
      <c r="L4" s="202" t="s">
        <v>309</v>
      </c>
      <c r="M4" s="52" t="s">
        <v>309</v>
      </c>
      <c r="O4" s="203">
        <v>355.9954903700542</v>
      </c>
      <c r="P4" s="191">
        <v>88.221394922225997</v>
      </c>
      <c r="Q4" s="191">
        <v>112.296506886869</v>
      </c>
      <c r="R4" s="191">
        <v>31.251466931089201</v>
      </c>
      <c r="S4" s="191">
        <v>3.8306496674004</v>
      </c>
      <c r="T4" s="191">
        <v>56.173818416108602</v>
      </c>
      <c r="U4" s="191">
        <v>73.823220534071098</v>
      </c>
      <c r="V4" s="203">
        <v>10</v>
      </c>
      <c r="W4" s="203">
        <v>10</v>
      </c>
      <c r="X4" s="203">
        <v>10</v>
      </c>
      <c r="Y4" s="203">
        <v>10</v>
      </c>
      <c r="AA4">
        <v>899.09641333798606</v>
      </c>
      <c r="AB4">
        <v>222.81051839110501</v>
      </c>
      <c r="AC4">
        <v>283.6142291224412</v>
      </c>
      <c r="AD4">
        <v>78.928195972609842</v>
      </c>
      <c r="AE4">
        <v>9.674626420503003</v>
      </c>
      <c r="AF4">
        <v>141.87168103989839</v>
      </c>
      <c r="AG4">
        <v>186.44672362070401</v>
      </c>
      <c r="AH4">
        <v>25.255837156908456</v>
      </c>
      <c r="AI4">
        <v>25.255837156908456</v>
      </c>
      <c r="AJ4">
        <v>25.255837156908456</v>
      </c>
      <c r="AK4">
        <v>25.255837156908456</v>
      </c>
    </row>
    <row r="5" spans="1:37" x14ac:dyDescent="0.2">
      <c r="A5" s="199">
        <v>3</v>
      </c>
      <c r="B5" s="200"/>
      <c r="C5" s="52">
        <v>2560</v>
      </c>
      <c r="D5" s="202">
        <v>160</v>
      </c>
      <c r="E5" s="202">
        <v>80</v>
      </c>
      <c r="F5" s="202">
        <v>80</v>
      </c>
      <c r="G5" s="202" t="s">
        <v>309</v>
      </c>
      <c r="H5" s="202">
        <v>40</v>
      </c>
      <c r="I5" s="202">
        <v>80</v>
      </c>
      <c r="J5" s="202" t="s">
        <v>309</v>
      </c>
      <c r="K5" s="202" t="s">
        <v>309</v>
      </c>
      <c r="L5" s="202" t="s">
        <v>309</v>
      </c>
      <c r="M5" s="52" t="s">
        <v>309</v>
      </c>
      <c r="O5" s="203">
        <v>4899.8135273702519</v>
      </c>
      <c r="P5" s="191">
        <v>204.25258536874</v>
      </c>
      <c r="Q5" s="191">
        <v>158.56288138625999</v>
      </c>
      <c r="R5" s="191">
        <v>83.071882195648797</v>
      </c>
      <c r="S5" s="191">
        <v>20.921314202096202</v>
      </c>
      <c r="T5" s="191">
        <v>73.610926246433493</v>
      </c>
      <c r="U5" s="191">
        <v>121.25797749333699</v>
      </c>
      <c r="V5" s="191">
        <v>9.9966200425616396</v>
      </c>
      <c r="W5" s="203">
        <v>10</v>
      </c>
      <c r="X5" s="203">
        <v>10</v>
      </c>
      <c r="Y5" s="203">
        <v>10</v>
      </c>
      <c r="AA5">
        <v>12374.889254648027</v>
      </c>
      <c r="AB5">
        <v>515.85700349504395</v>
      </c>
      <c r="AC5">
        <v>400.46383114215723</v>
      </c>
      <c r="AD5">
        <v>209.80499290511887</v>
      </c>
      <c r="AE5">
        <v>52.838530459665776</v>
      </c>
      <c r="AF5">
        <v>185.91055662491229</v>
      </c>
      <c r="AG5">
        <v>306.24717335477897</v>
      </c>
      <c r="AH5">
        <v>25.247300791442402</v>
      </c>
      <c r="AI5">
        <v>25.255837156908456</v>
      </c>
      <c r="AJ5">
        <v>25.255837156908456</v>
      </c>
      <c r="AK5">
        <v>25.255837156908456</v>
      </c>
    </row>
    <row r="6" spans="1:37" x14ac:dyDescent="0.2">
      <c r="A6" s="199">
        <v>4</v>
      </c>
      <c r="B6" s="200"/>
      <c r="C6" s="52">
        <v>640</v>
      </c>
      <c r="D6" s="202">
        <v>160</v>
      </c>
      <c r="E6" s="202">
        <v>160</v>
      </c>
      <c r="F6" s="202">
        <v>40</v>
      </c>
      <c r="G6" s="202">
        <v>40</v>
      </c>
      <c r="H6" s="202">
        <v>40</v>
      </c>
      <c r="I6" s="202">
        <v>80</v>
      </c>
      <c r="J6" s="202">
        <v>20</v>
      </c>
      <c r="K6" s="202" t="s">
        <v>309</v>
      </c>
      <c r="L6" s="202" t="s">
        <v>309</v>
      </c>
      <c r="M6" s="52" t="s">
        <v>309</v>
      </c>
      <c r="O6" s="203">
        <v>1128.6840041768326</v>
      </c>
      <c r="P6" s="191">
        <v>157.52700270734601</v>
      </c>
      <c r="Q6" s="191">
        <v>269.55058931991101</v>
      </c>
      <c r="R6" s="191">
        <v>75.742648741234504</v>
      </c>
      <c r="S6" s="191">
        <v>39.932117358489698</v>
      </c>
      <c r="T6" s="191">
        <v>72.3897206407798</v>
      </c>
      <c r="U6" s="191">
        <v>112.273569756871</v>
      </c>
      <c r="V6" s="191">
        <v>27.2318481681259</v>
      </c>
      <c r="W6" s="203">
        <v>10</v>
      </c>
      <c r="X6" s="203">
        <v>10</v>
      </c>
      <c r="Y6" s="203">
        <v>10</v>
      </c>
      <c r="AA6">
        <v>2850.5859411097463</v>
      </c>
      <c r="AB6">
        <v>397.84763281926081</v>
      </c>
      <c r="AC6">
        <v>680.77257894123795</v>
      </c>
      <c r="AD6">
        <v>191.29440024415356</v>
      </c>
      <c r="AE6">
        <v>100.85190533365731</v>
      </c>
      <c r="AF6">
        <v>182.82629963376291</v>
      </c>
      <c r="AG6">
        <v>283.55629948043355</v>
      </c>
      <c r="AH6">
        <v>68.776312281584353</v>
      </c>
      <c r="AI6">
        <v>25.255837156908456</v>
      </c>
      <c r="AJ6">
        <v>25.255837156908456</v>
      </c>
      <c r="AK6">
        <v>25.255837156908456</v>
      </c>
    </row>
    <row r="7" spans="1:37" x14ac:dyDescent="0.2">
      <c r="A7" s="199">
        <v>5</v>
      </c>
      <c r="B7" s="200"/>
      <c r="C7" s="52">
        <v>640</v>
      </c>
      <c r="D7" s="202">
        <v>160</v>
      </c>
      <c r="E7" s="202">
        <v>160</v>
      </c>
      <c r="F7" s="202">
        <v>40</v>
      </c>
      <c r="G7" s="202" t="s">
        <v>309</v>
      </c>
      <c r="H7" s="202">
        <v>40</v>
      </c>
      <c r="I7" s="202">
        <v>40</v>
      </c>
      <c r="J7" s="202" t="s">
        <v>309</v>
      </c>
      <c r="K7" s="202" t="s">
        <v>309</v>
      </c>
      <c r="L7" s="202" t="s">
        <v>309</v>
      </c>
      <c r="M7" s="52" t="s">
        <v>309</v>
      </c>
      <c r="O7" s="203">
        <v>1164.5474054707774</v>
      </c>
      <c r="P7" s="191">
        <v>170.60264356044601</v>
      </c>
      <c r="Q7" s="191">
        <v>184.265578026425</v>
      </c>
      <c r="R7" s="191">
        <v>52.682935548221799</v>
      </c>
      <c r="S7" s="203">
        <v>10</v>
      </c>
      <c r="T7" s="191">
        <v>57.129025476063497</v>
      </c>
      <c r="U7" s="191">
        <v>61.974934313888497</v>
      </c>
      <c r="V7" s="191">
        <v>17.1079774320492</v>
      </c>
      <c r="W7" s="203">
        <v>10</v>
      </c>
      <c r="X7" s="203">
        <v>10</v>
      </c>
      <c r="Y7" s="203">
        <v>10</v>
      </c>
      <c r="AA7">
        <v>2941.1619634070194</v>
      </c>
      <c r="AB7">
        <v>430.87125843007209</v>
      </c>
      <c r="AC7">
        <v>465.37814322589981</v>
      </c>
      <c r="AD7">
        <v>133.05516411537934</v>
      </c>
      <c r="AE7">
        <v>25.255837156908456</v>
      </c>
      <c r="AF7">
        <v>144.2841364356334</v>
      </c>
      <c r="AG7">
        <v>156.52288488416659</v>
      </c>
      <c r="AH7">
        <v>43.207629210789946</v>
      </c>
      <c r="AI7">
        <v>25.255837156908456</v>
      </c>
      <c r="AJ7">
        <v>25.255837156908456</v>
      </c>
      <c r="AK7">
        <v>25.255837156908456</v>
      </c>
    </row>
    <row r="8" spans="1:37" x14ac:dyDescent="0.2">
      <c r="A8" s="199">
        <v>6</v>
      </c>
      <c r="B8" s="200"/>
      <c r="C8" s="52">
        <v>320</v>
      </c>
      <c r="D8" s="202">
        <v>160</v>
      </c>
      <c r="E8" s="202">
        <v>80</v>
      </c>
      <c r="F8" s="202">
        <v>20</v>
      </c>
      <c r="G8" s="202" t="s">
        <v>309</v>
      </c>
      <c r="H8" s="202" t="s">
        <v>309</v>
      </c>
      <c r="I8" s="202" t="s">
        <v>309</v>
      </c>
      <c r="J8" s="202" t="s">
        <v>309</v>
      </c>
      <c r="K8" s="202" t="s">
        <v>309</v>
      </c>
      <c r="L8" s="202" t="s">
        <v>309</v>
      </c>
      <c r="M8" s="52" t="s">
        <v>309</v>
      </c>
      <c r="O8" s="203">
        <v>466.12475876913993</v>
      </c>
      <c r="P8" s="191">
        <v>240.43923774826601</v>
      </c>
      <c r="Q8" s="191">
        <v>152.888013148917</v>
      </c>
      <c r="R8" s="191">
        <v>27.960608041966299</v>
      </c>
      <c r="S8" s="203">
        <v>10</v>
      </c>
      <c r="T8" s="203">
        <v>10</v>
      </c>
      <c r="U8" s="203">
        <v>10</v>
      </c>
      <c r="V8" s="203">
        <v>10</v>
      </c>
      <c r="W8" s="203">
        <v>10</v>
      </c>
      <c r="X8" s="203">
        <v>10</v>
      </c>
      <c r="Y8" s="203">
        <v>10</v>
      </c>
      <c r="AA8">
        <v>1177.2371002276632</v>
      </c>
      <c r="AB8">
        <v>607.24942347014019</v>
      </c>
      <c r="AC8">
        <v>386.13147633323257</v>
      </c>
      <c r="AD8">
        <v>70.616856351604582</v>
      </c>
      <c r="AE8">
        <v>25.255837156908456</v>
      </c>
      <c r="AF8">
        <v>25.255837156908456</v>
      </c>
      <c r="AG8">
        <v>25.255837156908456</v>
      </c>
      <c r="AH8">
        <v>25.255837156908456</v>
      </c>
      <c r="AI8">
        <v>25.255837156908456</v>
      </c>
      <c r="AJ8">
        <v>25.255837156908456</v>
      </c>
      <c r="AK8">
        <v>25.255837156908456</v>
      </c>
    </row>
    <row r="9" spans="1:37" x14ac:dyDescent="0.2">
      <c r="A9" s="199">
        <v>7</v>
      </c>
      <c r="B9" s="200"/>
      <c r="C9" s="52">
        <v>160</v>
      </c>
      <c r="D9" s="202">
        <v>40</v>
      </c>
      <c r="E9" s="202">
        <v>40</v>
      </c>
      <c r="F9" s="202" t="s">
        <v>309</v>
      </c>
      <c r="G9" s="202" t="s">
        <v>309</v>
      </c>
      <c r="H9" s="202">
        <v>20</v>
      </c>
      <c r="I9" s="202">
        <v>20</v>
      </c>
      <c r="J9" s="202" t="s">
        <v>309</v>
      </c>
      <c r="K9" s="202" t="s">
        <v>309</v>
      </c>
      <c r="L9" s="202" t="s">
        <v>309</v>
      </c>
      <c r="M9" s="52" t="s">
        <v>309</v>
      </c>
      <c r="O9" s="203">
        <v>378.19068293514965</v>
      </c>
      <c r="P9" s="191">
        <v>67.312863981065505</v>
      </c>
      <c r="Q9" s="191">
        <v>64.391177438827597</v>
      </c>
      <c r="R9" s="191">
        <v>17.2681969949628</v>
      </c>
      <c r="S9" s="203">
        <v>10</v>
      </c>
      <c r="T9" s="191">
        <v>20.869814569933901</v>
      </c>
      <c r="U9" s="191">
        <v>39.594773440684598</v>
      </c>
      <c r="V9" s="203">
        <v>10</v>
      </c>
      <c r="W9" s="203">
        <v>10</v>
      </c>
      <c r="X9" s="203">
        <v>10</v>
      </c>
      <c r="Y9" s="203">
        <v>10</v>
      </c>
      <c r="AA9">
        <v>955.15223024701368</v>
      </c>
      <c r="AB9">
        <v>170.00427312709186</v>
      </c>
      <c r="AC9">
        <v>162.62530917366274</v>
      </c>
      <c r="AD9">
        <v>43.612277129819638</v>
      </c>
      <c r="AE9">
        <v>25.255837156908456</v>
      </c>
      <c r="AF9">
        <v>52.708463827312606</v>
      </c>
      <c r="AG9">
        <v>99.999915028261412</v>
      </c>
      <c r="AH9">
        <v>25.255837156908456</v>
      </c>
      <c r="AI9">
        <v>25.255837156908456</v>
      </c>
      <c r="AJ9">
        <v>25.255837156908456</v>
      </c>
      <c r="AK9">
        <v>25.255837156908456</v>
      </c>
    </row>
    <row r="10" spans="1:37" x14ac:dyDescent="0.2">
      <c r="A10" s="199">
        <v>8</v>
      </c>
      <c r="B10" s="200"/>
      <c r="C10" s="52">
        <v>2560</v>
      </c>
      <c r="D10" s="202">
        <v>320</v>
      </c>
      <c r="E10" s="202">
        <v>320</v>
      </c>
      <c r="F10" s="202">
        <v>160</v>
      </c>
      <c r="G10" s="202">
        <v>80</v>
      </c>
      <c r="H10" s="202">
        <v>80</v>
      </c>
      <c r="I10" s="202">
        <v>40</v>
      </c>
      <c r="J10" s="202">
        <v>40</v>
      </c>
      <c r="K10" s="202" t="s">
        <v>309</v>
      </c>
      <c r="L10" s="202">
        <v>40</v>
      </c>
      <c r="M10" s="52" t="s">
        <v>309</v>
      </c>
      <c r="O10" s="203">
        <v>3624.6143128509798</v>
      </c>
      <c r="P10" s="191">
        <v>475.53511509842502</v>
      </c>
      <c r="Q10" s="191">
        <v>408.02941427820002</v>
      </c>
      <c r="R10" s="191">
        <v>168.44635824225199</v>
      </c>
      <c r="S10" s="191">
        <v>137.82448581656999</v>
      </c>
      <c r="T10" s="191">
        <v>90.719756705926201</v>
      </c>
      <c r="U10" s="191">
        <v>78.5845437436856</v>
      </c>
      <c r="V10" s="191">
        <v>76.262078178765506</v>
      </c>
      <c r="W10" s="203">
        <v>10</v>
      </c>
      <c r="X10" s="191">
        <v>41.553913585281897</v>
      </c>
      <c r="Y10" s="203">
        <v>10</v>
      </c>
      <c r="AA10">
        <v>9154.2668841963987</v>
      </c>
      <c r="AB10">
        <v>1201.003742931754</v>
      </c>
      <c r="AC10">
        <v>1030.5124442238955</v>
      </c>
      <c r="AD10">
        <v>425.425379344058</v>
      </c>
      <c r="AE10">
        <v>348.08727700179304</v>
      </c>
      <c r="AF10">
        <v>229.12034022792258</v>
      </c>
      <c r="AG10">
        <v>198.47184398404727</v>
      </c>
      <c r="AH10">
        <v>192.60626277303234</v>
      </c>
      <c r="AI10">
        <v>25.255837156908456</v>
      </c>
      <c r="AJ10">
        <v>104.94788747421255</v>
      </c>
      <c r="AK10">
        <v>25.255837156908456</v>
      </c>
    </row>
    <row r="11" spans="1:37" x14ac:dyDescent="0.2">
      <c r="A11" s="199">
        <v>9</v>
      </c>
      <c r="B11" s="200"/>
      <c r="C11" s="52" t="s">
        <v>307</v>
      </c>
      <c r="D11" s="202" t="s">
        <v>309</v>
      </c>
      <c r="E11" s="202" t="s">
        <v>309</v>
      </c>
      <c r="F11" s="202" t="s">
        <v>309</v>
      </c>
      <c r="G11" s="202" t="s">
        <v>309</v>
      </c>
      <c r="H11" s="202" t="s">
        <v>309</v>
      </c>
      <c r="I11" s="202" t="s">
        <v>309</v>
      </c>
      <c r="J11" s="202" t="s">
        <v>309</v>
      </c>
      <c r="K11" s="202" t="s">
        <v>309</v>
      </c>
      <c r="L11" s="202" t="s">
        <v>309</v>
      </c>
      <c r="M11" s="52" t="s">
        <v>309</v>
      </c>
      <c r="O11" s="203">
        <v>10</v>
      </c>
      <c r="P11" s="203">
        <v>10</v>
      </c>
      <c r="Q11" s="203">
        <v>10</v>
      </c>
      <c r="R11" s="191">
        <v>1.3357608809819901</v>
      </c>
      <c r="S11" s="203">
        <v>10</v>
      </c>
      <c r="T11" s="203">
        <v>10</v>
      </c>
      <c r="U11" s="203">
        <v>10</v>
      </c>
      <c r="V11" s="203">
        <v>10</v>
      </c>
      <c r="W11" s="203">
        <v>10</v>
      </c>
      <c r="X11" s="203">
        <v>10</v>
      </c>
      <c r="Y11" s="203">
        <v>10</v>
      </c>
      <c r="AA11">
        <v>25.255837156908456</v>
      </c>
      <c r="AB11">
        <v>25.255837156908456</v>
      </c>
      <c r="AC11">
        <v>25.255837156908456</v>
      </c>
      <c r="AD11">
        <v>3.3735759290649718</v>
      </c>
      <c r="AE11">
        <v>25.255837156908456</v>
      </c>
      <c r="AF11">
        <v>25.255837156908456</v>
      </c>
      <c r="AG11">
        <v>25.255837156908456</v>
      </c>
      <c r="AH11">
        <v>25.255837156908456</v>
      </c>
      <c r="AI11">
        <v>25.255837156908456</v>
      </c>
      <c r="AJ11">
        <v>25.255837156908456</v>
      </c>
      <c r="AK11">
        <v>25.255837156908456</v>
      </c>
    </row>
    <row r="12" spans="1:37" x14ac:dyDescent="0.2">
      <c r="A12" s="199">
        <v>10</v>
      </c>
      <c r="B12" s="200"/>
      <c r="C12" s="52">
        <v>80</v>
      </c>
      <c r="D12" s="202">
        <v>40</v>
      </c>
      <c r="E12" s="202" t="s">
        <v>309</v>
      </c>
      <c r="F12" s="202" t="s">
        <v>309</v>
      </c>
      <c r="G12" s="202" t="s">
        <v>309</v>
      </c>
      <c r="H12" s="202" t="s">
        <v>309</v>
      </c>
      <c r="I12" s="202" t="s">
        <v>309</v>
      </c>
      <c r="J12" s="202" t="s">
        <v>309</v>
      </c>
      <c r="K12" s="202" t="s">
        <v>309</v>
      </c>
      <c r="L12" s="202" t="s">
        <v>309</v>
      </c>
      <c r="M12" s="52" t="s">
        <v>309</v>
      </c>
      <c r="O12" s="203">
        <v>190.21022313848712</v>
      </c>
      <c r="P12" s="191">
        <v>54.713165422609997</v>
      </c>
      <c r="Q12" s="203">
        <v>10</v>
      </c>
      <c r="R12" s="203">
        <v>10</v>
      </c>
      <c r="S12" s="203">
        <v>10</v>
      </c>
      <c r="T12" s="191">
        <v>16.4766641869296</v>
      </c>
      <c r="U12" s="203">
        <v>10</v>
      </c>
      <c r="V12" s="203">
        <v>10</v>
      </c>
      <c r="W12" s="203">
        <v>10</v>
      </c>
      <c r="X12" s="203">
        <v>10</v>
      </c>
      <c r="Y12" s="203">
        <v>10</v>
      </c>
      <c r="AA12">
        <v>480.39184211648512</v>
      </c>
      <c r="AB12">
        <v>138.18267962524325</v>
      </c>
      <c r="AC12">
        <v>25.255837156908456</v>
      </c>
      <c r="AD12">
        <v>25.255837156908456</v>
      </c>
      <c r="AE12">
        <v>25.255837156908456</v>
      </c>
      <c r="AF12">
        <v>41.61319475941594</v>
      </c>
      <c r="AG12">
        <v>25.255837156908456</v>
      </c>
      <c r="AH12">
        <v>25.255837156908456</v>
      </c>
      <c r="AI12">
        <v>25.255837156908456</v>
      </c>
      <c r="AJ12">
        <v>25.255837156908456</v>
      </c>
      <c r="AK12">
        <v>25.255837156908456</v>
      </c>
    </row>
    <row r="13" spans="1:37" x14ac:dyDescent="0.2">
      <c r="A13" s="199">
        <v>11</v>
      </c>
      <c r="B13" s="200"/>
      <c r="C13" s="52">
        <v>640</v>
      </c>
      <c r="D13" s="202">
        <v>320</v>
      </c>
      <c r="E13" s="202">
        <v>320</v>
      </c>
      <c r="F13" s="202" t="s">
        <v>309</v>
      </c>
      <c r="G13" s="202" t="s">
        <v>309</v>
      </c>
      <c r="H13" s="202">
        <v>40</v>
      </c>
      <c r="I13" s="202">
        <v>160</v>
      </c>
      <c r="J13" s="202" t="s">
        <v>309</v>
      </c>
      <c r="K13" s="202" t="s">
        <v>309</v>
      </c>
      <c r="L13" s="202" t="s">
        <v>309</v>
      </c>
      <c r="M13" s="52" t="s">
        <v>309</v>
      </c>
      <c r="O13" s="203">
        <v>1201.3844305857599</v>
      </c>
      <c r="P13" s="191">
        <v>621.07648364485601</v>
      </c>
      <c r="Q13" s="191">
        <v>401.34283405116798</v>
      </c>
      <c r="R13" s="203">
        <v>10</v>
      </c>
      <c r="S13" s="203">
        <v>10</v>
      </c>
      <c r="T13" s="191">
        <v>57.8197879490926</v>
      </c>
      <c r="U13" s="191">
        <v>245.16506971768399</v>
      </c>
      <c r="V13" s="203">
        <v>10</v>
      </c>
      <c r="W13" s="203">
        <v>10</v>
      </c>
      <c r="X13" s="203">
        <v>10</v>
      </c>
      <c r="Y13" s="203">
        <v>10</v>
      </c>
      <c r="AA13">
        <v>3034.1969541719141</v>
      </c>
      <c r="AB13">
        <v>1568.5806532919798</v>
      </c>
      <c r="AC13">
        <v>1013.6249260888432</v>
      </c>
      <c r="AD13">
        <v>25.255837156908456</v>
      </c>
      <c r="AE13">
        <v>25.255837156908456</v>
      </c>
      <c r="AF13">
        <v>146.02871488892606</v>
      </c>
      <c r="AG13">
        <v>619.18490773519352</v>
      </c>
      <c r="AH13">
        <v>25.255837156908456</v>
      </c>
      <c r="AI13">
        <v>25.255837156908456</v>
      </c>
      <c r="AJ13">
        <v>25.255837156908456</v>
      </c>
      <c r="AK13">
        <v>25.255837156908456</v>
      </c>
    </row>
    <row r="14" spans="1:37" x14ac:dyDescent="0.2">
      <c r="A14" s="199">
        <v>12</v>
      </c>
      <c r="B14" s="200"/>
      <c r="C14" s="52">
        <v>640</v>
      </c>
      <c r="D14" s="202">
        <v>80</v>
      </c>
      <c r="E14" s="202">
        <v>80</v>
      </c>
      <c r="F14" s="202" t="s">
        <v>309</v>
      </c>
      <c r="G14" s="202" t="s">
        <v>309</v>
      </c>
      <c r="H14" s="202" t="s">
        <v>309</v>
      </c>
      <c r="I14" s="202" t="s">
        <v>309</v>
      </c>
      <c r="J14" s="202" t="s">
        <v>309</v>
      </c>
      <c r="K14" s="202" t="s">
        <v>309</v>
      </c>
      <c r="L14" s="202" t="s">
        <v>309</v>
      </c>
      <c r="M14" s="52" t="s">
        <v>309</v>
      </c>
      <c r="O14" s="203">
        <v>1052.5375984514351</v>
      </c>
      <c r="P14" s="191">
        <v>155.59903520949601</v>
      </c>
      <c r="Q14" s="191">
        <v>102.84487422182499</v>
      </c>
      <c r="R14" s="203">
        <v>10</v>
      </c>
      <c r="S14" s="203">
        <v>10</v>
      </c>
      <c r="T14" s="203">
        <v>10</v>
      </c>
      <c r="U14" s="203">
        <v>10</v>
      </c>
      <c r="V14" s="203">
        <v>10</v>
      </c>
      <c r="W14" s="203">
        <v>10</v>
      </c>
      <c r="X14" s="203">
        <v>10</v>
      </c>
      <c r="Y14" s="203">
        <v>10</v>
      </c>
      <c r="AA14">
        <v>2658.2718188012941</v>
      </c>
      <c r="AB14">
        <v>392.9783895023096</v>
      </c>
      <c r="AC14">
        <v>259.74333957691437</v>
      </c>
      <c r="AD14">
        <v>25.255837156908456</v>
      </c>
      <c r="AE14">
        <v>25.255837156908456</v>
      </c>
      <c r="AF14">
        <v>25.255837156908456</v>
      </c>
      <c r="AG14">
        <v>25.255837156908456</v>
      </c>
      <c r="AH14">
        <v>25.255837156908456</v>
      </c>
      <c r="AI14">
        <v>25.255837156908456</v>
      </c>
      <c r="AJ14">
        <v>25.255837156908456</v>
      </c>
      <c r="AK14">
        <v>25.255837156908456</v>
      </c>
    </row>
    <row r="15" spans="1:37" x14ac:dyDescent="0.2">
      <c r="A15" s="199">
        <v>13</v>
      </c>
      <c r="B15" s="200"/>
      <c r="C15" s="52">
        <v>320</v>
      </c>
      <c r="D15" s="202">
        <v>80</v>
      </c>
      <c r="E15" s="202">
        <v>40</v>
      </c>
      <c r="F15" s="202" t="s">
        <v>309</v>
      </c>
      <c r="G15" s="202" t="s">
        <v>309</v>
      </c>
      <c r="H15" s="202" t="s">
        <v>309</v>
      </c>
      <c r="I15" s="202" t="s">
        <v>309</v>
      </c>
      <c r="J15" s="202" t="s">
        <v>309</v>
      </c>
      <c r="K15" s="202" t="s">
        <v>309</v>
      </c>
      <c r="L15" s="202" t="s">
        <v>309</v>
      </c>
      <c r="M15" s="52" t="s">
        <v>309</v>
      </c>
      <c r="O15" s="203">
        <v>733.42680598300865</v>
      </c>
      <c r="P15" s="191">
        <v>134.218069478437</v>
      </c>
      <c r="Q15" s="191">
        <v>72.600204149882103</v>
      </c>
      <c r="R15" s="203">
        <v>10</v>
      </c>
      <c r="S15" s="203">
        <v>10</v>
      </c>
      <c r="T15" s="203">
        <v>10</v>
      </c>
      <c r="U15" s="203">
        <v>10</v>
      </c>
      <c r="V15" s="203">
        <v>10</v>
      </c>
      <c r="W15" s="203">
        <v>10</v>
      </c>
      <c r="X15" s="203">
        <v>10</v>
      </c>
      <c r="Y15" s="203">
        <v>10</v>
      </c>
      <c r="AA15">
        <v>1852.3307978418356</v>
      </c>
      <c r="AB15">
        <v>338.97897062620297</v>
      </c>
      <c r="AC15">
        <v>183.35789335677316</v>
      </c>
      <c r="AD15">
        <v>25.255837156908456</v>
      </c>
      <c r="AE15">
        <v>25.255837156908456</v>
      </c>
      <c r="AF15">
        <v>25.255837156908456</v>
      </c>
      <c r="AG15">
        <v>25.255837156908456</v>
      </c>
      <c r="AH15">
        <v>25.255837156908456</v>
      </c>
      <c r="AI15">
        <v>25.255837156908456</v>
      </c>
      <c r="AJ15">
        <v>25.255837156908456</v>
      </c>
      <c r="AK15">
        <v>25.255837156908456</v>
      </c>
    </row>
    <row r="16" spans="1:37" x14ac:dyDescent="0.2">
      <c r="A16" s="199">
        <v>14</v>
      </c>
      <c r="B16" s="200"/>
      <c r="C16" s="52">
        <v>1280</v>
      </c>
      <c r="D16" s="202">
        <v>160</v>
      </c>
      <c r="E16" s="202">
        <v>80</v>
      </c>
      <c r="F16" s="202">
        <v>40</v>
      </c>
      <c r="G16" s="202">
        <v>40</v>
      </c>
      <c r="H16" s="202">
        <v>20</v>
      </c>
      <c r="I16" s="202">
        <v>20</v>
      </c>
      <c r="J16" s="202" t="s">
        <v>309</v>
      </c>
      <c r="K16" s="202" t="s">
        <v>309</v>
      </c>
      <c r="L16" s="202" t="s">
        <v>309</v>
      </c>
      <c r="M16" s="52" t="s">
        <v>309</v>
      </c>
      <c r="O16" s="203">
        <v>2042.2812908265194</v>
      </c>
      <c r="P16" s="191">
        <v>247.260113477559</v>
      </c>
      <c r="Q16" s="191">
        <v>158.71856775949701</v>
      </c>
      <c r="R16" s="191">
        <v>51.649780653948099</v>
      </c>
      <c r="S16" s="191">
        <v>53.950025965096899</v>
      </c>
      <c r="T16" s="191">
        <v>31.931464628852201</v>
      </c>
      <c r="U16" s="191">
        <v>28.9608285275066</v>
      </c>
      <c r="V16" s="203">
        <v>10</v>
      </c>
      <c r="W16" s="203">
        <v>10</v>
      </c>
      <c r="X16" s="203">
        <v>10</v>
      </c>
      <c r="Y16" s="203">
        <v>10</v>
      </c>
      <c r="AA16">
        <v>5157.9523709715359</v>
      </c>
      <c r="AB16">
        <v>624.4761161387936</v>
      </c>
      <c r="AC16">
        <v>400.8570301111597</v>
      </c>
      <c r="AD16">
        <v>130.44584493861538</v>
      </c>
      <c r="AE16">
        <v>136.25530703854702</v>
      </c>
      <c r="AF16">
        <v>80.645587084787337</v>
      </c>
      <c r="AG16">
        <v>73.142996921985542</v>
      </c>
      <c r="AH16">
        <v>25.255837156908456</v>
      </c>
      <c r="AI16">
        <v>25.255837156908456</v>
      </c>
      <c r="AJ16">
        <v>25.255837156908456</v>
      </c>
      <c r="AK16">
        <v>25.255837156908456</v>
      </c>
    </row>
    <row r="17" spans="1:37" x14ac:dyDescent="0.2">
      <c r="A17" s="199">
        <v>15</v>
      </c>
      <c r="B17" s="200"/>
      <c r="C17" s="52">
        <v>160</v>
      </c>
      <c r="D17" s="202">
        <v>20</v>
      </c>
      <c r="E17" s="202" t="s">
        <v>309</v>
      </c>
      <c r="F17" s="202" t="s">
        <v>309</v>
      </c>
      <c r="G17" s="202" t="s">
        <v>309</v>
      </c>
      <c r="H17" s="202" t="s">
        <v>309</v>
      </c>
      <c r="I17" s="202" t="s">
        <v>309</v>
      </c>
      <c r="J17" s="202" t="s">
        <v>309</v>
      </c>
      <c r="K17" s="202" t="s">
        <v>309</v>
      </c>
      <c r="L17" s="202" t="s">
        <v>309</v>
      </c>
      <c r="M17" s="52" t="s">
        <v>309</v>
      </c>
      <c r="O17" s="203">
        <v>400.53107684948651</v>
      </c>
      <c r="P17" s="191">
        <v>25.5430037799612</v>
      </c>
      <c r="Q17" s="203">
        <v>10</v>
      </c>
      <c r="R17" s="203">
        <v>10</v>
      </c>
      <c r="S17" s="203">
        <v>10</v>
      </c>
      <c r="T17" s="203">
        <v>10</v>
      </c>
      <c r="U17" s="203">
        <v>10</v>
      </c>
      <c r="V17" s="203">
        <v>10</v>
      </c>
      <c r="W17" s="203">
        <v>10</v>
      </c>
      <c r="X17" s="203">
        <v>10</v>
      </c>
      <c r="Y17" s="203">
        <v>10</v>
      </c>
      <c r="AA17">
        <v>1011.5747653191816</v>
      </c>
      <c r="AB17">
        <v>64.510994396499711</v>
      </c>
      <c r="AC17">
        <v>25.255837156908456</v>
      </c>
      <c r="AD17">
        <v>25.255837156908456</v>
      </c>
      <c r="AE17">
        <v>25.255837156908456</v>
      </c>
      <c r="AF17">
        <v>25.255837156908456</v>
      </c>
      <c r="AG17">
        <v>25.255837156908456</v>
      </c>
      <c r="AH17">
        <v>25.255837156908456</v>
      </c>
      <c r="AI17">
        <v>25.255837156908456</v>
      </c>
      <c r="AJ17">
        <v>25.255837156908456</v>
      </c>
      <c r="AK17">
        <v>25.255837156908456</v>
      </c>
    </row>
    <row r="18" spans="1:37" x14ac:dyDescent="0.2">
      <c r="A18" s="199">
        <v>16</v>
      </c>
      <c r="B18" s="200"/>
      <c r="C18" s="52">
        <v>160</v>
      </c>
      <c r="D18" s="202">
        <v>40</v>
      </c>
      <c r="E18" s="202">
        <v>40</v>
      </c>
      <c r="F18" s="202" t="s">
        <v>309</v>
      </c>
      <c r="G18" s="202" t="s">
        <v>309</v>
      </c>
      <c r="H18" s="202" t="s">
        <v>309</v>
      </c>
      <c r="I18" s="202" t="s">
        <v>309</v>
      </c>
      <c r="J18" s="202" t="s">
        <v>309</v>
      </c>
      <c r="K18" s="202" t="s">
        <v>309</v>
      </c>
      <c r="L18" s="202" t="s">
        <v>309</v>
      </c>
      <c r="M18" s="52" t="s">
        <v>309</v>
      </c>
      <c r="O18" s="203">
        <v>402.26614239798772</v>
      </c>
      <c r="P18" s="191">
        <v>73.951408822980198</v>
      </c>
      <c r="Q18" s="191">
        <v>50.022653217763001</v>
      </c>
      <c r="R18" s="203">
        <v>10</v>
      </c>
      <c r="S18" s="203">
        <v>10</v>
      </c>
      <c r="T18" s="203">
        <v>10</v>
      </c>
      <c r="U18" s="203">
        <v>10</v>
      </c>
      <c r="V18" s="203">
        <v>10</v>
      </c>
      <c r="W18" s="203">
        <v>10</v>
      </c>
      <c r="X18" s="203">
        <v>10</v>
      </c>
      <c r="Y18" s="203">
        <v>10</v>
      </c>
      <c r="AA18">
        <v>1015.9568186141325</v>
      </c>
      <c r="AB18">
        <v>186.77047387571511</v>
      </c>
      <c r="AC18">
        <v>126.33639838243251</v>
      </c>
      <c r="AD18">
        <v>25.255837156908456</v>
      </c>
      <c r="AE18">
        <v>25.255837156908456</v>
      </c>
      <c r="AF18">
        <v>25.255837156908456</v>
      </c>
      <c r="AG18">
        <v>25.255837156908456</v>
      </c>
      <c r="AH18">
        <v>25.255837156908456</v>
      </c>
      <c r="AI18">
        <v>25.255837156908456</v>
      </c>
      <c r="AJ18">
        <v>25.255837156908456</v>
      </c>
      <c r="AK18">
        <v>25.255837156908456</v>
      </c>
    </row>
    <row r="19" spans="1:37" x14ac:dyDescent="0.2">
      <c r="A19" s="199">
        <v>17</v>
      </c>
      <c r="B19" s="200"/>
      <c r="C19" s="52">
        <v>320</v>
      </c>
      <c r="D19" s="202">
        <v>80</v>
      </c>
      <c r="E19" s="202">
        <v>80</v>
      </c>
      <c r="F19" s="202">
        <v>80</v>
      </c>
      <c r="G19" s="202">
        <v>20</v>
      </c>
      <c r="H19" s="202">
        <v>80</v>
      </c>
      <c r="I19" s="202">
        <v>80</v>
      </c>
      <c r="J19" s="202" t="s">
        <v>309</v>
      </c>
      <c r="K19" s="202" t="s">
        <v>309</v>
      </c>
      <c r="L19" s="202" t="s">
        <v>309</v>
      </c>
      <c r="M19" s="52">
        <v>20</v>
      </c>
      <c r="O19" s="203">
        <v>442.38476888277626</v>
      </c>
      <c r="P19" s="191">
        <v>106.86466290787099</v>
      </c>
      <c r="Q19" s="191">
        <v>135.21672704351101</v>
      </c>
      <c r="R19" s="191">
        <v>124.732244349371</v>
      </c>
      <c r="S19" s="191">
        <v>35.700471179999901</v>
      </c>
      <c r="T19" s="191">
        <v>125.87356062707499</v>
      </c>
      <c r="U19" s="191">
        <v>82.732179804026103</v>
      </c>
      <c r="V19" s="203">
        <v>10</v>
      </c>
      <c r="W19" s="203">
        <v>10</v>
      </c>
      <c r="X19" s="203">
        <v>10</v>
      </c>
      <c r="Y19" s="203">
        <v>51.830723757980628</v>
      </c>
      <c r="AA19">
        <v>1117.2797683599981</v>
      </c>
      <c r="AB19">
        <v>269.89565242291053</v>
      </c>
      <c r="AC19">
        <v>341.50116391010533</v>
      </c>
      <c r="AD19">
        <v>315.02172515034283</v>
      </c>
      <c r="AE19">
        <v>90.164528654698088</v>
      </c>
      <c r="AF19">
        <v>317.90421495576493</v>
      </c>
      <c r="AG19">
        <v>208.94704607665534</v>
      </c>
      <c r="AH19">
        <v>25.255837156908456</v>
      </c>
      <c r="AI19">
        <v>25.255837156908456</v>
      </c>
      <c r="AJ19">
        <v>25.255837156908456</v>
      </c>
      <c r="AK19">
        <v>130.90283189562649</v>
      </c>
    </row>
    <row r="20" spans="1:37" x14ac:dyDescent="0.2">
      <c r="A20" s="199">
        <v>18</v>
      </c>
      <c r="B20" s="200"/>
      <c r="C20" s="52">
        <v>80</v>
      </c>
      <c r="D20" s="202" t="s">
        <v>309</v>
      </c>
      <c r="E20" s="202" t="s">
        <v>309</v>
      </c>
      <c r="F20" s="202" t="s">
        <v>309</v>
      </c>
      <c r="G20" s="202" t="s">
        <v>309</v>
      </c>
      <c r="H20" s="202" t="s">
        <v>309</v>
      </c>
      <c r="I20" s="202" t="s">
        <v>309</v>
      </c>
      <c r="J20" s="202" t="s">
        <v>309</v>
      </c>
      <c r="K20" s="202" t="s">
        <v>309</v>
      </c>
      <c r="L20" s="202" t="s">
        <v>309</v>
      </c>
      <c r="M20" s="52" t="s">
        <v>309</v>
      </c>
      <c r="O20" s="203">
        <v>123.53422038450739</v>
      </c>
      <c r="P20" s="203">
        <v>10</v>
      </c>
      <c r="Q20" s="203">
        <v>10</v>
      </c>
      <c r="R20" s="203">
        <v>10</v>
      </c>
      <c r="S20" s="203">
        <v>10</v>
      </c>
      <c r="T20" s="203">
        <v>10</v>
      </c>
      <c r="U20" s="203">
        <v>10</v>
      </c>
      <c r="V20" s="203">
        <v>10</v>
      </c>
      <c r="W20" s="203">
        <v>10</v>
      </c>
      <c r="X20" s="203">
        <v>10</v>
      </c>
      <c r="Y20" s="203">
        <v>10</v>
      </c>
      <c r="AA20">
        <v>311.99601533367593</v>
      </c>
      <c r="AB20">
        <v>25.255837156908456</v>
      </c>
      <c r="AC20">
        <v>25.255837156908456</v>
      </c>
      <c r="AD20">
        <v>25.255837156908456</v>
      </c>
      <c r="AE20">
        <v>25.255837156908456</v>
      </c>
      <c r="AF20">
        <v>25.255837156908456</v>
      </c>
      <c r="AG20">
        <v>25.255837156908456</v>
      </c>
      <c r="AH20">
        <v>25.255837156908456</v>
      </c>
      <c r="AI20">
        <v>25.255837156908456</v>
      </c>
      <c r="AJ20">
        <v>25.255837156908456</v>
      </c>
      <c r="AK20">
        <v>25.255837156908456</v>
      </c>
    </row>
    <row r="21" spans="1:37" x14ac:dyDescent="0.2">
      <c r="A21" s="199">
        <v>19</v>
      </c>
      <c r="B21" s="200"/>
      <c r="C21" s="52">
        <v>320</v>
      </c>
      <c r="D21" s="202">
        <v>40</v>
      </c>
      <c r="E21" s="202">
        <v>160</v>
      </c>
      <c r="F21" s="202" t="s">
        <v>309</v>
      </c>
      <c r="G21" s="202" t="s">
        <v>309</v>
      </c>
      <c r="H21" s="202">
        <v>40</v>
      </c>
      <c r="I21" s="202">
        <v>40</v>
      </c>
      <c r="J21" s="202" t="s">
        <v>309</v>
      </c>
      <c r="K21" s="202" t="s">
        <v>309</v>
      </c>
      <c r="L21" s="202" t="s">
        <v>309</v>
      </c>
      <c r="M21" s="52" t="s">
        <v>309</v>
      </c>
      <c r="O21" s="203">
        <v>512.48384526381392</v>
      </c>
      <c r="P21" s="191">
        <v>68.607936913684597</v>
      </c>
      <c r="Q21" s="191">
        <v>169.868230899438</v>
      </c>
      <c r="R21" s="203">
        <v>10</v>
      </c>
      <c r="S21" s="203">
        <v>10</v>
      </c>
      <c r="T21" s="191">
        <v>40.213501295936602</v>
      </c>
      <c r="U21" s="191">
        <v>54.287880962626303</v>
      </c>
      <c r="V21" s="203">
        <v>10</v>
      </c>
      <c r="W21" s="203">
        <v>10</v>
      </c>
      <c r="X21" s="203">
        <v>10</v>
      </c>
      <c r="Y21" s="203">
        <v>10</v>
      </c>
      <c r="AA21">
        <v>1294.3208541529154</v>
      </c>
      <c r="AB21">
        <v>173.27508823634665</v>
      </c>
      <c r="AC21">
        <v>429.01643777283306</v>
      </c>
      <c r="AD21">
        <v>25.255837156908456</v>
      </c>
      <c r="AE21">
        <v>25.255837156908456</v>
      </c>
      <c r="AF21">
        <v>101.56256402393019</v>
      </c>
      <c r="AG21">
        <v>137.10858811857204</v>
      </c>
      <c r="AH21">
        <v>25.255837156908456</v>
      </c>
      <c r="AI21">
        <v>25.255837156908456</v>
      </c>
      <c r="AJ21">
        <v>25.255837156908456</v>
      </c>
      <c r="AK21">
        <v>25.255837156908456</v>
      </c>
    </row>
    <row r="22" spans="1:37" x14ac:dyDescent="0.2">
      <c r="A22" s="199">
        <v>20</v>
      </c>
      <c r="B22" s="200"/>
      <c r="C22" s="52">
        <v>80</v>
      </c>
      <c r="D22" s="202" t="s">
        <v>309</v>
      </c>
      <c r="E22" s="202" t="s">
        <v>309</v>
      </c>
      <c r="F22" s="202" t="s">
        <v>309</v>
      </c>
      <c r="G22" s="202" t="s">
        <v>309</v>
      </c>
      <c r="H22" s="202" t="s">
        <v>309</v>
      </c>
      <c r="I22" s="202">
        <v>20</v>
      </c>
      <c r="J22" s="202" t="s">
        <v>309</v>
      </c>
      <c r="K22" s="202" t="s">
        <v>309</v>
      </c>
      <c r="L22" s="202" t="s">
        <v>309</v>
      </c>
      <c r="M22" s="52" t="s">
        <v>309</v>
      </c>
      <c r="O22" s="203">
        <v>133.00364027276186</v>
      </c>
      <c r="P22" s="191">
        <v>5.9336214604094</v>
      </c>
      <c r="Q22" s="203">
        <v>10</v>
      </c>
      <c r="R22" s="203">
        <v>10</v>
      </c>
      <c r="S22" s="203">
        <v>10</v>
      </c>
      <c r="T22" s="203">
        <v>10</v>
      </c>
      <c r="U22" s="191">
        <v>32.853099661487299</v>
      </c>
      <c r="V22" s="203">
        <v>10</v>
      </c>
      <c r="W22" s="203">
        <v>10</v>
      </c>
      <c r="X22" s="203">
        <v>10</v>
      </c>
      <c r="Y22" s="203">
        <v>8.5030447319910341</v>
      </c>
      <c r="AA22">
        <v>335.91182800049046</v>
      </c>
      <c r="AB22">
        <v>14.985857735483712</v>
      </c>
      <c r="AC22">
        <v>25.255837156908456</v>
      </c>
      <c r="AD22">
        <v>25.255837156908456</v>
      </c>
      <c r="AE22">
        <v>25.255837156908456</v>
      </c>
      <c r="AF22">
        <v>25.255837156908456</v>
      </c>
      <c r="AG22">
        <v>82.973253515020758</v>
      </c>
      <c r="AH22">
        <v>25.255837156908456</v>
      </c>
      <c r="AI22">
        <v>25.255837156908456</v>
      </c>
      <c r="AJ22">
        <v>25.255837156908456</v>
      </c>
      <c r="AK22">
        <v>21.475151308907382</v>
      </c>
    </row>
    <row r="23" spans="1:37" x14ac:dyDescent="0.2">
      <c r="A23" s="199">
        <v>21</v>
      </c>
      <c r="B23" s="200"/>
      <c r="C23" s="52">
        <v>320</v>
      </c>
      <c r="D23" s="202">
        <v>160</v>
      </c>
      <c r="E23" s="202">
        <v>80</v>
      </c>
      <c r="F23" s="202">
        <v>40</v>
      </c>
      <c r="G23" s="202">
        <v>40</v>
      </c>
      <c r="H23" s="202" t="s">
        <v>309</v>
      </c>
      <c r="I23" s="202">
        <v>40</v>
      </c>
      <c r="J23" s="202" t="s">
        <v>309</v>
      </c>
      <c r="K23" s="202" t="s">
        <v>309</v>
      </c>
      <c r="L23" s="202" t="s">
        <v>309</v>
      </c>
      <c r="M23" s="52" t="s">
        <v>309</v>
      </c>
      <c r="O23" s="203">
        <v>499.88936465716773</v>
      </c>
      <c r="P23" s="191">
        <v>178.39424377947799</v>
      </c>
      <c r="Q23" s="191">
        <v>114.74165788946</v>
      </c>
      <c r="R23" s="191">
        <v>48.622821856096898</v>
      </c>
      <c r="S23" s="191">
        <v>37.932803019946299</v>
      </c>
      <c r="T23" s="191">
        <v>16.230772313761701</v>
      </c>
      <c r="U23" s="191">
        <v>72.458766364207094</v>
      </c>
      <c r="V23" s="203">
        <v>10</v>
      </c>
      <c r="W23" s="203">
        <v>10</v>
      </c>
      <c r="X23" s="203">
        <v>10</v>
      </c>
      <c r="Y23" s="203">
        <v>10</v>
      </c>
      <c r="AA23">
        <v>1262.5124390251856</v>
      </c>
      <c r="AB23">
        <v>450.54959706243244</v>
      </c>
      <c r="AC23">
        <v>289.78966267699019</v>
      </c>
      <c r="AD23">
        <v>122.80100709069525</v>
      </c>
      <c r="AE23">
        <v>95.80246959768489</v>
      </c>
      <c r="AF23">
        <v>40.992174248722378</v>
      </c>
      <c r="AG23">
        <v>183.000680388489</v>
      </c>
      <c r="AH23">
        <v>25.255837156908456</v>
      </c>
      <c r="AI23">
        <v>25.255837156908456</v>
      </c>
      <c r="AJ23">
        <v>25.255837156908456</v>
      </c>
      <c r="AK23">
        <v>25.255837156908456</v>
      </c>
    </row>
    <row r="24" spans="1:37" x14ac:dyDescent="0.2">
      <c r="A24" s="199">
        <v>22</v>
      </c>
      <c r="B24" s="200"/>
      <c r="C24" s="52">
        <v>5120</v>
      </c>
      <c r="D24" s="202">
        <v>640</v>
      </c>
      <c r="E24" s="202">
        <v>1280</v>
      </c>
      <c r="F24" s="202">
        <v>320</v>
      </c>
      <c r="G24" s="202">
        <v>320</v>
      </c>
      <c r="H24" s="202">
        <v>640</v>
      </c>
      <c r="I24" s="202">
        <v>320</v>
      </c>
      <c r="J24" s="202">
        <v>320</v>
      </c>
      <c r="K24" s="202">
        <v>160</v>
      </c>
      <c r="L24" s="202">
        <v>160</v>
      </c>
      <c r="M24" s="52">
        <v>320</v>
      </c>
      <c r="O24" s="203">
        <v>6961.7018602270418</v>
      </c>
      <c r="P24" s="191">
        <v>1215.8404281974699</v>
      </c>
      <c r="Q24" s="191">
        <v>1476.54550927428</v>
      </c>
      <c r="R24" s="191">
        <v>507.36551787315898</v>
      </c>
      <c r="S24" s="191">
        <v>428.956530416487</v>
      </c>
      <c r="T24" s="191">
        <v>710.98754535591695</v>
      </c>
      <c r="U24" s="191">
        <v>621.85213923910101</v>
      </c>
      <c r="V24" s="191">
        <v>363.32849985360502</v>
      </c>
      <c r="W24" s="191">
        <v>230.44644247289401</v>
      </c>
      <c r="X24" s="191">
        <v>207.275660552072</v>
      </c>
      <c r="Y24" s="203">
        <v>466.79546219376817</v>
      </c>
      <c r="AA24">
        <v>17582.360851684083</v>
      </c>
      <c r="AB24">
        <v>3070.7067863341144</v>
      </c>
      <c r="AC24">
        <v>3729.1392936995676</v>
      </c>
      <c r="AD24">
        <v>1281.3940898435028</v>
      </c>
      <c r="AE24">
        <v>1083.3656279591244</v>
      </c>
      <c r="AF24">
        <v>1795.6585666099102</v>
      </c>
      <c r="AG24">
        <v>1570.5396364297897</v>
      </c>
      <c r="AH24">
        <v>917.61654267664858</v>
      </c>
      <c r="AI24">
        <v>582.01178244842833</v>
      </c>
      <c r="AJ24">
        <v>523.49203294937638</v>
      </c>
      <c r="AK24">
        <v>1178.9310178749627</v>
      </c>
    </row>
    <row r="25" spans="1:37" x14ac:dyDescent="0.2">
      <c r="A25" s="199">
        <v>23</v>
      </c>
      <c r="B25" s="200"/>
      <c r="C25" s="52">
        <v>320</v>
      </c>
      <c r="D25" s="202">
        <v>80</v>
      </c>
      <c r="E25" s="202">
        <v>320</v>
      </c>
      <c r="F25" s="202">
        <v>80</v>
      </c>
      <c r="G25" s="202">
        <v>80</v>
      </c>
      <c r="H25" s="202">
        <v>80</v>
      </c>
      <c r="I25" s="202">
        <v>320</v>
      </c>
      <c r="J25" s="202">
        <v>40</v>
      </c>
      <c r="K25" s="202">
        <v>80</v>
      </c>
      <c r="L25" s="202">
        <v>40</v>
      </c>
      <c r="M25" s="52">
        <v>80</v>
      </c>
      <c r="O25" s="203">
        <v>545.15178474228276</v>
      </c>
      <c r="P25" s="191">
        <v>78.983613594600996</v>
      </c>
      <c r="Q25" s="191">
        <v>339.97292713762801</v>
      </c>
      <c r="R25" s="191">
        <v>143.68355411495</v>
      </c>
      <c r="S25" s="191">
        <v>110.401322493621</v>
      </c>
      <c r="T25" s="191">
        <v>119.264283497626</v>
      </c>
      <c r="U25" s="191">
        <v>327.33604252427398</v>
      </c>
      <c r="V25" s="191">
        <v>83.803474114940997</v>
      </c>
      <c r="W25" s="191">
        <v>100.47457349174</v>
      </c>
      <c r="X25" s="191">
        <v>77.496527286940207</v>
      </c>
      <c r="Y25" s="203">
        <v>164.96217119071667</v>
      </c>
      <c r="AA25">
        <v>1376.8264701249104</v>
      </c>
      <c r="AB25">
        <v>199.47972830094236</v>
      </c>
      <c r="AC25">
        <v>858.63008855454359</v>
      </c>
      <c r="AD25">
        <v>362.8848444853021</v>
      </c>
      <c r="AE25">
        <v>278.82778228062261</v>
      </c>
      <c r="AF25">
        <v>301.21193226514066</v>
      </c>
      <c r="AG25">
        <v>826.71457855799247</v>
      </c>
      <c r="AH25">
        <v>211.65268954301428</v>
      </c>
      <c r="AI25">
        <v>253.75694665172162</v>
      </c>
      <c r="AJ25">
        <v>195.72396733848743</v>
      </c>
      <c r="AK25">
        <v>416.62577326427953</v>
      </c>
    </row>
    <row r="26" spans="1:37" x14ac:dyDescent="0.2">
      <c r="A26" s="199">
        <v>24</v>
      </c>
      <c r="B26" s="200"/>
      <c r="C26" s="52">
        <v>80</v>
      </c>
      <c r="D26" s="202" t="s">
        <v>309</v>
      </c>
      <c r="E26" s="202">
        <v>20</v>
      </c>
      <c r="F26" s="202" t="s">
        <v>309</v>
      </c>
      <c r="G26" s="202" t="s">
        <v>309</v>
      </c>
      <c r="H26" s="202" t="s">
        <v>309</v>
      </c>
      <c r="I26" s="202" t="s">
        <v>309</v>
      </c>
      <c r="J26" s="202" t="s">
        <v>309</v>
      </c>
      <c r="K26" s="202" t="s">
        <v>309</v>
      </c>
      <c r="L26" s="202" t="s">
        <v>309</v>
      </c>
      <c r="M26" s="52" t="s">
        <v>309</v>
      </c>
      <c r="O26" s="203">
        <v>178.76896464196756</v>
      </c>
      <c r="P26" s="203">
        <v>10</v>
      </c>
      <c r="Q26" s="191">
        <v>20.424843568588901</v>
      </c>
      <c r="R26" s="203">
        <v>10</v>
      </c>
      <c r="S26" s="191">
        <v>4.79870429285591</v>
      </c>
      <c r="T26" s="191">
        <v>10.986368400684499</v>
      </c>
      <c r="U26" s="203">
        <v>10</v>
      </c>
      <c r="V26" s="203">
        <v>10</v>
      </c>
      <c r="W26" s="203">
        <v>10</v>
      </c>
      <c r="X26" s="203">
        <v>10</v>
      </c>
      <c r="Y26" s="203">
        <v>10</v>
      </c>
      <c r="AA26">
        <v>451.4959859706658</v>
      </c>
      <c r="AB26">
        <v>25.255837156908456</v>
      </c>
      <c r="AC26">
        <v>51.584652312361023</v>
      </c>
      <c r="AD26">
        <v>25.255837156908456</v>
      </c>
      <c r="AE26">
        <v>12.11952941845264</v>
      </c>
      <c r="AF26">
        <v>27.746993127349249</v>
      </c>
      <c r="AG26">
        <v>25.255837156908456</v>
      </c>
      <c r="AH26">
        <v>25.255837156908456</v>
      </c>
      <c r="AI26">
        <v>25.255837156908456</v>
      </c>
      <c r="AJ26">
        <v>25.255837156908456</v>
      </c>
      <c r="AK26">
        <v>25.255837156908456</v>
      </c>
    </row>
    <row r="27" spans="1:37" x14ac:dyDescent="0.2">
      <c r="A27" s="199">
        <v>25</v>
      </c>
      <c r="B27" s="200"/>
      <c r="C27" s="52">
        <v>160</v>
      </c>
      <c r="D27" s="202">
        <v>40</v>
      </c>
      <c r="E27" s="202">
        <v>40</v>
      </c>
      <c r="F27" s="202" t="s">
        <v>309</v>
      </c>
      <c r="G27" s="202" t="s">
        <v>309</v>
      </c>
      <c r="H27" s="202">
        <v>20</v>
      </c>
      <c r="I27" s="202">
        <v>20</v>
      </c>
      <c r="J27" s="202" t="s">
        <v>309</v>
      </c>
      <c r="K27" s="202" t="s">
        <v>309</v>
      </c>
      <c r="L27" s="202" t="s">
        <v>309</v>
      </c>
      <c r="M27" s="52" t="s">
        <v>309</v>
      </c>
      <c r="O27" s="203">
        <v>366.82611919129937</v>
      </c>
      <c r="P27" s="191">
        <v>46.745891699292002</v>
      </c>
      <c r="Q27" s="191">
        <v>81.609459677683603</v>
      </c>
      <c r="R27" s="191">
        <v>11.613585454993</v>
      </c>
      <c r="S27" s="203">
        <v>10</v>
      </c>
      <c r="T27" s="191">
        <v>28.671754371423699</v>
      </c>
      <c r="U27" s="191">
        <v>38.4349871734197</v>
      </c>
      <c r="V27" s="203">
        <v>10</v>
      </c>
      <c r="W27" s="203">
        <v>10</v>
      </c>
      <c r="X27" s="203">
        <v>10</v>
      </c>
      <c r="Y27" s="203">
        <v>10</v>
      </c>
      <c r="AA27">
        <v>926.45007311961479</v>
      </c>
      <c r="AB27">
        <v>118.06066285117974</v>
      </c>
      <c r="AC27">
        <v>206.11152240828636</v>
      </c>
      <c r="AD27">
        <v>29.331082305914375</v>
      </c>
      <c r="AE27">
        <v>25.255837156908456</v>
      </c>
      <c r="AF27">
        <v>72.412915940755511</v>
      </c>
      <c r="AG27">
        <v>97.070777717975318</v>
      </c>
      <c r="AH27">
        <v>25.255837156908456</v>
      </c>
      <c r="AI27">
        <v>25.255837156908456</v>
      </c>
      <c r="AJ27">
        <v>25.255837156908456</v>
      </c>
      <c r="AK27">
        <v>25.255837156908456</v>
      </c>
    </row>
    <row r="28" spans="1:37" x14ac:dyDescent="0.2">
      <c r="A28" s="199">
        <v>26</v>
      </c>
      <c r="B28" s="200"/>
      <c r="C28" s="52">
        <v>160</v>
      </c>
      <c r="D28" s="202" t="s">
        <v>309</v>
      </c>
      <c r="E28" s="202" t="s">
        <v>309</v>
      </c>
      <c r="F28" s="202" t="s">
        <v>309</v>
      </c>
      <c r="G28" s="202" t="s">
        <v>309</v>
      </c>
      <c r="H28" s="202" t="s">
        <v>309</v>
      </c>
      <c r="I28" s="202" t="s">
        <v>309</v>
      </c>
      <c r="J28" s="202" t="s">
        <v>309</v>
      </c>
      <c r="K28" s="202" t="s">
        <v>309</v>
      </c>
      <c r="L28" s="202" t="s">
        <v>309</v>
      </c>
      <c r="M28" s="52" t="s">
        <v>309</v>
      </c>
      <c r="O28" s="203">
        <v>423.41064707593995</v>
      </c>
      <c r="P28" s="203">
        <v>10</v>
      </c>
      <c r="Q28" s="191">
        <v>27.540959162833499</v>
      </c>
      <c r="R28" s="191">
        <v>7.1667426122257405E-2</v>
      </c>
      <c r="S28" s="203">
        <v>10</v>
      </c>
      <c r="T28" s="203">
        <v>10</v>
      </c>
      <c r="U28" s="191">
        <v>9.3917432225238393</v>
      </c>
      <c r="V28" s="203">
        <v>10</v>
      </c>
      <c r="W28" s="203">
        <v>10</v>
      </c>
      <c r="X28" s="203">
        <v>10</v>
      </c>
      <c r="Y28" s="203">
        <v>10</v>
      </c>
      <c r="AA28">
        <v>1069.3590353051175</v>
      </c>
      <c r="AB28">
        <v>25.255837156908456</v>
      </c>
      <c r="AC28">
        <v>69.556997976158868</v>
      </c>
      <c r="AD28">
        <v>0.18100208435985002</v>
      </c>
      <c r="AE28">
        <v>25.255837156908456</v>
      </c>
      <c r="AF28">
        <v>25.255837156908456</v>
      </c>
      <c r="AG28">
        <v>23.719633744756074</v>
      </c>
      <c r="AH28">
        <v>25.255837156908456</v>
      </c>
      <c r="AI28">
        <v>25.255837156908456</v>
      </c>
      <c r="AJ28">
        <v>25.255837156908456</v>
      </c>
      <c r="AK28">
        <v>25.255837156908456</v>
      </c>
    </row>
    <row r="29" spans="1:37" x14ac:dyDescent="0.2">
      <c r="A29" s="199">
        <v>27</v>
      </c>
      <c r="B29" s="200"/>
      <c r="C29" s="52">
        <v>640</v>
      </c>
      <c r="D29" s="202">
        <v>160</v>
      </c>
      <c r="E29" s="202">
        <v>160</v>
      </c>
      <c r="F29" s="202">
        <v>40</v>
      </c>
      <c r="G29" s="202">
        <v>40</v>
      </c>
      <c r="H29" s="202">
        <v>40</v>
      </c>
      <c r="I29" s="202">
        <v>80</v>
      </c>
      <c r="J29" s="202">
        <v>20</v>
      </c>
      <c r="K29" s="202" t="s">
        <v>309</v>
      </c>
      <c r="L29" s="202" t="s">
        <v>309</v>
      </c>
      <c r="M29" s="52">
        <v>20</v>
      </c>
      <c r="O29" s="203">
        <v>971.57681796277018</v>
      </c>
      <c r="P29" s="191">
        <v>177.41931876569799</v>
      </c>
      <c r="Q29" s="191">
        <v>219.13751155303899</v>
      </c>
      <c r="R29" s="191">
        <v>66.7039913096243</v>
      </c>
      <c r="S29" s="191">
        <v>58.007394269455901</v>
      </c>
      <c r="T29" s="191">
        <v>51.814742474800703</v>
      </c>
      <c r="U29" s="191">
        <v>112.70610868605399</v>
      </c>
      <c r="V29" s="191">
        <v>21.242129402966899</v>
      </c>
      <c r="W29" s="203">
        <v>10</v>
      </c>
      <c r="X29" s="203">
        <v>10</v>
      </c>
      <c r="Y29" s="203">
        <v>38.465309196988663</v>
      </c>
      <c r="AA29">
        <v>2453.7985899895011</v>
      </c>
      <c r="AB29">
        <v>448.08734232361007</v>
      </c>
      <c r="AC29">
        <v>553.45013067536979</v>
      </c>
      <c r="AD29">
        <v>168.4665142231708</v>
      </c>
      <c r="AE29">
        <v>146.50253035659628</v>
      </c>
      <c r="AF29">
        <v>130.86246982707144</v>
      </c>
      <c r="AG29">
        <v>284.64871275638052</v>
      </c>
      <c r="AH29">
        <v>53.648776106730899</v>
      </c>
      <c r="AI29">
        <v>25.255837156908456</v>
      </c>
      <c r="AJ29">
        <v>25.255837156908456</v>
      </c>
      <c r="AK29">
        <v>97.147358526927874</v>
      </c>
    </row>
    <row r="30" spans="1:37" x14ac:dyDescent="0.2">
      <c r="A30" s="199">
        <v>28</v>
      </c>
      <c r="B30" s="200"/>
      <c r="C30" s="52" t="s">
        <v>307</v>
      </c>
      <c r="D30" s="202" t="s">
        <v>309</v>
      </c>
      <c r="E30" s="202" t="s">
        <v>309</v>
      </c>
      <c r="F30" s="202" t="s">
        <v>309</v>
      </c>
      <c r="G30" s="202" t="s">
        <v>309</v>
      </c>
      <c r="H30" s="202" t="s">
        <v>309</v>
      </c>
      <c r="I30" s="202" t="s">
        <v>309</v>
      </c>
      <c r="J30" s="202" t="s">
        <v>309</v>
      </c>
      <c r="K30" s="202" t="s">
        <v>309</v>
      </c>
      <c r="L30" s="202" t="s">
        <v>309</v>
      </c>
      <c r="M30" s="52" t="s">
        <v>309</v>
      </c>
      <c r="O30" s="203">
        <v>10</v>
      </c>
      <c r="P30" s="203">
        <v>10</v>
      </c>
      <c r="Q30" s="203">
        <v>10</v>
      </c>
      <c r="R30" s="203">
        <v>10</v>
      </c>
      <c r="S30" s="203">
        <v>10</v>
      </c>
      <c r="T30" s="203">
        <v>10</v>
      </c>
      <c r="U30" s="203">
        <v>10</v>
      </c>
      <c r="V30" s="203">
        <v>10</v>
      </c>
      <c r="W30" s="203">
        <v>10</v>
      </c>
      <c r="X30" s="203">
        <v>10</v>
      </c>
      <c r="Y30" s="203">
        <v>10</v>
      </c>
      <c r="AA30">
        <v>25.255837156908456</v>
      </c>
      <c r="AB30">
        <v>25.255837156908456</v>
      </c>
      <c r="AC30">
        <v>25.255837156908456</v>
      </c>
      <c r="AD30">
        <v>25.255837156908456</v>
      </c>
      <c r="AE30">
        <v>25.255837156908456</v>
      </c>
      <c r="AF30">
        <v>25.255837156908456</v>
      </c>
      <c r="AG30">
        <v>25.255837156908456</v>
      </c>
      <c r="AH30">
        <v>25.255837156908456</v>
      </c>
      <c r="AI30">
        <v>25.255837156908456</v>
      </c>
      <c r="AJ30">
        <v>25.255837156908456</v>
      </c>
      <c r="AK30">
        <v>25.255837156908456</v>
      </c>
    </row>
    <row r="31" spans="1:37" x14ac:dyDescent="0.2">
      <c r="A31" s="199">
        <v>29</v>
      </c>
      <c r="B31" s="200"/>
      <c r="C31" s="52">
        <v>640</v>
      </c>
      <c r="D31" s="202">
        <v>160</v>
      </c>
      <c r="E31" s="202">
        <v>160</v>
      </c>
      <c r="F31" s="202">
        <v>80</v>
      </c>
      <c r="G31" s="202">
        <v>40</v>
      </c>
      <c r="H31" s="202">
        <v>80</v>
      </c>
      <c r="I31" s="202">
        <v>80</v>
      </c>
      <c r="J31" s="202" t="s">
        <v>309</v>
      </c>
      <c r="K31" s="202" t="s">
        <v>309</v>
      </c>
      <c r="L31" s="202" t="s">
        <v>309</v>
      </c>
      <c r="M31" s="52">
        <v>40</v>
      </c>
      <c r="O31" s="203">
        <v>1125.1599197436026</v>
      </c>
      <c r="P31" s="191">
        <v>165.69743442408301</v>
      </c>
      <c r="Q31" s="191">
        <v>315.30623427494498</v>
      </c>
      <c r="R31" s="191">
        <v>105.2944146048</v>
      </c>
      <c r="S31" s="191">
        <v>69.736268542271702</v>
      </c>
      <c r="T31" s="191">
        <v>144.682547494056</v>
      </c>
      <c r="U31" s="191">
        <v>150.74459613723701</v>
      </c>
      <c r="V31" s="203">
        <v>10</v>
      </c>
      <c r="W31" s="203">
        <v>10</v>
      </c>
      <c r="X31" s="203">
        <v>10</v>
      </c>
      <c r="Y31" s="203">
        <v>78.893230396995762</v>
      </c>
      <c r="AA31">
        <v>2841.6855708524613</v>
      </c>
      <c r="AB31">
        <v>418.48274211321575</v>
      </c>
      <c r="AC31">
        <v>796.33229074060375</v>
      </c>
      <c r="AD31">
        <v>265.92985887908321</v>
      </c>
      <c r="AE31">
        <v>176.12478422340519</v>
      </c>
      <c r="AF31">
        <v>365.40788589565511</v>
      </c>
      <c r="AG31">
        <v>380.71809723259889</v>
      </c>
      <c r="AH31">
        <v>25.255837156908456</v>
      </c>
      <c r="AI31">
        <v>25.255837156908456</v>
      </c>
      <c r="AJ31">
        <v>25.255837156908456</v>
      </c>
      <c r="AK31">
        <v>199.25145796889851</v>
      </c>
    </row>
    <row r="32" spans="1:37" x14ac:dyDescent="0.2">
      <c r="A32" s="199">
        <v>30</v>
      </c>
      <c r="B32" s="200"/>
      <c r="C32" s="52">
        <v>320</v>
      </c>
      <c r="D32" s="202">
        <v>40</v>
      </c>
      <c r="E32" s="202">
        <v>160</v>
      </c>
      <c r="F32" s="202" t="s">
        <v>309</v>
      </c>
      <c r="G32" s="202" t="s">
        <v>309</v>
      </c>
      <c r="H32" s="202" t="s">
        <v>309</v>
      </c>
      <c r="I32" s="202" t="s">
        <v>309</v>
      </c>
      <c r="J32" s="202" t="s">
        <v>309</v>
      </c>
      <c r="K32" s="202" t="s">
        <v>309</v>
      </c>
      <c r="L32" s="202" t="s">
        <v>309</v>
      </c>
      <c r="M32" s="52" t="s">
        <v>309</v>
      </c>
      <c r="O32" s="203">
        <v>572.05957563848312</v>
      </c>
      <c r="P32" s="191">
        <v>65.365667804822394</v>
      </c>
      <c r="Q32" s="191">
        <v>162.24699195717099</v>
      </c>
      <c r="R32" s="191">
        <v>14.358426790231</v>
      </c>
      <c r="S32" s="203">
        <v>10</v>
      </c>
      <c r="T32" s="191">
        <v>10.070286079927801</v>
      </c>
      <c r="U32" s="203">
        <v>10</v>
      </c>
      <c r="V32" s="203">
        <v>10</v>
      </c>
      <c r="W32" s="203">
        <v>10</v>
      </c>
      <c r="X32" s="203">
        <v>10</v>
      </c>
      <c r="Y32" s="203">
        <v>10</v>
      </c>
      <c r="AA32">
        <v>1444.7843486375684</v>
      </c>
      <c r="AB32">
        <v>165.0864661731168</v>
      </c>
      <c r="AC32">
        <v>409.76836080685462</v>
      </c>
      <c r="AD32">
        <v>36.263408884346589</v>
      </c>
      <c r="AE32">
        <v>25.255837156908456</v>
      </c>
      <c r="AF32">
        <v>25.433350535813851</v>
      </c>
      <c r="AG32">
        <v>25.255837156908456</v>
      </c>
      <c r="AH32">
        <v>25.255837156908456</v>
      </c>
      <c r="AI32">
        <v>25.255837156908456</v>
      </c>
      <c r="AJ32">
        <v>25.255837156908456</v>
      </c>
      <c r="AK32">
        <v>25.255837156908456</v>
      </c>
    </row>
    <row r="33" spans="1:39" x14ac:dyDescent="0.2">
      <c r="A33" s="199">
        <v>31</v>
      </c>
      <c r="B33" s="200"/>
      <c r="C33" s="52">
        <v>640</v>
      </c>
      <c r="D33" s="202">
        <v>320</v>
      </c>
      <c r="E33" s="202">
        <v>160</v>
      </c>
      <c r="F33" s="202">
        <v>160</v>
      </c>
      <c r="G33" s="202">
        <v>80</v>
      </c>
      <c r="H33" s="202">
        <v>40</v>
      </c>
      <c r="I33" s="202">
        <v>40</v>
      </c>
      <c r="J33" s="202">
        <v>40</v>
      </c>
      <c r="K33" s="202" t="s">
        <v>309</v>
      </c>
      <c r="L33" s="202">
        <v>20</v>
      </c>
      <c r="M33" s="52">
        <v>40</v>
      </c>
      <c r="O33" s="203">
        <v>1513.8055129378508</v>
      </c>
      <c r="P33" s="191">
        <v>467.33219397634002</v>
      </c>
      <c r="Q33" s="191">
        <v>226.81245601563401</v>
      </c>
      <c r="R33" s="191">
        <v>181.06843666372399</v>
      </c>
      <c r="S33" s="191">
        <v>151.79201702060499</v>
      </c>
      <c r="T33" s="191">
        <v>57.483483650422798</v>
      </c>
      <c r="U33" s="191">
        <v>77.902034485425503</v>
      </c>
      <c r="V33" s="191">
        <v>60.201675661680902</v>
      </c>
      <c r="W33" s="203">
        <v>10</v>
      </c>
      <c r="X33" s="191">
        <v>30.897698962596099</v>
      </c>
      <c r="Y33" s="203">
        <v>61.695259473203592</v>
      </c>
      <c r="AA33">
        <v>3823.242552198863</v>
      </c>
      <c r="AB33">
        <v>1180.2865789247196</v>
      </c>
      <c r="AC33">
        <v>572.83384542893145</v>
      </c>
      <c r="AD33">
        <v>457.30349506350052</v>
      </c>
      <c r="AE33">
        <v>383.36344635910757</v>
      </c>
      <c r="AF33">
        <v>145.17935022868878</v>
      </c>
      <c r="AG33">
        <v>196.7481097155773</v>
      </c>
      <c r="AH33">
        <v>152.04437170844318</v>
      </c>
      <c r="AI33">
        <v>25.255837156908456</v>
      </c>
      <c r="AJ33">
        <v>78.034725352250632</v>
      </c>
      <c r="AK33">
        <v>155.81654266084436</v>
      </c>
    </row>
    <row r="34" spans="1:39" x14ac:dyDescent="0.2">
      <c r="A34" s="199">
        <v>32</v>
      </c>
      <c r="B34" s="200"/>
      <c r="C34" s="52">
        <v>640</v>
      </c>
      <c r="D34" s="202">
        <v>320</v>
      </c>
      <c r="E34" s="202">
        <v>320</v>
      </c>
      <c r="F34" s="202">
        <v>80</v>
      </c>
      <c r="G34" s="202">
        <v>40</v>
      </c>
      <c r="H34" s="202">
        <v>80</v>
      </c>
      <c r="I34" s="202">
        <v>160</v>
      </c>
      <c r="J34" s="202">
        <v>20</v>
      </c>
      <c r="K34" s="202" t="s">
        <v>309</v>
      </c>
      <c r="L34" s="202" t="s">
        <v>309</v>
      </c>
      <c r="M34" s="52">
        <v>20</v>
      </c>
      <c r="O34" s="203">
        <v>1564.6159496866653</v>
      </c>
      <c r="P34" s="191">
        <v>384.39930272822102</v>
      </c>
      <c r="Q34" s="191">
        <v>457.385805640179</v>
      </c>
      <c r="R34" s="191">
        <v>138.709792269052</v>
      </c>
      <c r="S34" s="191">
        <v>72.068295667807902</v>
      </c>
      <c r="T34" s="191">
        <v>122.639705301033</v>
      </c>
      <c r="U34" s="191">
        <v>166.080145490978</v>
      </c>
      <c r="V34" s="191">
        <v>31.140370070240301</v>
      </c>
      <c r="W34" s="203">
        <v>10</v>
      </c>
      <c r="X34" s="203">
        <v>10</v>
      </c>
      <c r="Y34" s="203">
        <v>40.543873134055033</v>
      </c>
      <c r="AA34">
        <v>3951.568563838809</v>
      </c>
      <c r="AB34">
        <v>970.83261929331047</v>
      </c>
      <c r="AC34">
        <v>1155.1661425129739</v>
      </c>
      <c r="AD34">
        <v>350.32319256157763</v>
      </c>
      <c r="AE34">
        <v>182.01451395620873</v>
      </c>
      <c r="AF34">
        <v>309.73684260541324</v>
      </c>
      <c r="AG34">
        <v>419.4493109515804</v>
      </c>
      <c r="AH34">
        <v>78.647611549985484</v>
      </c>
      <c r="AI34">
        <v>25.255837156908456</v>
      </c>
      <c r="AJ34">
        <v>25.255837156908456</v>
      </c>
      <c r="AK34">
        <v>102.39694575840495</v>
      </c>
    </row>
    <row r="35" spans="1:39" x14ac:dyDescent="0.2">
      <c r="A35" s="199">
        <v>33</v>
      </c>
      <c r="B35" s="200"/>
      <c r="C35" s="52">
        <v>1280</v>
      </c>
      <c r="D35" s="202">
        <v>320</v>
      </c>
      <c r="E35" s="202">
        <v>160</v>
      </c>
      <c r="F35" s="202">
        <v>80</v>
      </c>
      <c r="G35" s="202">
        <v>80</v>
      </c>
      <c r="H35" s="202">
        <v>80</v>
      </c>
      <c r="I35" s="202">
        <v>40</v>
      </c>
      <c r="J35" s="202">
        <v>20</v>
      </c>
      <c r="K35" s="202" t="s">
        <v>309</v>
      </c>
      <c r="L35" s="202" t="s">
        <v>309</v>
      </c>
      <c r="M35" s="52">
        <v>20</v>
      </c>
      <c r="O35" s="203">
        <v>3368.039511531686</v>
      </c>
      <c r="P35" s="191">
        <v>496.40805284731698</v>
      </c>
      <c r="Q35" s="191">
        <v>251.67418560907399</v>
      </c>
      <c r="R35" s="191">
        <v>99.939677034354801</v>
      </c>
      <c r="S35" s="191">
        <v>92.831399917000795</v>
      </c>
      <c r="T35" s="191">
        <v>89.983843084190596</v>
      </c>
      <c r="U35" s="191">
        <v>58.921716552250402</v>
      </c>
      <c r="V35" s="191">
        <v>35.631359701432501</v>
      </c>
      <c r="W35" s="203">
        <v>10</v>
      </c>
      <c r="X35" s="203">
        <v>10</v>
      </c>
      <c r="Y35" s="203">
        <v>29.357630659924499</v>
      </c>
      <c r="AA35">
        <v>8506.2657441277752</v>
      </c>
      <c r="AB35">
        <v>1253.7200946089843</v>
      </c>
      <c r="AC35">
        <v>635.62422483403259</v>
      </c>
      <c r="AD35">
        <v>252.40602086936883</v>
      </c>
      <c r="AE35">
        <v>234.4534719351617</v>
      </c>
      <c r="AF35">
        <v>227.26172876871206</v>
      </c>
      <c r="AG35">
        <v>148.81172782491535</v>
      </c>
      <c r="AH35">
        <v>89.989981829860952</v>
      </c>
      <c r="AI35">
        <v>25.255837156908456</v>
      </c>
      <c r="AJ35">
        <v>25.255837156908456</v>
      </c>
      <c r="AK35">
        <v>74.145153925971599</v>
      </c>
    </row>
    <row r="36" spans="1:39" x14ac:dyDescent="0.2">
      <c r="A36" s="199">
        <v>34</v>
      </c>
      <c r="B36" s="200"/>
      <c r="C36" s="52">
        <v>640</v>
      </c>
      <c r="D36" s="202">
        <v>80</v>
      </c>
      <c r="E36" s="202">
        <v>80</v>
      </c>
      <c r="F36" s="202">
        <v>20</v>
      </c>
      <c r="G36" s="202" t="s">
        <v>309</v>
      </c>
      <c r="H36" s="202">
        <v>20</v>
      </c>
      <c r="I36" s="202">
        <v>20</v>
      </c>
      <c r="J36" s="202" t="s">
        <v>309</v>
      </c>
      <c r="K36" s="202" t="s">
        <v>309</v>
      </c>
      <c r="L36" s="202" t="s">
        <v>309</v>
      </c>
      <c r="M36" s="52" t="s">
        <v>309</v>
      </c>
      <c r="O36" s="203">
        <v>1220.0230964338523</v>
      </c>
      <c r="P36" s="191">
        <v>87.984084096168701</v>
      </c>
      <c r="Q36" s="191">
        <v>165.37482381162701</v>
      </c>
      <c r="R36" s="191">
        <v>4.5747901264022701</v>
      </c>
      <c r="S36" s="203">
        <v>10</v>
      </c>
      <c r="T36" s="191">
        <v>21.688751106812798</v>
      </c>
      <c r="U36" s="191">
        <v>32.653535289310902</v>
      </c>
      <c r="V36" s="203">
        <v>10</v>
      </c>
      <c r="W36" s="203">
        <v>10</v>
      </c>
      <c r="X36" s="203">
        <v>10</v>
      </c>
      <c r="Y36" s="203">
        <v>10</v>
      </c>
      <c r="AA36">
        <v>3081.2704651200588</v>
      </c>
      <c r="AB36">
        <v>222.21117003325756</v>
      </c>
      <c r="AC36">
        <v>417.66796200388785</v>
      </c>
      <c r="AD36">
        <v>11.554015445944838</v>
      </c>
      <c r="AE36">
        <v>25.255837156908456</v>
      </c>
      <c r="AF36">
        <v>54.776756609038202</v>
      </c>
      <c r="AG36">
        <v>82.469236986419972</v>
      </c>
      <c r="AH36">
        <v>25.255837156908456</v>
      </c>
      <c r="AI36">
        <v>25.255837156908456</v>
      </c>
      <c r="AJ36">
        <v>25.255837156908456</v>
      </c>
      <c r="AK36">
        <v>25.255837156908456</v>
      </c>
    </row>
    <row r="37" spans="1:39" x14ac:dyDescent="0.2">
      <c r="A37" s="199">
        <v>35</v>
      </c>
      <c r="B37" s="200"/>
      <c r="C37" s="52">
        <v>320</v>
      </c>
      <c r="D37" s="202">
        <v>80</v>
      </c>
      <c r="E37" s="202">
        <v>80</v>
      </c>
      <c r="F37" s="202" t="s">
        <v>309</v>
      </c>
      <c r="G37" s="202" t="s">
        <v>309</v>
      </c>
      <c r="H37" s="202">
        <v>40</v>
      </c>
      <c r="I37" s="202">
        <v>40</v>
      </c>
      <c r="J37" s="202" t="s">
        <v>309</v>
      </c>
      <c r="K37" s="202" t="s">
        <v>309</v>
      </c>
      <c r="L37" s="202" t="s">
        <v>309</v>
      </c>
      <c r="M37" s="52" t="s">
        <v>309</v>
      </c>
      <c r="O37" s="203">
        <v>727.89174795243412</v>
      </c>
      <c r="P37" s="191">
        <v>163.06909875050499</v>
      </c>
      <c r="Q37" s="191">
        <v>100.98007767911</v>
      </c>
      <c r="R37" s="203">
        <v>10</v>
      </c>
      <c r="S37" s="191">
        <v>12.096262771303</v>
      </c>
      <c r="T37" s="191">
        <v>47.690261040681001</v>
      </c>
      <c r="U37" s="191">
        <v>77.031543902452299</v>
      </c>
      <c r="V37" s="203">
        <v>10</v>
      </c>
      <c r="W37" s="203">
        <v>10</v>
      </c>
      <c r="X37" s="203">
        <v>10</v>
      </c>
      <c r="Y37" s="203">
        <v>10</v>
      </c>
      <c r="AA37">
        <v>1838.3515454144128</v>
      </c>
      <c r="AB37">
        <v>411.8446603366578</v>
      </c>
      <c r="AC37">
        <v>255.03363979555681</v>
      </c>
      <c r="AD37">
        <v>25.255837156908456</v>
      </c>
      <c r="AE37">
        <v>30.550124275920268</v>
      </c>
      <c r="AF37">
        <v>120.44574668138948</v>
      </c>
      <c r="AG37">
        <v>194.54961287455797</v>
      </c>
      <c r="AH37">
        <v>25.255837156908456</v>
      </c>
      <c r="AI37">
        <v>25.255837156908456</v>
      </c>
      <c r="AJ37">
        <v>25.255837156908456</v>
      </c>
      <c r="AK37">
        <v>25.255837156908456</v>
      </c>
    </row>
    <row r="38" spans="1:39" x14ac:dyDescent="0.2">
      <c r="A38" s="199">
        <v>36</v>
      </c>
      <c r="B38" s="200"/>
      <c r="C38" s="52">
        <v>80</v>
      </c>
      <c r="D38" s="202">
        <v>40</v>
      </c>
      <c r="E38" s="202" t="s">
        <v>309</v>
      </c>
      <c r="F38" s="202" t="s">
        <v>309</v>
      </c>
      <c r="G38" s="202" t="s">
        <v>309</v>
      </c>
      <c r="H38" s="202" t="s">
        <v>309</v>
      </c>
      <c r="I38" s="202" t="s">
        <v>309</v>
      </c>
      <c r="J38" s="202" t="s">
        <v>309</v>
      </c>
      <c r="K38" s="202" t="s">
        <v>309</v>
      </c>
      <c r="L38" s="202" t="s">
        <v>309</v>
      </c>
      <c r="M38" s="52" t="s">
        <v>309</v>
      </c>
      <c r="O38" s="203">
        <v>188.37112056259437</v>
      </c>
      <c r="P38" s="191">
        <v>46.896969763714701</v>
      </c>
      <c r="Q38" s="203">
        <v>10</v>
      </c>
      <c r="R38" s="203">
        <v>10</v>
      </c>
      <c r="S38" s="203">
        <v>10</v>
      </c>
      <c r="T38" s="191">
        <v>2.8258764594283399E-2</v>
      </c>
      <c r="U38" s="203">
        <v>10</v>
      </c>
      <c r="V38" s="203">
        <v>10</v>
      </c>
      <c r="W38" s="203">
        <v>10</v>
      </c>
      <c r="X38" s="203">
        <v>10</v>
      </c>
      <c r="Y38" s="203">
        <v>10</v>
      </c>
      <c r="AA38">
        <v>475.74703459932527</v>
      </c>
      <c r="AB38">
        <v>118.4422231504838</v>
      </c>
      <c r="AC38">
        <v>25.255837156908456</v>
      </c>
      <c r="AD38">
        <v>25.255837156908456</v>
      </c>
      <c r="AE38">
        <v>25.255837156908456</v>
      </c>
      <c r="AF38">
        <v>7.1369875684863179E-2</v>
      </c>
      <c r="AG38">
        <v>25.255837156908456</v>
      </c>
      <c r="AH38">
        <v>25.255837156908456</v>
      </c>
      <c r="AI38">
        <v>25.255837156908456</v>
      </c>
      <c r="AJ38">
        <v>25.255837156908456</v>
      </c>
      <c r="AK38">
        <v>25.255837156908456</v>
      </c>
    </row>
    <row r="39" spans="1:39" x14ac:dyDescent="0.2">
      <c r="A39" s="199">
        <v>37</v>
      </c>
      <c r="B39" s="200"/>
      <c r="C39" s="52">
        <v>5120</v>
      </c>
      <c r="D39" s="202">
        <v>20</v>
      </c>
      <c r="E39" s="202">
        <v>80</v>
      </c>
      <c r="F39" s="202" t="s">
        <v>309</v>
      </c>
      <c r="G39" s="202" t="s">
        <v>309</v>
      </c>
      <c r="H39" s="202">
        <v>20</v>
      </c>
      <c r="I39" s="202">
        <v>80</v>
      </c>
      <c r="J39" s="202" t="s">
        <v>309</v>
      </c>
      <c r="K39" s="202" t="s">
        <v>309</v>
      </c>
      <c r="L39" s="202" t="s">
        <v>309</v>
      </c>
      <c r="M39" s="52">
        <v>20</v>
      </c>
      <c r="O39" s="203">
        <v>7399.6466850245824</v>
      </c>
      <c r="P39" s="191">
        <v>34.262900475238602</v>
      </c>
      <c r="Q39" s="191">
        <v>96.980946316429197</v>
      </c>
      <c r="R39" s="191">
        <v>17.630414935317798</v>
      </c>
      <c r="S39" s="203">
        <v>10</v>
      </c>
      <c r="T39" s="191">
        <v>21.936639324944199</v>
      </c>
      <c r="U39" s="191">
        <v>122.198336579837</v>
      </c>
      <c r="V39" s="203">
        <v>10</v>
      </c>
      <c r="W39" s="203">
        <v>10</v>
      </c>
      <c r="X39" s="203">
        <v>10</v>
      </c>
      <c r="Y39" s="203">
        <v>35.550713472706732</v>
      </c>
      <c r="AA39">
        <v>18688.427169563831</v>
      </c>
      <c r="AB39">
        <v>86.533823492598728</v>
      </c>
      <c r="AC39">
        <v>244.93349874906167</v>
      </c>
      <c r="AD39">
        <v>44.527088861511302</v>
      </c>
      <c r="AE39">
        <v>25.255837156908456</v>
      </c>
      <c r="AF39">
        <v>55.402819056062491</v>
      </c>
      <c r="AG39">
        <v>308.62212895054529</v>
      </c>
      <c r="AH39">
        <v>25.255837156908456</v>
      </c>
      <c r="AI39">
        <v>25.255837156908456</v>
      </c>
      <c r="AJ39">
        <v>25.255837156908456</v>
      </c>
      <c r="AK39">
        <v>89.786303027859262</v>
      </c>
    </row>
    <row r="40" spans="1:39" x14ac:dyDescent="0.2">
      <c r="A40" s="199">
        <v>38</v>
      </c>
      <c r="B40" s="200"/>
      <c r="C40" s="52">
        <v>80</v>
      </c>
      <c r="D40" s="202" t="s">
        <v>309</v>
      </c>
      <c r="E40" s="202" t="s">
        <v>309</v>
      </c>
      <c r="F40" s="202" t="s">
        <v>309</v>
      </c>
      <c r="G40" s="202" t="s">
        <v>309</v>
      </c>
      <c r="H40" s="202" t="s">
        <v>309</v>
      </c>
      <c r="I40" s="202" t="s">
        <v>309</v>
      </c>
      <c r="J40" s="202" t="s">
        <v>309</v>
      </c>
      <c r="K40" s="202" t="s">
        <v>309</v>
      </c>
      <c r="L40" s="202" t="s">
        <v>309</v>
      </c>
      <c r="M40" s="52" t="s">
        <v>309</v>
      </c>
      <c r="O40" s="203">
        <v>109.26898847563328</v>
      </c>
      <c r="P40" s="203">
        <v>10</v>
      </c>
      <c r="Q40" s="203">
        <v>10</v>
      </c>
      <c r="R40" s="203">
        <v>10</v>
      </c>
      <c r="S40" s="203">
        <v>10</v>
      </c>
      <c r="T40" s="203">
        <v>10</v>
      </c>
      <c r="U40" s="203">
        <v>10</v>
      </c>
      <c r="V40" s="203">
        <v>10</v>
      </c>
      <c r="W40" s="203">
        <v>10</v>
      </c>
      <c r="X40" s="203">
        <v>10</v>
      </c>
      <c r="Y40" s="203">
        <v>10</v>
      </c>
      <c r="AA40">
        <v>275.96797792407006</v>
      </c>
      <c r="AB40">
        <v>25.255837156908456</v>
      </c>
      <c r="AC40">
        <v>25.255837156908456</v>
      </c>
      <c r="AD40">
        <v>25.255837156908456</v>
      </c>
      <c r="AE40">
        <v>25.255837156908456</v>
      </c>
      <c r="AF40">
        <v>25.255837156908456</v>
      </c>
      <c r="AG40">
        <v>25.255837156908456</v>
      </c>
      <c r="AH40">
        <v>25.255837156908456</v>
      </c>
      <c r="AI40">
        <v>25.255837156908456</v>
      </c>
      <c r="AJ40">
        <v>25.255837156908456</v>
      </c>
      <c r="AK40">
        <v>25.255837156908456</v>
      </c>
    </row>
    <row r="41" spans="1:39" x14ac:dyDescent="0.2">
      <c r="A41" s="199">
        <v>39</v>
      </c>
      <c r="B41" s="200"/>
      <c r="C41" s="52">
        <v>640</v>
      </c>
      <c r="D41" s="202">
        <v>80</v>
      </c>
      <c r="E41" s="202">
        <v>160</v>
      </c>
      <c r="F41" s="202">
        <v>80</v>
      </c>
      <c r="G41" s="202">
        <v>80</v>
      </c>
      <c r="H41" s="202">
        <v>80</v>
      </c>
      <c r="I41" s="202">
        <v>80</v>
      </c>
      <c r="J41" s="202">
        <v>40</v>
      </c>
      <c r="K41" s="202" t="s">
        <v>309</v>
      </c>
      <c r="L41" s="202">
        <v>40</v>
      </c>
      <c r="M41" s="52">
        <v>40</v>
      </c>
      <c r="O41" s="203">
        <v>1396.2969453649505</v>
      </c>
      <c r="P41" s="191">
        <v>169.78942468946599</v>
      </c>
      <c r="Q41" s="191">
        <v>209.80740828782299</v>
      </c>
      <c r="R41" s="191">
        <v>132.35716003176799</v>
      </c>
      <c r="S41" s="191">
        <v>116.5004662054</v>
      </c>
      <c r="T41" s="191">
        <v>113.393030404605</v>
      </c>
      <c r="U41" s="191">
        <v>143.119410675312</v>
      </c>
      <c r="V41" s="191">
        <v>77.512692575250099</v>
      </c>
      <c r="W41" s="191">
        <v>6.6773242395869001</v>
      </c>
      <c r="X41" s="191">
        <v>52.911228233544698</v>
      </c>
      <c r="Y41" s="203">
        <v>85.522519747546298</v>
      </c>
      <c r="AA41">
        <v>3526.464827482589</v>
      </c>
      <c r="AB41">
        <v>428.81740609223243</v>
      </c>
      <c r="AC41">
        <v>529.88617380302628</v>
      </c>
      <c r="AD41">
        <v>334.27908803132044</v>
      </c>
      <c r="AE41">
        <v>294.23168031874991</v>
      </c>
      <c r="AF41">
        <v>286.3835910627073</v>
      </c>
      <c r="AG41">
        <v>361.46005300083851</v>
      </c>
      <c r="AH41">
        <v>195.76479412740235</v>
      </c>
      <c r="AI41">
        <v>16.864141363888432</v>
      </c>
      <c r="AJ41">
        <v>133.63173640384218</v>
      </c>
      <c r="AK41">
        <v>215.99428319925167</v>
      </c>
    </row>
    <row r="42" spans="1:39" x14ac:dyDescent="0.2">
      <c r="A42" s="199">
        <v>40</v>
      </c>
      <c r="B42" s="200"/>
      <c r="C42" s="52">
        <v>320</v>
      </c>
      <c r="D42" s="202">
        <v>80</v>
      </c>
      <c r="E42" s="202">
        <v>160</v>
      </c>
      <c r="F42" s="202" t="s">
        <v>309</v>
      </c>
      <c r="G42" s="202" t="s">
        <v>309</v>
      </c>
      <c r="H42" s="202">
        <v>20</v>
      </c>
      <c r="I42" s="202">
        <v>40</v>
      </c>
      <c r="J42" s="202" t="s">
        <v>309</v>
      </c>
      <c r="K42" s="202" t="s">
        <v>309</v>
      </c>
      <c r="L42" s="202" t="s">
        <v>309</v>
      </c>
      <c r="M42" s="52" t="s">
        <v>309</v>
      </c>
      <c r="O42" s="203">
        <v>852.43775192431076</v>
      </c>
      <c r="P42" s="191">
        <v>87.208423796297296</v>
      </c>
      <c r="Q42" s="191">
        <v>167.02646754420499</v>
      </c>
      <c r="R42" s="203">
        <v>10</v>
      </c>
      <c r="S42" s="203">
        <v>10</v>
      </c>
      <c r="T42" s="191">
        <v>30.666232384965301</v>
      </c>
      <c r="U42" s="191">
        <v>68.077711813986497</v>
      </c>
      <c r="V42" s="203">
        <v>10</v>
      </c>
      <c r="W42" s="203">
        <v>10</v>
      </c>
      <c r="X42" s="203">
        <v>10</v>
      </c>
      <c r="Y42" s="203">
        <v>10</v>
      </c>
      <c r="AA42">
        <v>2152.9029049001515</v>
      </c>
      <c r="AB42">
        <v>220.25217501099445</v>
      </c>
      <c r="AC42">
        <v>421.83932651900966</v>
      </c>
      <c r="AD42">
        <v>25.255837156908456</v>
      </c>
      <c r="AE42">
        <v>25.255837156908456</v>
      </c>
      <c r="AF42">
        <v>77.450137133059599</v>
      </c>
      <c r="AG42">
        <v>171.93596035889857</v>
      </c>
      <c r="AH42">
        <v>25.255837156908456</v>
      </c>
      <c r="AI42">
        <v>25.255837156908456</v>
      </c>
      <c r="AJ42">
        <v>25.255837156908456</v>
      </c>
      <c r="AK42">
        <v>25.255837156908456</v>
      </c>
    </row>
    <row r="43" spans="1:39" x14ac:dyDescent="0.2">
      <c r="A43" s="199">
        <v>41</v>
      </c>
      <c r="B43" s="200"/>
      <c r="C43" s="52">
        <v>320</v>
      </c>
      <c r="D43" s="202">
        <v>80</v>
      </c>
      <c r="E43" s="202">
        <v>160</v>
      </c>
      <c r="F43" s="202">
        <v>80</v>
      </c>
      <c r="G43" s="202">
        <v>80</v>
      </c>
      <c r="H43" s="202">
        <v>40</v>
      </c>
      <c r="I43" s="202">
        <v>40</v>
      </c>
      <c r="J43" s="202">
        <v>40</v>
      </c>
      <c r="K43" s="202" t="s">
        <v>309</v>
      </c>
      <c r="L43" s="202">
        <v>20</v>
      </c>
      <c r="M43" s="52">
        <v>20</v>
      </c>
      <c r="O43" s="203">
        <v>820.19482413181481</v>
      </c>
      <c r="P43" s="191">
        <v>93.2739009641612</v>
      </c>
      <c r="Q43" s="191">
        <v>278.73831225193402</v>
      </c>
      <c r="R43" s="191">
        <v>108.371357206163</v>
      </c>
      <c r="S43" s="191">
        <v>81.140346246080497</v>
      </c>
      <c r="T43" s="191">
        <v>77.037069642298206</v>
      </c>
      <c r="U43" s="191">
        <v>80.683266371614593</v>
      </c>
      <c r="V43" s="191">
        <v>57.757262811142901</v>
      </c>
      <c r="W43" s="203">
        <v>10</v>
      </c>
      <c r="X43" s="191">
        <v>25.970141889876398</v>
      </c>
      <c r="Y43" s="203">
        <v>31.789369261351748</v>
      </c>
      <c r="AA43">
        <v>2071.4706915212287</v>
      </c>
      <c r="AB43">
        <v>235.57104537404618</v>
      </c>
      <c r="AC43">
        <v>703.97694236263465</v>
      </c>
      <c r="AD43">
        <v>273.700935007201</v>
      </c>
      <c r="AE43">
        <v>204.92673716461772</v>
      </c>
      <c r="AF43">
        <v>194.56356859312993</v>
      </c>
      <c r="AG43">
        <v>203.77234367689661</v>
      </c>
      <c r="AH43">
        <v>145.87080241869896</v>
      </c>
      <c r="AI43">
        <v>25.255837156908456</v>
      </c>
      <c r="AJ43">
        <v>65.589767451252499</v>
      </c>
      <c r="AK43">
        <v>80.286713338553085</v>
      </c>
    </row>
    <row r="44" spans="1:39" x14ac:dyDescent="0.2">
      <c r="A44" s="199">
        <v>42</v>
      </c>
      <c r="B44" s="200"/>
      <c r="C44" s="52">
        <v>640</v>
      </c>
      <c r="D44" s="202" t="s">
        <v>309</v>
      </c>
      <c r="E44" s="202">
        <v>40</v>
      </c>
      <c r="F44" s="202" t="s">
        <v>309</v>
      </c>
      <c r="G44" s="202" t="s">
        <v>309</v>
      </c>
      <c r="H44" s="202" t="s">
        <v>309</v>
      </c>
      <c r="I44" s="202">
        <v>20</v>
      </c>
      <c r="J44" s="202" t="s">
        <v>309</v>
      </c>
      <c r="K44" s="202" t="s">
        <v>309</v>
      </c>
      <c r="L44" s="202" t="s">
        <v>309</v>
      </c>
      <c r="M44" s="52" t="s">
        <v>309</v>
      </c>
      <c r="O44" s="203">
        <v>1464.0867401969308</v>
      </c>
      <c r="P44" s="191">
        <v>21.358671188208</v>
      </c>
      <c r="Q44" s="191">
        <v>74.574428240437101</v>
      </c>
      <c r="R44" s="191">
        <v>12.9069061285781</v>
      </c>
      <c r="S44" s="191">
        <v>7.3162572646153601</v>
      </c>
      <c r="T44" s="203">
        <v>10</v>
      </c>
      <c r="U44" s="191">
        <v>28.526466876207401</v>
      </c>
      <c r="V44" s="203">
        <v>10</v>
      </c>
      <c r="W44" s="203">
        <v>10</v>
      </c>
      <c r="X44" s="203">
        <v>10</v>
      </c>
      <c r="Y44" s="203">
        <v>10</v>
      </c>
      <c r="AA44">
        <v>3697.6736294002617</v>
      </c>
      <c r="AB44">
        <v>53.943112141733359</v>
      </c>
      <c r="AC44">
        <v>188.34396157100343</v>
      </c>
      <c r="AD44">
        <v>32.597471938287221</v>
      </c>
      <c r="AE44">
        <v>18.477820207317404</v>
      </c>
      <c r="AF44">
        <v>25.255837156908456</v>
      </c>
      <c r="AG44">
        <v>72.045980208743714</v>
      </c>
      <c r="AH44">
        <v>25.255837156908456</v>
      </c>
      <c r="AI44">
        <v>25.255837156908456</v>
      </c>
      <c r="AJ44">
        <v>25.255837156908456</v>
      </c>
      <c r="AK44">
        <v>25.255837156908456</v>
      </c>
    </row>
    <row r="45" spans="1:39" x14ac:dyDescent="0.2">
      <c r="A45" s="199">
        <v>43</v>
      </c>
      <c r="B45" s="200"/>
      <c r="C45" s="52">
        <v>80</v>
      </c>
      <c r="D45" s="202" t="s">
        <v>309</v>
      </c>
      <c r="E45" s="202" t="s">
        <v>309</v>
      </c>
      <c r="F45" s="202" t="s">
        <v>309</v>
      </c>
      <c r="G45" s="202" t="s">
        <v>309</v>
      </c>
      <c r="H45" s="202" t="s">
        <v>309</v>
      </c>
      <c r="I45" s="202" t="s">
        <v>309</v>
      </c>
      <c r="J45" s="202" t="s">
        <v>309</v>
      </c>
      <c r="K45" s="202" t="s">
        <v>309</v>
      </c>
      <c r="L45" s="202" t="s">
        <v>309</v>
      </c>
      <c r="M45" s="52" t="s">
        <v>309</v>
      </c>
      <c r="O45" s="203">
        <v>139.63064811381267</v>
      </c>
      <c r="P45" s="191">
        <v>18.344947458922402</v>
      </c>
      <c r="Q45" s="191">
        <v>7.3101955901318503</v>
      </c>
      <c r="R45" s="191">
        <v>0.28815419410335902</v>
      </c>
      <c r="S45" s="203">
        <v>10</v>
      </c>
      <c r="T45" s="203">
        <v>10</v>
      </c>
      <c r="U45" s="203">
        <v>10</v>
      </c>
      <c r="V45" s="203">
        <v>10</v>
      </c>
      <c r="W45" s="203">
        <v>10</v>
      </c>
      <c r="X45" s="203">
        <v>10</v>
      </c>
      <c r="Y45" s="203">
        <v>4.518388977892589</v>
      </c>
      <c r="AA45">
        <v>352.64889108760389</v>
      </c>
      <c r="AB45">
        <v>46.331700567458569</v>
      </c>
      <c r="AC45">
        <v>18.462510940952029</v>
      </c>
      <c r="AD45">
        <v>0.72775754023546257</v>
      </c>
      <c r="AE45">
        <v>25.255837156908456</v>
      </c>
      <c r="AF45">
        <v>25.255837156908456</v>
      </c>
      <c r="AG45">
        <v>25.255837156908456</v>
      </c>
      <c r="AH45">
        <v>25.255837156908456</v>
      </c>
      <c r="AI45">
        <v>25.255837156908456</v>
      </c>
      <c r="AJ45">
        <v>25.255837156908456</v>
      </c>
      <c r="AK45">
        <v>11.411569623722526</v>
      </c>
    </row>
    <row r="46" spans="1:39" x14ac:dyDescent="0.2">
      <c r="A46" s="199">
        <v>44</v>
      </c>
      <c r="B46" s="200"/>
      <c r="C46" s="52">
        <v>320</v>
      </c>
      <c r="D46" s="202">
        <v>20</v>
      </c>
      <c r="E46" s="202">
        <v>20</v>
      </c>
      <c r="F46" s="202" t="s">
        <v>309</v>
      </c>
      <c r="G46" s="202" t="s">
        <v>309</v>
      </c>
      <c r="H46" s="202" t="s">
        <v>309</v>
      </c>
      <c r="I46" s="202" t="s">
        <v>309</v>
      </c>
      <c r="J46" s="202" t="s">
        <v>309</v>
      </c>
      <c r="K46" s="202" t="s">
        <v>309</v>
      </c>
      <c r="L46" s="202" t="s">
        <v>309</v>
      </c>
      <c r="M46" s="52" t="s">
        <v>309</v>
      </c>
      <c r="O46" s="203">
        <v>484.99780723476812</v>
      </c>
      <c r="P46" s="191">
        <v>28.6500557566591</v>
      </c>
      <c r="Q46" s="191">
        <v>36.164330837356097</v>
      </c>
      <c r="R46" s="203">
        <v>10</v>
      </c>
      <c r="S46" s="203">
        <v>10</v>
      </c>
      <c r="T46" s="203">
        <v>10</v>
      </c>
      <c r="U46" s="191">
        <v>16.7651750298465</v>
      </c>
      <c r="V46" s="191">
        <v>4.6626267923893199</v>
      </c>
      <c r="W46" s="203">
        <v>10</v>
      </c>
      <c r="X46" s="203">
        <v>10</v>
      </c>
      <c r="Y46" s="203">
        <v>4.661360763366714</v>
      </c>
      <c r="AA46">
        <v>1224.902564097898</v>
      </c>
      <c r="AB46">
        <v>72.358114272652983</v>
      </c>
      <c r="AC46">
        <v>91.336045051682831</v>
      </c>
      <c r="AD46">
        <v>25.255837156908456</v>
      </c>
      <c r="AE46">
        <v>25.255837156908456</v>
      </c>
      <c r="AF46">
        <v>25.255837156908456</v>
      </c>
      <c r="AG46">
        <v>42.341853046087103</v>
      </c>
      <c r="AH46">
        <v>11.775854299202306</v>
      </c>
      <c r="AI46">
        <v>25.255837156908456</v>
      </c>
      <c r="AJ46">
        <v>25.255837156908456</v>
      </c>
      <c r="AK46">
        <v>11.772656836919221</v>
      </c>
    </row>
    <row r="48" spans="1:39" x14ac:dyDescent="0.2">
      <c r="AB48" s="201" t="s">
        <v>305</v>
      </c>
      <c r="AC48">
        <f>MEDIAN(AA3:AA46)</f>
        <v>1410.8054093812393</v>
      </c>
      <c r="AD48">
        <f t="shared" ref="AD48:AM48" si="0">MEDIAN(AB3:AB46)</f>
        <v>221.23167252212602</v>
      </c>
      <c r="AE48">
        <f t="shared" si="0"/>
        <v>286.70194589971572</v>
      </c>
      <c r="AF48">
        <f t="shared" si="0"/>
        <v>34.430440411316908</v>
      </c>
      <c r="AG48">
        <f t="shared" si="0"/>
        <v>25.255837156908456</v>
      </c>
      <c r="AH48">
        <f t="shared" si="0"/>
        <v>55.089787832550343</v>
      </c>
      <c r="AI48">
        <f t="shared" si="0"/>
        <v>98.535346373118358</v>
      </c>
      <c r="AJ48">
        <f t="shared" si="0"/>
        <v>25.255837156908456</v>
      </c>
      <c r="AK48">
        <f t="shared" si="0"/>
        <v>25.255837156908456</v>
      </c>
      <c r="AL48">
        <f t="shared" si="0"/>
        <v>25.255837156908456</v>
      </c>
      <c r="AM48">
        <f t="shared" si="0"/>
        <v>25.255837156908456</v>
      </c>
    </row>
    <row r="49" spans="1:6" ht="19" x14ac:dyDescent="0.25">
      <c r="A49" s="193" t="s">
        <v>288</v>
      </c>
    </row>
    <row r="51" spans="1:6" x14ac:dyDescent="0.2">
      <c r="A51" s="192" t="s">
        <v>269</v>
      </c>
      <c r="B51" s="191">
        <v>1</v>
      </c>
      <c r="C51" s="191"/>
      <c r="D51" s="191"/>
      <c r="E51" s="191"/>
      <c r="F51" s="203"/>
    </row>
    <row r="52" spans="1:6" x14ac:dyDescent="0.2">
      <c r="A52" s="192" t="s">
        <v>270</v>
      </c>
      <c r="B52" s="191">
        <v>10</v>
      </c>
      <c r="C52" s="191"/>
      <c r="D52" s="191"/>
      <c r="E52" s="191"/>
      <c r="F52" s="203"/>
    </row>
    <row r="53" spans="1:6" x14ac:dyDescent="0.2">
      <c r="A53" s="192" t="s">
        <v>140</v>
      </c>
      <c r="B53" s="191">
        <v>0.05</v>
      </c>
      <c r="C53" s="191"/>
      <c r="D53" s="191"/>
      <c r="E53" s="191"/>
      <c r="F53" s="203"/>
    </row>
    <row r="54" spans="1:6" x14ac:dyDescent="0.2">
      <c r="A54" s="192"/>
      <c r="B54" s="191"/>
      <c r="C54" s="191"/>
      <c r="D54" s="191"/>
      <c r="E54" s="191"/>
      <c r="F54" s="203"/>
    </row>
    <row r="55" spans="1:6" x14ac:dyDescent="0.2">
      <c r="A55" s="192" t="s">
        <v>271</v>
      </c>
      <c r="B55" s="191" t="s">
        <v>272</v>
      </c>
      <c r="C55" s="191" t="s">
        <v>273</v>
      </c>
      <c r="D55" s="191" t="s">
        <v>274</v>
      </c>
      <c r="E55" s="191" t="s">
        <v>275</v>
      </c>
      <c r="F55" s="203"/>
    </row>
    <row r="56" spans="1:6" x14ac:dyDescent="0.2">
      <c r="A56" s="192" t="s">
        <v>281</v>
      </c>
      <c r="B56" s="191">
        <v>89</v>
      </c>
      <c r="C56" s="191" t="s">
        <v>277</v>
      </c>
      <c r="D56" s="191" t="s">
        <v>292</v>
      </c>
      <c r="E56" s="191">
        <v>4.2299999999999997E-2</v>
      </c>
      <c r="F56" s="203"/>
    </row>
    <row r="57" spans="1:6" x14ac:dyDescent="0.2">
      <c r="A57" s="192" t="s">
        <v>301</v>
      </c>
      <c r="B57" s="191">
        <v>111</v>
      </c>
      <c r="C57" s="191" t="s">
        <v>277</v>
      </c>
      <c r="D57" s="191" t="s">
        <v>294</v>
      </c>
      <c r="E57" s="191">
        <v>3.5999999999999999E-3</v>
      </c>
      <c r="F57" s="203"/>
    </row>
    <row r="58" spans="1:6" x14ac:dyDescent="0.2">
      <c r="A58" s="192" t="s">
        <v>276</v>
      </c>
      <c r="B58" s="191">
        <v>269.5</v>
      </c>
      <c r="C58" s="191" t="s">
        <v>277</v>
      </c>
      <c r="D58" s="191" t="s">
        <v>278</v>
      </c>
      <c r="E58" s="191" t="s">
        <v>279</v>
      </c>
      <c r="F58" s="203"/>
    </row>
    <row r="59" spans="1:6" x14ac:dyDescent="0.2">
      <c r="A59" s="192" t="s">
        <v>280</v>
      </c>
      <c r="B59" s="191">
        <v>249</v>
      </c>
      <c r="C59" s="191" t="s">
        <v>277</v>
      </c>
      <c r="D59" s="191" t="s">
        <v>278</v>
      </c>
      <c r="E59" s="191" t="s">
        <v>279</v>
      </c>
      <c r="F59" s="203"/>
    </row>
    <row r="60" spans="1:6" x14ac:dyDescent="0.2">
      <c r="A60" s="192" t="s">
        <v>310</v>
      </c>
      <c r="B60" s="191">
        <v>193.5</v>
      </c>
      <c r="C60" s="191" t="s">
        <v>277</v>
      </c>
      <c r="D60" s="191" t="s">
        <v>278</v>
      </c>
      <c r="E60" s="191" t="s">
        <v>279</v>
      </c>
      <c r="F60" s="203"/>
    </row>
    <row r="61" spans="1:6" x14ac:dyDescent="0.2">
      <c r="A61" s="192" t="s">
        <v>311</v>
      </c>
      <c r="B61" s="191">
        <v>162</v>
      </c>
      <c r="C61" s="191" t="s">
        <v>277</v>
      </c>
      <c r="D61" s="191" t="s">
        <v>278</v>
      </c>
      <c r="E61" s="191" t="s">
        <v>279</v>
      </c>
      <c r="F61" s="203"/>
    </row>
    <row r="62" spans="1:6" x14ac:dyDescent="0.2">
      <c r="A62" s="192" t="s">
        <v>312</v>
      </c>
      <c r="B62" s="191">
        <v>284.5</v>
      </c>
      <c r="C62" s="191" t="s">
        <v>277</v>
      </c>
      <c r="D62" s="191" t="s">
        <v>278</v>
      </c>
      <c r="E62" s="191" t="s">
        <v>279</v>
      </c>
      <c r="F62" s="203"/>
    </row>
    <row r="63" spans="1:6" x14ac:dyDescent="0.2">
      <c r="A63" s="192" t="s">
        <v>303</v>
      </c>
      <c r="B63" s="191">
        <v>296.5</v>
      </c>
      <c r="C63" s="191" t="s">
        <v>277</v>
      </c>
      <c r="D63" s="191" t="s">
        <v>278</v>
      </c>
      <c r="E63" s="191" t="s">
        <v>279</v>
      </c>
      <c r="F63" s="203"/>
    </row>
    <row r="64" spans="1:6" x14ac:dyDescent="0.2">
      <c r="A64" s="192" t="s">
        <v>313</v>
      </c>
      <c r="B64" s="191">
        <v>296</v>
      </c>
      <c r="C64" s="191" t="s">
        <v>277</v>
      </c>
      <c r="D64" s="191" t="s">
        <v>278</v>
      </c>
      <c r="E64" s="191" t="s">
        <v>279</v>
      </c>
      <c r="F64" s="203"/>
    </row>
    <row r="65" spans="1:6" x14ac:dyDescent="0.2">
      <c r="A65" s="192" t="s">
        <v>304</v>
      </c>
      <c r="B65" s="191">
        <v>276.5</v>
      </c>
      <c r="C65" s="191" t="s">
        <v>277</v>
      </c>
      <c r="D65" s="191" t="s">
        <v>278</v>
      </c>
      <c r="E65" s="191" t="s">
        <v>279</v>
      </c>
      <c r="F65" s="203"/>
    </row>
  </sheetData>
  <conditionalFormatting sqref="D3:L4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Y4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3:AK4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FA815-5C0F-FB44-8E99-485F07CEAD62}">
  <dimension ref="A1:D500"/>
  <sheetViews>
    <sheetView workbookViewId="0">
      <selection sqref="A1:A500"/>
    </sheetView>
  </sheetViews>
  <sheetFormatPr baseColWidth="10" defaultRowHeight="16" x14ac:dyDescent="0.2"/>
  <sheetData>
    <row r="1" spans="1:4" x14ac:dyDescent="0.2">
      <c r="A1" s="54">
        <v>1001</v>
      </c>
      <c r="B1" s="53">
        <v>21.6042767</v>
      </c>
      <c r="C1" s="53">
        <v>1490.4299900000001</v>
      </c>
      <c r="D1" s="53" t="s">
        <v>134</v>
      </c>
    </row>
    <row r="2" spans="1:4" x14ac:dyDescent="0.2">
      <c r="A2" s="54">
        <v>1002</v>
      </c>
      <c r="B2" s="53">
        <v>19.949498500000001</v>
      </c>
      <c r="C2" s="53">
        <v>10093.255499999999</v>
      </c>
      <c r="D2" s="53"/>
    </row>
    <row r="3" spans="1:4" x14ac:dyDescent="0.2">
      <c r="A3" s="54">
        <v>1003</v>
      </c>
      <c r="B3" s="53">
        <v>14.9043563</v>
      </c>
      <c r="C3" s="54">
        <v>473664</v>
      </c>
      <c r="D3" s="53" t="s">
        <v>150</v>
      </c>
    </row>
    <row r="4" spans="1:4" x14ac:dyDescent="0.2">
      <c r="A4" s="54">
        <v>1004</v>
      </c>
      <c r="B4" s="53">
        <v>17.2830741</v>
      </c>
      <c r="C4" s="55">
        <v>1929.6148800000001</v>
      </c>
      <c r="D4" s="53" t="s">
        <v>151</v>
      </c>
    </row>
    <row r="5" spans="1:4" x14ac:dyDescent="0.2">
      <c r="A5" s="54">
        <v>1005</v>
      </c>
      <c r="B5" s="53">
        <v>20.804523499999998</v>
      </c>
      <c r="C5" s="55">
        <v>216.506351</v>
      </c>
      <c r="D5" s="53" t="s">
        <v>152</v>
      </c>
    </row>
    <row r="6" spans="1:4" x14ac:dyDescent="0.2">
      <c r="A6" s="54">
        <v>1006</v>
      </c>
      <c r="B6" s="53">
        <v>24.215297100000001</v>
      </c>
      <c r="C6" s="53">
        <v>0</v>
      </c>
      <c r="D6" s="53" t="s">
        <v>134</v>
      </c>
    </row>
    <row r="7" spans="1:4" x14ac:dyDescent="0.2">
      <c r="A7" s="54">
        <v>1007</v>
      </c>
      <c r="B7" s="53">
        <v>17.310078300000001</v>
      </c>
      <c r="C7" s="55">
        <v>216.506351</v>
      </c>
      <c r="D7" s="53" t="s">
        <v>134</v>
      </c>
    </row>
    <row r="8" spans="1:4" x14ac:dyDescent="0.2">
      <c r="A8" s="54">
        <v>1008</v>
      </c>
      <c r="B8" s="53">
        <v>22.742744399999999</v>
      </c>
      <c r="C8" s="53">
        <v>0</v>
      </c>
      <c r="D8" s="53" t="s">
        <v>134</v>
      </c>
    </row>
    <row r="9" spans="1:4" x14ac:dyDescent="0.2">
      <c r="A9" s="54">
        <v>1009</v>
      </c>
      <c r="B9" s="53">
        <v>22.274311699999998</v>
      </c>
      <c r="C9" s="53">
        <v>0</v>
      </c>
      <c r="D9" s="53" t="s">
        <v>153</v>
      </c>
    </row>
    <row r="10" spans="1:4" x14ac:dyDescent="0.2">
      <c r="A10" s="54">
        <v>1010</v>
      </c>
      <c r="B10" s="53">
        <v>22.8216915</v>
      </c>
      <c r="C10" s="53">
        <v>0</v>
      </c>
      <c r="D10" s="53" t="s">
        <v>150</v>
      </c>
    </row>
    <row r="11" spans="1:4" x14ac:dyDescent="0.2">
      <c r="A11" s="54">
        <v>1011</v>
      </c>
      <c r="B11" s="53">
        <v>19.4612427</v>
      </c>
      <c r="C11" s="53">
        <v>4398.5707499999999</v>
      </c>
      <c r="D11" s="53" t="s">
        <v>150</v>
      </c>
    </row>
    <row r="12" spans="1:4" x14ac:dyDescent="0.2">
      <c r="A12" s="54">
        <v>1012</v>
      </c>
      <c r="B12" s="53">
        <v>20.864028300000001</v>
      </c>
      <c r="C12" s="53">
        <v>1132.4819</v>
      </c>
      <c r="D12" s="53" t="s">
        <v>151</v>
      </c>
    </row>
    <row r="13" spans="1:4" x14ac:dyDescent="0.2">
      <c r="A13" s="54">
        <v>1013</v>
      </c>
      <c r="B13" s="53">
        <v>24.410451900000002</v>
      </c>
      <c r="C13" s="53">
        <v>0</v>
      </c>
      <c r="D13" s="53" t="s">
        <v>134</v>
      </c>
    </row>
    <row r="14" spans="1:4" x14ac:dyDescent="0.2">
      <c r="A14" s="54">
        <v>1014</v>
      </c>
      <c r="B14" s="53">
        <v>23.517877599999998</v>
      </c>
      <c r="C14" s="53">
        <v>0</v>
      </c>
      <c r="D14" s="53"/>
    </row>
    <row r="15" spans="1:4" x14ac:dyDescent="0.2">
      <c r="A15" s="54">
        <v>1015</v>
      </c>
      <c r="B15" s="53">
        <v>19.468505199999999</v>
      </c>
      <c r="C15" s="53">
        <v>1490.43</v>
      </c>
      <c r="D15" s="53" t="s">
        <v>153</v>
      </c>
    </row>
    <row r="16" spans="1:4" x14ac:dyDescent="0.2">
      <c r="A16" s="54">
        <v>1016</v>
      </c>
      <c r="B16" s="53">
        <v>17.4381339</v>
      </c>
      <c r="C16" s="53">
        <v>92051.6</v>
      </c>
      <c r="D16" s="53" t="s">
        <v>150</v>
      </c>
    </row>
    <row r="17" spans="1:4" x14ac:dyDescent="0.2">
      <c r="A17" s="54">
        <v>1017</v>
      </c>
      <c r="B17" s="53">
        <v>19.568775800000001</v>
      </c>
      <c r="C17" s="53">
        <v>284.93799999999999</v>
      </c>
      <c r="D17" s="53" t="s">
        <v>150</v>
      </c>
    </row>
    <row r="18" spans="1:4" x14ac:dyDescent="0.2">
      <c r="A18" s="54">
        <v>1018</v>
      </c>
      <c r="B18" s="53">
        <v>16.440705000000001</v>
      </c>
      <c r="C18" s="53">
        <v>17598.3</v>
      </c>
      <c r="D18" s="53" t="s">
        <v>134</v>
      </c>
    </row>
    <row r="19" spans="1:4" x14ac:dyDescent="0.2">
      <c r="A19" s="54">
        <v>1019</v>
      </c>
      <c r="B19" s="53">
        <v>18.3638522</v>
      </c>
      <c r="C19" s="53">
        <v>10093.299999999999</v>
      </c>
      <c r="D19" s="53" t="s">
        <v>150</v>
      </c>
    </row>
    <row r="20" spans="1:4" x14ac:dyDescent="0.2">
      <c r="A20" s="54">
        <v>1020</v>
      </c>
      <c r="B20" s="53">
        <v>23.567955000000001</v>
      </c>
      <c r="C20" s="53">
        <v>0</v>
      </c>
      <c r="D20" s="53"/>
    </row>
    <row r="21" spans="1:4" x14ac:dyDescent="0.2">
      <c r="A21" s="54">
        <v>1021</v>
      </c>
      <c r="B21" s="53">
        <v>18.596141800000002</v>
      </c>
      <c r="C21" s="53">
        <v>4398.57</v>
      </c>
      <c r="D21" s="53" t="s">
        <v>154</v>
      </c>
    </row>
    <row r="22" spans="1:4" x14ac:dyDescent="0.2">
      <c r="A22" s="54">
        <v>1022</v>
      </c>
      <c r="B22" s="53">
        <v>24.233885399999998</v>
      </c>
      <c r="C22" s="53">
        <v>284.93799999999999</v>
      </c>
      <c r="D22" s="53" t="s">
        <v>152</v>
      </c>
    </row>
    <row r="23" spans="1:4" x14ac:dyDescent="0.2">
      <c r="A23" s="54">
        <v>1023</v>
      </c>
      <c r="B23" s="53">
        <v>22.647974000000001</v>
      </c>
      <c r="C23" s="53">
        <v>0</v>
      </c>
      <c r="D23" s="53" t="s">
        <v>151</v>
      </c>
    </row>
    <row r="24" spans="1:4" x14ac:dyDescent="0.2">
      <c r="A24" s="54">
        <v>1024</v>
      </c>
      <c r="B24" s="53">
        <v>18.067353600000001</v>
      </c>
      <c r="C24" s="53">
        <v>0</v>
      </c>
      <c r="D24" s="53" t="s">
        <v>153</v>
      </c>
    </row>
    <row r="25" spans="1:4" x14ac:dyDescent="0.2">
      <c r="A25" s="54">
        <v>1025</v>
      </c>
      <c r="B25" s="53">
        <v>15.898181299999999</v>
      </c>
      <c r="C25" s="53">
        <v>10093.299999999999</v>
      </c>
      <c r="D25" s="53" t="s">
        <v>153</v>
      </c>
    </row>
    <row r="26" spans="1:4" x14ac:dyDescent="0.2">
      <c r="A26" s="54">
        <v>1026</v>
      </c>
      <c r="B26" s="53">
        <v>18.443555799999999</v>
      </c>
      <c r="C26" s="53">
        <v>0</v>
      </c>
      <c r="D26" s="53" t="s">
        <v>153</v>
      </c>
    </row>
    <row r="27" spans="1:4" x14ac:dyDescent="0.2">
      <c r="A27" s="54">
        <v>1027</v>
      </c>
      <c r="B27" s="53">
        <v>20.193082799999999</v>
      </c>
      <c r="C27" s="53">
        <v>3342.19</v>
      </c>
      <c r="D27" s="53" t="s">
        <v>152</v>
      </c>
    </row>
    <row r="28" spans="1:4" x14ac:dyDescent="0.2">
      <c r="A28" s="54">
        <v>1028</v>
      </c>
      <c r="B28" s="53">
        <v>20.637807800000001</v>
      </c>
      <c r="C28" s="53">
        <v>0</v>
      </c>
      <c r="D28" s="53" t="s">
        <v>153</v>
      </c>
    </row>
    <row r="29" spans="1:4" x14ac:dyDescent="0.2">
      <c r="A29" s="54">
        <v>1029</v>
      </c>
      <c r="B29" s="53">
        <v>20.729818300000002</v>
      </c>
      <c r="C29" s="53">
        <v>2539.52</v>
      </c>
      <c r="D29" s="53" t="s">
        <v>152</v>
      </c>
    </row>
    <row r="30" spans="1:4" x14ac:dyDescent="0.2">
      <c r="A30" s="54">
        <v>1030</v>
      </c>
      <c r="B30" s="53">
        <v>23.839909899999999</v>
      </c>
      <c r="C30" s="53">
        <v>0</v>
      </c>
      <c r="D30" s="53" t="s">
        <v>152</v>
      </c>
    </row>
    <row r="31" spans="1:4" x14ac:dyDescent="0.2">
      <c r="A31" s="54">
        <v>1031</v>
      </c>
      <c r="B31" s="53">
        <v>15.1131821</v>
      </c>
      <c r="C31" s="53">
        <v>271663</v>
      </c>
      <c r="D31" s="53" t="s">
        <v>150</v>
      </c>
    </row>
    <row r="32" spans="1:4" x14ac:dyDescent="0.2">
      <c r="A32" s="54">
        <v>1032</v>
      </c>
      <c r="B32" s="53">
        <v>21.2679717</v>
      </c>
      <c r="C32" s="53">
        <v>3342.19</v>
      </c>
      <c r="D32" s="53" t="s">
        <v>150</v>
      </c>
    </row>
    <row r="33" spans="1:4" x14ac:dyDescent="0.2">
      <c r="A33" s="54">
        <v>1033</v>
      </c>
      <c r="B33" s="53">
        <v>15.681718200000001</v>
      </c>
      <c r="C33" s="53">
        <v>2539.52</v>
      </c>
      <c r="D33" s="53" t="s">
        <v>134</v>
      </c>
    </row>
    <row r="34" spans="1:4" x14ac:dyDescent="0.2">
      <c r="A34" s="54">
        <v>1034</v>
      </c>
      <c r="B34" s="53">
        <v>21.0192801</v>
      </c>
      <c r="C34" s="53">
        <v>284.93799999999999</v>
      </c>
      <c r="D34" s="53" t="s">
        <v>152</v>
      </c>
    </row>
    <row r="35" spans="1:4" x14ac:dyDescent="0.2">
      <c r="A35" s="54">
        <v>1035</v>
      </c>
      <c r="B35" s="53">
        <v>23.125677100000001</v>
      </c>
      <c r="C35" s="53">
        <v>375</v>
      </c>
      <c r="D35" s="53"/>
    </row>
    <row r="36" spans="1:4" x14ac:dyDescent="0.2">
      <c r="A36" s="54">
        <v>1036</v>
      </c>
      <c r="B36" s="53">
        <v>18.876632099999998</v>
      </c>
      <c r="C36" s="53">
        <v>13283.5</v>
      </c>
      <c r="D36" s="53" t="s">
        <v>152</v>
      </c>
    </row>
    <row r="37" spans="1:4" x14ac:dyDescent="0.2">
      <c r="A37" s="54">
        <v>1037</v>
      </c>
      <c r="B37" s="53">
        <v>18.5452251</v>
      </c>
      <c r="C37" s="53">
        <v>17598.3</v>
      </c>
      <c r="D37" s="53" t="s">
        <v>134</v>
      </c>
    </row>
    <row r="38" spans="1:4" x14ac:dyDescent="0.2">
      <c r="A38" s="54">
        <v>1038</v>
      </c>
      <c r="B38" s="53">
        <v>20.619646100000001</v>
      </c>
      <c r="C38" s="53">
        <v>493.52800000000002</v>
      </c>
      <c r="D38" s="53" t="s">
        <v>134</v>
      </c>
    </row>
    <row r="39" spans="1:4" x14ac:dyDescent="0.2">
      <c r="A39" s="54">
        <v>1039</v>
      </c>
      <c r="B39" s="53">
        <v>19.3971488</v>
      </c>
      <c r="C39" s="53">
        <v>216.506351</v>
      </c>
      <c r="D39" s="53" t="s">
        <v>151</v>
      </c>
    </row>
    <row r="40" spans="1:4" x14ac:dyDescent="0.2">
      <c r="A40" s="54">
        <v>1040</v>
      </c>
      <c r="B40" s="53">
        <v>18.862365100000002</v>
      </c>
      <c r="C40" s="53">
        <v>860.50015699999994</v>
      </c>
      <c r="D40" s="53" t="s">
        <v>155</v>
      </c>
    </row>
    <row r="41" spans="1:4" x14ac:dyDescent="0.2">
      <c r="A41" s="54">
        <v>1041</v>
      </c>
      <c r="B41" s="53">
        <v>16.0760361</v>
      </c>
      <c r="C41" s="53">
        <v>40115.442000000003</v>
      </c>
      <c r="D41" s="53" t="s">
        <v>153</v>
      </c>
    </row>
    <row r="42" spans="1:4" x14ac:dyDescent="0.2">
      <c r="A42" s="54">
        <v>1042</v>
      </c>
      <c r="B42" s="53">
        <v>18.029005099999999</v>
      </c>
      <c r="C42" s="53">
        <v>30481.144400000001</v>
      </c>
      <c r="D42" s="53" t="s">
        <v>153</v>
      </c>
    </row>
    <row r="43" spans="1:4" x14ac:dyDescent="0.2">
      <c r="A43" s="54">
        <v>1043</v>
      </c>
      <c r="B43" s="53">
        <v>21.867310199999999</v>
      </c>
      <c r="C43" s="53">
        <v>0</v>
      </c>
      <c r="D43" s="53" t="s">
        <v>134</v>
      </c>
    </row>
    <row r="44" spans="1:4" x14ac:dyDescent="0.2">
      <c r="A44" s="54">
        <v>1044</v>
      </c>
      <c r="B44" s="53">
        <v>21.386652600000001</v>
      </c>
      <c r="C44" s="53">
        <v>216.506351</v>
      </c>
      <c r="D44" s="53" t="s">
        <v>134</v>
      </c>
    </row>
    <row r="45" spans="1:4" x14ac:dyDescent="0.2">
      <c r="A45" s="54">
        <v>1045</v>
      </c>
      <c r="B45" s="53">
        <v>15.3327106</v>
      </c>
      <c r="C45" s="53">
        <v>30481.144400000001</v>
      </c>
      <c r="D45" s="53" t="s">
        <v>134</v>
      </c>
    </row>
    <row r="46" spans="1:4" x14ac:dyDescent="0.2">
      <c r="A46" s="54">
        <v>1046</v>
      </c>
      <c r="B46" s="53">
        <v>19.3431988</v>
      </c>
      <c r="C46" s="53">
        <v>0</v>
      </c>
      <c r="D46" s="53" t="s">
        <v>134</v>
      </c>
    </row>
    <row r="47" spans="1:4" x14ac:dyDescent="0.2">
      <c r="A47" s="54">
        <v>1047</v>
      </c>
      <c r="B47" s="53">
        <v>16.0476907</v>
      </c>
      <c r="C47" s="53">
        <v>3342.1910200000002</v>
      </c>
      <c r="D47" s="53" t="s">
        <v>134</v>
      </c>
    </row>
    <row r="48" spans="1:4" x14ac:dyDescent="0.2">
      <c r="A48" s="54">
        <v>1048</v>
      </c>
      <c r="B48" s="53">
        <v>18.682686499999999</v>
      </c>
      <c r="C48" s="53">
        <v>860.50015699999994</v>
      </c>
      <c r="D48" s="53" t="s">
        <v>150</v>
      </c>
    </row>
    <row r="49" spans="1:4" x14ac:dyDescent="0.2">
      <c r="A49" s="54">
        <v>1049</v>
      </c>
      <c r="B49" s="53">
        <v>21.070114100000001</v>
      </c>
      <c r="C49" s="53">
        <v>0</v>
      </c>
      <c r="D49" s="53" t="s">
        <v>134</v>
      </c>
    </row>
    <row r="50" spans="1:4" x14ac:dyDescent="0.2">
      <c r="A50" s="54">
        <v>1050</v>
      </c>
      <c r="B50" s="53">
        <v>21.821130799999999</v>
      </c>
      <c r="C50" s="53">
        <v>0</v>
      </c>
      <c r="D50" s="53" t="s">
        <v>134</v>
      </c>
    </row>
    <row r="51" spans="1:4" x14ac:dyDescent="0.2">
      <c r="A51" s="54">
        <v>1051</v>
      </c>
      <c r="B51" s="53">
        <v>15.706248199999999</v>
      </c>
      <c r="C51" s="53">
        <v>92051.6</v>
      </c>
      <c r="D51" s="53"/>
    </row>
    <row r="52" spans="1:4" x14ac:dyDescent="0.2">
      <c r="A52" s="54">
        <v>1052</v>
      </c>
      <c r="B52" s="53">
        <v>14.612740000000001</v>
      </c>
      <c r="C52" s="53">
        <v>1929.61</v>
      </c>
      <c r="D52" s="53" t="s">
        <v>150</v>
      </c>
    </row>
    <row r="53" spans="1:4" x14ac:dyDescent="0.2">
      <c r="A53" s="54">
        <v>1053</v>
      </c>
      <c r="B53" s="53">
        <v>19.424119399999999</v>
      </c>
      <c r="C53" s="53">
        <v>2539.52</v>
      </c>
      <c r="D53" s="53" t="s">
        <v>156</v>
      </c>
    </row>
    <row r="54" spans="1:4" x14ac:dyDescent="0.2">
      <c r="A54" s="54">
        <v>1054</v>
      </c>
      <c r="B54" s="53">
        <v>12.9809941</v>
      </c>
      <c r="C54" s="53">
        <v>69944.100000000006</v>
      </c>
      <c r="D54" s="53" t="s">
        <v>134</v>
      </c>
    </row>
    <row r="55" spans="1:4" x14ac:dyDescent="0.2">
      <c r="A55" s="54">
        <v>1055</v>
      </c>
      <c r="B55" s="53">
        <v>17.973138899999999</v>
      </c>
      <c r="C55" s="53">
        <v>3342.19</v>
      </c>
      <c r="D55" s="53" t="s">
        <v>155</v>
      </c>
    </row>
    <row r="56" spans="1:4" x14ac:dyDescent="0.2">
      <c r="A56" s="54">
        <v>1056</v>
      </c>
      <c r="B56" s="53">
        <v>16.628080300000001</v>
      </c>
      <c r="C56" s="53">
        <v>860.5</v>
      </c>
      <c r="D56" s="53" t="s">
        <v>150</v>
      </c>
    </row>
    <row r="57" spans="1:4" x14ac:dyDescent="0.2">
      <c r="A57" s="54">
        <v>1057</v>
      </c>
      <c r="B57" s="53">
        <v>14.6908961</v>
      </c>
      <c r="C57" s="53">
        <v>3342.19</v>
      </c>
      <c r="D57" s="53" t="s">
        <v>153</v>
      </c>
    </row>
    <row r="58" spans="1:4" x14ac:dyDescent="0.2">
      <c r="A58" s="54">
        <v>1058</v>
      </c>
      <c r="B58" s="53">
        <v>18.331593099999999</v>
      </c>
      <c r="C58" s="53">
        <v>493.52800000000002</v>
      </c>
      <c r="D58" s="53" t="s">
        <v>153</v>
      </c>
    </row>
    <row r="59" spans="1:4" x14ac:dyDescent="0.2">
      <c r="A59" s="54">
        <v>1059</v>
      </c>
      <c r="B59" s="53">
        <v>15.1800953</v>
      </c>
      <c r="C59" s="53">
        <v>1490.43</v>
      </c>
      <c r="D59" s="53" t="s">
        <v>157</v>
      </c>
    </row>
    <row r="60" spans="1:4" x14ac:dyDescent="0.2">
      <c r="A60" s="54">
        <v>1060</v>
      </c>
      <c r="B60" s="53">
        <v>16.756342400000001</v>
      </c>
      <c r="C60" s="53">
        <v>4398.57</v>
      </c>
      <c r="D60" s="53" t="s">
        <v>158</v>
      </c>
    </row>
    <row r="61" spans="1:4" x14ac:dyDescent="0.2">
      <c r="A61" s="54">
        <v>1061</v>
      </c>
      <c r="B61" s="53">
        <v>17.426923299999999</v>
      </c>
      <c r="C61" s="53">
        <v>69944.100000000006</v>
      </c>
      <c r="D61" s="53" t="s">
        <v>150</v>
      </c>
    </row>
    <row r="62" spans="1:4" x14ac:dyDescent="0.2">
      <c r="A62" s="54">
        <v>1062</v>
      </c>
      <c r="B62" s="53">
        <v>16.8938536</v>
      </c>
      <c r="C62" s="53">
        <v>216.506</v>
      </c>
      <c r="D62" s="53" t="s">
        <v>134</v>
      </c>
    </row>
    <row r="63" spans="1:4" x14ac:dyDescent="0.2">
      <c r="A63" s="54">
        <v>1063</v>
      </c>
      <c r="B63" s="53">
        <v>15.0733519</v>
      </c>
      <c r="C63" s="53">
        <v>121147</v>
      </c>
      <c r="D63" s="53" t="s">
        <v>155</v>
      </c>
    </row>
    <row r="64" spans="1:4" x14ac:dyDescent="0.2">
      <c r="A64" s="54">
        <v>1064</v>
      </c>
      <c r="B64" s="53">
        <v>12.8081455</v>
      </c>
      <c r="C64" s="53">
        <v>10093.299999999999</v>
      </c>
      <c r="D64" s="53" t="s">
        <v>134</v>
      </c>
    </row>
    <row r="65" spans="1:4" x14ac:dyDescent="0.2">
      <c r="A65" s="54">
        <v>1065</v>
      </c>
      <c r="B65" s="53">
        <v>16.790842300000001</v>
      </c>
      <c r="C65" s="53">
        <v>284.93799999999999</v>
      </c>
      <c r="D65" s="53" t="s">
        <v>134</v>
      </c>
    </row>
    <row r="66" spans="1:4" x14ac:dyDescent="0.2">
      <c r="A66" s="54">
        <v>1066</v>
      </c>
      <c r="B66" s="53">
        <v>16.757895699999999</v>
      </c>
      <c r="C66" s="53">
        <v>3342.19</v>
      </c>
      <c r="D66" s="53" t="s">
        <v>155</v>
      </c>
    </row>
    <row r="67" spans="1:4" x14ac:dyDescent="0.2">
      <c r="A67" s="54">
        <v>1067</v>
      </c>
      <c r="B67" s="53">
        <v>18.361863400000001</v>
      </c>
      <c r="C67" s="53">
        <v>284.93799999999999</v>
      </c>
      <c r="D67" s="53" t="s">
        <v>150</v>
      </c>
    </row>
    <row r="68" spans="1:4" x14ac:dyDescent="0.2">
      <c r="A68" s="54">
        <v>1068</v>
      </c>
      <c r="B68" s="53">
        <v>18.7163404</v>
      </c>
      <c r="C68" s="53">
        <v>284.93799999999999</v>
      </c>
      <c r="D68" s="53" t="s">
        <v>159</v>
      </c>
    </row>
    <row r="69" spans="1:4" x14ac:dyDescent="0.2">
      <c r="A69" s="54">
        <v>1069</v>
      </c>
      <c r="B69" s="53">
        <v>15.988543999999999</v>
      </c>
      <c r="C69" s="53">
        <v>10093.299999999999</v>
      </c>
      <c r="D69" s="53" t="s">
        <v>150</v>
      </c>
    </row>
    <row r="70" spans="1:4" x14ac:dyDescent="0.2">
      <c r="A70" s="54">
        <v>1070</v>
      </c>
      <c r="B70" s="53">
        <v>19.882488500000001</v>
      </c>
      <c r="C70" s="53">
        <v>0</v>
      </c>
      <c r="D70" s="53" t="s">
        <v>151</v>
      </c>
    </row>
    <row r="71" spans="1:4" x14ac:dyDescent="0.2">
      <c r="A71" s="54">
        <v>1071</v>
      </c>
      <c r="B71" s="53">
        <v>14.9342553</v>
      </c>
      <c r="C71" s="53">
        <v>13283.5</v>
      </c>
      <c r="D71" s="53" t="s">
        <v>150</v>
      </c>
    </row>
    <row r="72" spans="1:4" x14ac:dyDescent="0.2">
      <c r="A72" s="54">
        <v>1072</v>
      </c>
      <c r="B72" s="53">
        <v>14.9434088</v>
      </c>
      <c r="C72" s="53">
        <v>121147</v>
      </c>
      <c r="D72" s="53" t="s">
        <v>134</v>
      </c>
    </row>
    <row r="73" spans="1:4" x14ac:dyDescent="0.2">
      <c r="A73" s="54">
        <v>1073</v>
      </c>
      <c r="B73" s="53">
        <v>16.233543099999999</v>
      </c>
      <c r="C73" s="53">
        <v>40115.442000000003</v>
      </c>
      <c r="D73" s="53" t="s">
        <v>150</v>
      </c>
    </row>
    <row r="74" spans="1:4" x14ac:dyDescent="0.2">
      <c r="A74" s="54">
        <v>1074</v>
      </c>
      <c r="B74" s="53">
        <v>13.000162700000001</v>
      </c>
      <c r="C74" s="53">
        <v>13283.471299999999</v>
      </c>
      <c r="D74" s="53" t="s">
        <v>134</v>
      </c>
    </row>
    <row r="75" spans="1:4" x14ac:dyDescent="0.2">
      <c r="A75" s="54">
        <v>1075</v>
      </c>
      <c r="B75" s="53">
        <v>19.789822300000001</v>
      </c>
      <c r="C75" s="53">
        <v>1132.4819</v>
      </c>
      <c r="D75" s="53" t="s">
        <v>153</v>
      </c>
    </row>
    <row r="76" spans="1:4" x14ac:dyDescent="0.2">
      <c r="A76" s="54">
        <v>1076</v>
      </c>
      <c r="B76" s="53">
        <v>19.471891400000001</v>
      </c>
      <c r="C76" s="53">
        <v>0</v>
      </c>
      <c r="D76" s="53" t="s">
        <v>150</v>
      </c>
    </row>
    <row r="77" spans="1:4" x14ac:dyDescent="0.2">
      <c r="A77" s="54">
        <v>1077</v>
      </c>
      <c r="B77" s="53">
        <v>16.527213700000001</v>
      </c>
      <c r="C77" s="53">
        <v>23160.661199999999</v>
      </c>
      <c r="D77" s="53" t="s">
        <v>150</v>
      </c>
    </row>
    <row r="78" spans="1:4" x14ac:dyDescent="0.2">
      <c r="A78" s="54">
        <v>1078</v>
      </c>
      <c r="B78" s="53">
        <v>19.424408700000001</v>
      </c>
      <c r="C78" s="53">
        <v>653.83872699999995</v>
      </c>
      <c r="D78" s="53" t="s">
        <v>153</v>
      </c>
    </row>
    <row r="79" spans="1:4" x14ac:dyDescent="0.2">
      <c r="A79" s="54">
        <v>1079</v>
      </c>
      <c r="B79" s="53">
        <v>17.787848400000001</v>
      </c>
      <c r="C79" s="53">
        <v>0</v>
      </c>
      <c r="D79" s="53" t="s">
        <v>134</v>
      </c>
    </row>
    <row r="80" spans="1:4" x14ac:dyDescent="0.2">
      <c r="A80" s="54">
        <v>1080</v>
      </c>
      <c r="B80" s="53">
        <v>18.603349600000001</v>
      </c>
      <c r="C80" s="53">
        <v>216.506351</v>
      </c>
      <c r="D80" s="53" t="s">
        <v>134</v>
      </c>
    </row>
    <row r="81" spans="1:4" x14ac:dyDescent="0.2">
      <c r="A81" s="54">
        <v>1081</v>
      </c>
      <c r="B81" s="53">
        <v>16.239999999999998</v>
      </c>
      <c r="C81" s="53">
        <v>0</v>
      </c>
      <c r="D81" s="53" t="s">
        <v>134</v>
      </c>
    </row>
    <row r="82" spans="1:4" x14ac:dyDescent="0.2">
      <c r="A82" s="54">
        <v>1082</v>
      </c>
      <c r="B82" s="53">
        <v>13.1976148</v>
      </c>
      <c r="C82" s="53">
        <v>40115.442000000003</v>
      </c>
      <c r="D82" s="53" t="s">
        <v>150</v>
      </c>
    </row>
    <row r="83" spans="1:4" x14ac:dyDescent="0.2">
      <c r="A83" s="54">
        <v>1083</v>
      </c>
      <c r="B83" s="53">
        <v>21.021837000000001</v>
      </c>
      <c r="C83" s="53">
        <v>3342.1910200000002</v>
      </c>
      <c r="D83" s="53" t="s">
        <v>150</v>
      </c>
    </row>
    <row r="84" spans="1:4" x14ac:dyDescent="0.2">
      <c r="A84" s="54">
        <v>1084</v>
      </c>
      <c r="B84" s="53">
        <v>16.9617541</v>
      </c>
      <c r="C84" s="53">
        <v>1132.4819</v>
      </c>
      <c r="D84" s="53" t="s">
        <v>153</v>
      </c>
    </row>
    <row r="85" spans="1:4" x14ac:dyDescent="0.2">
      <c r="A85" s="54">
        <v>1085</v>
      </c>
      <c r="B85" s="53">
        <v>17.934806099999999</v>
      </c>
      <c r="C85" s="53">
        <v>284.93838199999999</v>
      </c>
      <c r="D85" s="53" t="s">
        <v>153</v>
      </c>
    </row>
    <row r="86" spans="1:4" x14ac:dyDescent="0.2">
      <c r="A86" s="54">
        <v>1086</v>
      </c>
      <c r="B86" s="53">
        <v>17.276066400000001</v>
      </c>
      <c r="C86" s="53">
        <v>4398.5707499999999</v>
      </c>
      <c r="D86" s="53" t="s">
        <v>151</v>
      </c>
    </row>
    <row r="87" spans="1:4" x14ac:dyDescent="0.2">
      <c r="A87" s="54">
        <v>1087</v>
      </c>
      <c r="B87" s="53">
        <v>17.083189999999998</v>
      </c>
      <c r="C87" s="53">
        <v>271663.48499999999</v>
      </c>
      <c r="D87" s="53" t="s">
        <v>150</v>
      </c>
    </row>
    <row r="88" spans="1:4" x14ac:dyDescent="0.2">
      <c r="A88" s="54">
        <v>1088</v>
      </c>
      <c r="B88" s="53">
        <v>14.6080019</v>
      </c>
      <c r="C88" s="53">
        <v>40115.442000000003</v>
      </c>
      <c r="D88" s="53" t="s">
        <v>155</v>
      </c>
    </row>
    <row r="89" spans="1:4" x14ac:dyDescent="0.2">
      <c r="A89" s="54">
        <v>1089</v>
      </c>
      <c r="B89" s="53">
        <v>14.2484647</v>
      </c>
      <c r="C89" s="53">
        <v>206419.61</v>
      </c>
      <c r="D89" s="53" t="s">
        <v>150</v>
      </c>
    </row>
    <row r="90" spans="1:4" x14ac:dyDescent="0.2">
      <c r="A90" s="54">
        <v>1090</v>
      </c>
      <c r="B90" s="53">
        <v>16.391028800000001</v>
      </c>
      <c r="C90" s="53">
        <v>4398.5707499999999</v>
      </c>
      <c r="D90" s="53" t="s">
        <v>134</v>
      </c>
    </row>
    <row r="91" spans="1:4" x14ac:dyDescent="0.2">
      <c r="A91" s="54">
        <v>1091</v>
      </c>
      <c r="B91" s="53">
        <v>19.720785500000002</v>
      </c>
      <c r="C91" s="53">
        <v>7669.2157200000001</v>
      </c>
      <c r="D91" s="53" t="s">
        <v>154</v>
      </c>
    </row>
    <row r="92" spans="1:4" x14ac:dyDescent="0.2">
      <c r="A92" s="54">
        <v>1092</v>
      </c>
      <c r="B92" s="53">
        <v>16.546202600000001</v>
      </c>
      <c r="C92" s="53">
        <v>10093.255499999999</v>
      </c>
      <c r="D92" s="53" t="s">
        <v>150</v>
      </c>
    </row>
    <row r="93" spans="1:4" x14ac:dyDescent="0.2">
      <c r="A93" s="54">
        <v>1093</v>
      </c>
      <c r="B93" s="53">
        <v>15.3969731</v>
      </c>
      <c r="C93" s="53">
        <v>23160.661199999999</v>
      </c>
      <c r="D93" s="53" t="s">
        <v>157</v>
      </c>
    </row>
    <row r="94" spans="1:4" x14ac:dyDescent="0.2">
      <c r="A94" s="54">
        <v>1094</v>
      </c>
      <c r="B94" s="53">
        <v>17.474111099999998</v>
      </c>
      <c r="C94" s="53">
        <v>5827.3437899999999</v>
      </c>
      <c r="D94" s="53" t="s">
        <v>155</v>
      </c>
    </row>
    <row r="95" spans="1:4" x14ac:dyDescent="0.2">
      <c r="A95" s="54">
        <v>1095</v>
      </c>
      <c r="B95" s="53">
        <v>17.9965969</v>
      </c>
      <c r="C95" s="53">
        <v>1490.4299900000001</v>
      </c>
      <c r="D95" s="53" t="s">
        <v>153</v>
      </c>
    </row>
    <row r="96" spans="1:4" x14ac:dyDescent="0.2">
      <c r="A96" s="54">
        <v>1096</v>
      </c>
      <c r="B96" s="53">
        <v>20.2213976</v>
      </c>
      <c r="C96" s="53">
        <v>3342.1910200000002</v>
      </c>
      <c r="D96" s="53" t="s">
        <v>150</v>
      </c>
    </row>
    <row r="97" spans="1:4" x14ac:dyDescent="0.2">
      <c r="A97" s="54">
        <v>1097</v>
      </c>
      <c r="B97" s="53">
        <v>19.626390700000002</v>
      </c>
      <c r="C97" s="53">
        <v>0</v>
      </c>
      <c r="D97" s="53" t="s">
        <v>150</v>
      </c>
    </row>
    <row r="98" spans="1:4" x14ac:dyDescent="0.2">
      <c r="A98" s="54">
        <v>1098</v>
      </c>
      <c r="B98" s="53">
        <v>17.340424299999999</v>
      </c>
      <c r="C98" s="53">
        <v>216.506351</v>
      </c>
      <c r="D98" s="53" t="s">
        <v>134</v>
      </c>
    </row>
    <row r="99" spans="1:4" x14ac:dyDescent="0.2">
      <c r="A99" s="54">
        <v>1099</v>
      </c>
      <c r="B99" s="53">
        <v>19.260744800000001</v>
      </c>
      <c r="C99" s="56">
        <v>217</v>
      </c>
      <c r="D99" s="53" t="s">
        <v>157</v>
      </c>
    </row>
    <row r="100" spans="1:4" x14ac:dyDescent="0.2">
      <c r="A100" s="54">
        <v>1100</v>
      </c>
      <c r="B100" s="53">
        <v>19.488983900000001</v>
      </c>
      <c r="C100" s="53">
        <v>0</v>
      </c>
      <c r="D100" s="53" t="s">
        <v>150</v>
      </c>
    </row>
    <row r="101" spans="1:4" x14ac:dyDescent="0.2">
      <c r="A101" s="54">
        <v>3051</v>
      </c>
      <c r="B101" s="53">
        <v>12.731031400000001</v>
      </c>
      <c r="C101" s="53">
        <v>40115.442000000003</v>
      </c>
      <c r="D101" s="53" t="s">
        <v>150</v>
      </c>
    </row>
    <row r="102" spans="1:4" x14ac:dyDescent="0.2">
      <c r="A102" s="54">
        <v>3052</v>
      </c>
      <c r="B102" s="53">
        <v>14.1688641</v>
      </c>
      <c r="C102" s="53">
        <v>0</v>
      </c>
      <c r="D102" s="53" t="s">
        <v>152</v>
      </c>
    </row>
    <row r="103" spans="1:4" x14ac:dyDescent="0.2">
      <c r="A103" s="54">
        <v>3053</v>
      </c>
      <c r="B103" s="53">
        <v>11.556162799999999</v>
      </c>
      <c r="C103" s="53">
        <v>121146.698</v>
      </c>
      <c r="D103" s="53" t="s">
        <v>150</v>
      </c>
    </row>
    <row r="104" spans="1:4" x14ac:dyDescent="0.2">
      <c r="A104" s="54">
        <v>3054</v>
      </c>
      <c r="B104" s="53">
        <v>13.1901761</v>
      </c>
      <c r="C104" s="53">
        <v>0</v>
      </c>
      <c r="D104" s="53" t="s">
        <v>134</v>
      </c>
    </row>
    <row r="105" spans="1:4" x14ac:dyDescent="0.2">
      <c r="A105" s="54">
        <v>3055</v>
      </c>
      <c r="B105" s="53">
        <v>11.418370299999999</v>
      </c>
      <c r="C105" s="53">
        <v>23160.661199999999</v>
      </c>
      <c r="D105" s="53" t="s">
        <v>134</v>
      </c>
    </row>
    <row r="106" spans="1:4" x14ac:dyDescent="0.2">
      <c r="A106" s="54">
        <v>3056</v>
      </c>
      <c r="B106" s="53">
        <v>14.0447451</v>
      </c>
      <c r="C106" s="53">
        <v>375</v>
      </c>
      <c r="D106" s="53" t="s">
        <v>134</v>
      </c>
    </row>
    <row r="107" spans="1:4" x14ac:dyDescent="0.2">
      <c r="A107" s="54">
        <v>3057</v>
      </c>
      <c r="B107" s="53">
        <v>18.9903215</v>
      </c>
      <c r="C107" s="53">
        <v>653.83872699999995</v>
      </c>
      <c r="D107" s="53" t="s">
        <v>134</v>
      </c>
    </row>
    <row r="108" spans="1:4" x14ac:dyDescent="0.2">
      <c r="A108" s="54">
        <v>3058</v>
      </c>
      <c r="B108" s="53">
        <v>18.5126186</v>
      </c>
      <c r="C108" s="53">
        <v>284.93838199999999</v>
      </c>
      <c r="D108" s="53" t="s">
        <v>150</v>
      </c>
    </row>
    <row r="109" spans="1:4" x14ac:dyDescent="0.2">
      <c r="A109" s="54">
        <v>3059</v>
      </c>
      <c r="B109" s="53">
        <v>14.877330000000001</v>
      </c>
      <c r="C109" s="53">
        <v>375</v>
      </c>
      <c r="D109" s="53" t="s">
        <v>134</v>
      </c>
    </row>
    <row r="110" spans="1:4" x14ac:dyDescent="0.2">
      <c r="A110" s="54">
        <v>3060</v>
      </c>
      <c r="B110" s="53">
        <v>18.279972999999998</v>
      </c>
      <c r="C110" s="53">
        <v>493.52775500000001</v>
      </c>
      <c r="D110" s="53" t="s">
        <v>150</v>
      </c>
    </row>
    <row r="111" spans="1:4" x14ac:dyDescent="0.2">
      <c r="A111" s="54">
        <v>3061</v>
      </c>
      <c r="B111" s="53">
        <v>16.091450300000002</v>
      </c>
      <c r="C111" s="53">
        <v>0</v>
      </c>
      <c r="D111" s="53" t="s">
        <v>150</v>
      </c>
    </row>
    <row r="112" spans="1:4" x14ac:dyDescent="0.2">
      <c r="A112" s="54">
        <v>3062</v>
      </c>
      <c r="B112" s="53">
        <v>18.2853672</v>
      </c>
      <c r="C112" s="53">
        <v>0</v>
      </c>
      <c r="D112" s="53" t="s">
        <v>152</v>
      </c>
    </row>
    <row r="113" spans="1:4" x14ac:dyDescent="0.2">
      <c r="A113" s="54">
        <v>3063</v>
      </c>
      <c r="B113" s="53">
        <v>15.1235073</v>
      </c>
      <c r="C113" s="53">
        <v>13283.471299999999</v>
      </c>
      <c r="D113" s="53" t="s">
        <v>150</v>
      </c>
    </row>
    <row r="114" spans="1:4" x14ac:dyDescent="0.2">
      <c r="A114" s="54">
        <v>3064</v>
      </c>
      <c r="B114" s="53">
        <v>15.5465313</v>
      </c>
      <c r="C114" s="53">
        <v>7669.2157200000001</v>
      </c>
      <c r="D114" s="53" t="s">
        <v>150</v>
      </c>
    </row>
    <row r="115" spans="1:4" x14ac:dyDescent="0.2">
      <c r="A115" s="54">
        <v>3065</v>
      </c>
      <c r="B115" s="53">
        <v>18.636068999999999</v>
      </c>
      <c r="C115" s="53">
        <v>0</v>
      </c>
      <c r="D115" s="53" t="s">
        <v>134</v>
      </c>
    </row>
    <row r="116" spans="1:4" x14ac:dyDescent="0.2">
      <c r="A116" s="54">
        <v>3066</v>
      </c>
      <c r="B116" s="53">
        <v>17.892183599999999</v>
      </c>
      <c r="C116" s="53">
        <v>0</v>
      </c>
      <c r="D116" s="53" t="s">
        <v>134</v>
      </c>
    </row>
    <row r="117" spans="1:4" x14ac:dyDescent="0.2">
      <c r="A117" s="54">
        <v>3067</v>
      </c>
      <c r="B117" s="53">
        <v>13.9611947</v>
      </c>
      <c r="C117" s="53">
        <v>0</v>
      </c>
      <c r="D117" s="53" t="s">
        <v>134</v>
      </c>
    </row>
    <row r="118" spans="1:4" x14ac:dyDescent="0.2">
      <c r="A118" s="54">
        <v>3068</v>
      </c>
      <c r="B118" s="53">
        <v>16.774741599999999</v>
      </c>
      <c r="C118" s="53">
        <v>7669.2157200000001</v>
      </c>
      <c r="D118" s="53" t="s">
        <v>134</v>
      </c>
    </row>
    <row r="119" spans="1:4" x14ac:dyDescent="0.2">
      <c r="A119" s="54">
        <v>3069</v>
      </c>
      <c r="B119" s="53">
        <v>21.1266195</v>
      </c>
      <c r="C119" s="53">
        <v>0</v>
      </c>
      <c r="D119" s="53" t="s">
        <v>134</v>
      </c>
    </row>
    <row r="120" spans="1:4" x14ac:dyDescent="0.2">
      <c r="A120" s="54">
        <v>3070</v>
      </c>
      <c r="B120" s="53">
        <v>18.662458699999998</v>
      </c>
      <c r="C120" s="53">
        <v>0</v>
      </c>
      <c r="D120" s="53" t="s">
        <v>152</v>
      </c>
    </row>
    <row r="121" spans="1:4" x14ac:dyDescent="0.2">
      <c r="A121" s="54">
        <v>3071</v>
      </c>
      <c r="B121" s="53">
        <v>18.767415799999998</v>
      </c>
      <c r="C121" s="53">
        <v>1490.4299900000001</v>
      </c>
      <c r="D121" s="53" t="s">
        <v>153</v>
      </c>
    </row>
    <row r="122" spans="1:4" x14ac:dyDescent="0.2">
      <c r="A122" s="54">
        <v>3072</v>
      </c>
      <c r="B122" s="53">
        <v>20.884992100000002</v>
      </c>
      <c r="C122" s="53">
        <v>0</v>
      </c>
      <c r="D122" s="53" t="s">
        <v>151</v>
      </c>
    </row>
    <row r="123" spans="1:4" x14ac:dyDescent="0.2">
      <c r="A123" s="54">
        <v>3073</v>
      </c>
      <c r="B123" s="53">
        <v>16.992554500000001</v>
      </c>
      <c r="C123" s="53">
        <v>7669.2157200000001</v>
      </c>
      <c r="D123" s="53" t="s">
        <v>150</v>
      </c>
    </row>
    <row r="124" spans="1:4" x14ac:dyDescent="0.2">
      <c r="A124" s="54">
        <v>3074</v>
      </c>
      <c r="B124" s="53">
        <v>15.155513600000001</v>
      </c>
      <c r="C124" s="53">
        <v>375</v>
      </c>
      <c r="D124" s="53" t="s">
        <v>134</v>
      </c>
    </row>
    <row r="125" spans="1:4" x14ac:dyDescent="0.2">
      <c r="A125" s="54">
        <v>3075</v>
      </c>
      <c r="B125" s="53">
        <v>22.395486999999999</v>
      </c>
      <c r="C125" s="54">
        <v>0</v>
      </c>
      <c r="D125" s="53" t="s">
        <v>151</v>
      </c>
    </row>
    <row r="126" spans="1:4" x14ac:dyDescent="0.2">
      <c r="A126" s="54">
        <v>3076</v>
      </c>
      <c r="B126" s="53">
        <v>20.235273200000002</v>
      </c>
      <c r="C126" s="55">
        <v>284.93838199999999</v>
      </c>
      <c r="D126" s="53" t="s">
        <v>152</v>
      </c>
    </row>
    <row r="127" spans="1:4" x14ac:dyDescent="0.2">
      <c r="A127" s="54">
        <v>3077</v>
      </c>
      <c r="B127" s="53">
        <v>13.8183167</v>
      </c>
      <c r="C127" s="55">
        <v>1132.4819</v>
      </c>
      <c r="D127" s="53" t="s">
        <v>160</v>
      </c>
    </row>
    <row r="128" spans="1:4" x14ac:dyDescent="0.2">
      <c r="A128" s="54">
        <v>3078</v>
      </c>
      <c r="B128" s="53">
        <v>15.2461389</v>
      </c>
      <c r="C128" s="53">
        <v>493.52775500000001</v>
      </c>
      <c r="D128" s="53" t="s">
        <v>153</v>
      </c>
    </row>
    <row r="129" spans="1:4" x14ac:dyDescent="0.2">
      <c r="A129" s="54">
        <v>3079</v>
      </c>
      <c r="B129" s="53">
        <v>17.514825500000001</v>
      </c>
      <c r="C129" s="53">
        <v>0</v>
      </c>
      <c r="D129" s="53" t="s">
        <v>159</v>
      </c>
    </row>
    <row r="130" spans="1:4" x14ac:dyDescent="0.2">
      <c r="A130" s="54">
        <v>3080</v>
      </c>
      <c r="B130" s="53">
        <v>21.3483467</v>
      </c>
      <c r="C130" s="53">
        <v>0</v>
      </c>
      <c r="D130" s="53" t="s">
        <v>134</v>
      </c>
    </row>
    <row r="131" spans="1:4" x14ac:dyDescent="0.2">
      <c r="A131" s="54">
        <v>3081</v>
      </c>
      <c r="B131" s="53">
        <v>16.674409699999998</v>
      </c>
      <c r="C131" s="53">
        <v>0</v>
      </c>
      <c r="D131" s="53" t="s">
        <v>150</v>
      </c>
    </row>
    <row r="132" spans="1:4" x14ac:dyDescent="0.2">
      <c r="A132" s="54">
        <v>3082</v>
      </c>
      <c r="B132" s="53">
        <v>17.9048835</v>
      </c>
      <c r="C132" s="53">
        <v>854.81514600000003</v>
      </c>
      <c r="D132" s="53" t="s">
        <v>152</v>
      </c>
    </row>
    <row r="133" spans="1:4" x14ac:dyDescent="0.2">
      <c r="A133" s="54">
        <v>3083</v>
      </c>
      <c r="B133" s="53">
        <v>16.008178099999999</v>
      </c>
      <c r="C133" s="53">
        <v>0</v>
      </c>
      <c r="D133" s="53" t="s">
        <v>134</v>
      </c>
    </row>
    <row r="134" spans="1:4" x14ac:dyDescent="0.2">
      <c r="A134" s="54">
        <v>3084</v>
      </c>
      <c r="B134" s="53">
        <v>16.142416799999999</v>
      </c>
      <c r="C134" s="53">
        <v>375</v>
      </c>
      <c r="D134" s="53" t="s">
        <v>150</v>
      </c>
    </row>
    <row r="135" spans="1:4" x14ac:dyDescent="0.2">
      <c r="A135" s="54">
        <v>3085</v>
      </c>
      <c r="B135" s="53">
        <v>21.295156899999999</v>
      </c>
      <c r="C135" s="53">
        <v>0</v>
      </c>
      <c r="D135" s="53" t="s">
        <v>150</v>
      </c>
    </row>
    <row r="136" spans="1:4" x14ac:dyDescent="0.2">
      <c r="A136" s="54">
        <v>3086</v>
      </c>
      <c r="B136" s="53">
        <v>20.3332978</v>
      </c>
      <c r="C136" s="53">
        <v>0</v>
      </c>
      <c r="D136" s="53" t="s">
        <v>152</v>
      </c>
    </row>
    <row r="137" spans="1:4" x14ac:dyDescent="0.2">
      <c r="A137" s="54">
        <v>3087</v>
      </c>
      <c r="B137" s="53">
        <v>13.0393638</v>
      </c>
      <c r="C137" s="53">
        <v>1490.43</v>
      </c>
      <c r="D137" s="53" t="s">
        <v>153</v>
      </c>
    </row>
    <row r="138" spans="1:4" x14ac:dyDescent="0.2">
      <c r="A138" s="54">
        <v>3088</v>
      </c>
      <c r="B138" s="53">
        <v>20.190978399999999</v>
      </c>
      <c r="C138" s="53">
        <v>0</v>
      </c>
      <c r="D138" s="53" t="s">
        <v>161</v>
      </c>
    </row>
    <row r="139" spans="1:4" x14ac:dyDescent="0.2">
      <c r="A139" s="54">
        <v>3089</v>
      </c>
      <c r="B139" s="53">
        <v>12.961336299999999</v>
      </c>
      <c r="C139" s="53">
        <v>1490.43</v>
      </c>
      <c r="D139" s="53" t="s">
        <v>150</v>
      </c>
    </row>
    <row r="140" spans="1:4" x14ac:dyDescent="0.2">
      <c r="A140" s="54">
        <v>3090</v>
      </c>
      <c r="B140" s="53">
        <v>21.6457728</v>
      </c>
      <c r="C140" s="53">
        <v>0</v>
      </c>
      <c r="D140" s="53" t="s">
        <v>150</v>
      </c>
    </row>
    <row r="141" spans="1:4" x14ac:dyDescent="0.2">
      <c r="A141" s="54">
        <v>3091</v>
      </c>
      <c r="B141" s="53">
        <v>15.833027</v>
      </c>
      <c r="C141" s="53">
        <v>375</v>
      </c>
      <c r="D141" s="53" t="s">
        <v>155</v>
      </c>
    </row>
    <row r="142" spans="1:4" x14ac:dyDescent="0.2">
      <c r="A142" s="54">
        <v>3092</v>
      </c>
      <c r="B142" s="53">
        <v>16.638855899999999</v>
      </c>
      <c r="C142" s="53">
        <v>3342.19</v>
      </c>
      <c r="D142" s="53" t="s">
        <v>150</v>
      </c>
    </row>
    <row r="143" spans="1:4" x14ac:dyDescent="0.2">
      <c r="A143" s="54">
        <v>3093</v>
      </c>
      <c r="B143" s="53">
        <v>12.7646827</v>
      </c>
      <c r="C143" s="53">
        <v>92051.6</v>
      </c>
      <c r="D143" s="53" t="s">
        <v>153</v>
      </c>
    </row>
    <row r="144" spans="1:4" x14ac:dyDescent="0.2">
      <c r="A144" s="54">
        <v>3094</v>
      </c>
      <c r="B144" s="53">
        <v>21.825102399999999</v>
      </c>
      <c r="C144" s="53">
        <v>0</v>
      </c>
      <c r="D144" s="53"/>
    </row>
    <row r="145" spans="1:4" x14ac:dyDescent="0.2">
      <c r="A145" s="54">
        <v>3095</v>
      </c>
      <c r="B145" s="53">
        <v>16.4598184</v>
      </c>
      <c r="C145" s="53">
        <v>375</v>
      </c>
      <c r="D145" s="53" t="s">
        <v>150</v>
      </c>
    </row>
    <row r="146" spans="1:4" x14ac:dyDescent="0.2">
      <c r="A146" s="54">
        <v>3096</v>
      </c>
      <c r="B146" s="53">
        <v>19.071074800000002</v>
      </c>
      <c r="C146" s="53">
        <v>375</v>
      </c>
      <c r="D146" s="53" t="s">
        <v>152</v>
      </c>
    </row>
    <row r="147" spans="1:4" x14ac:dyDescent="0.2">
      <c r="A147" s="54">
        <v>3097</v>
      </c>
      <c r="B147" s="53">
        <v>13.5632281</v>
      </c>
      <c r="C147" s="53">
        <v>2581.5</v>
      </c>
      <c r="D147" s="53" t="s">
        <v>152</v>
      </c>
    </row>
    <row r="148" spans="1:4" x14ac:dyDescent="0.2">
      <c r="A148" s="54">
        <v>3098</v>
      </c>
      <c r="B148" s="53">
        <v>12.1372637</v>
      </c>
      <c r="C148" s="53">
        <v>271663</v>
      </c>
      <c r="D148" s="53" t="s">
        <v>150</v>
      </c>
    </row>
    <row r="149" spans="1:4" x14ac:dyDescent="0.2">
      <c r="A149" s="55">
        <v>2002</v>
      </c>
      <c r="B149" s="53">
        <v>17.109802899999998</v>
      </c>
      <c r="C149" s="53">
        <v>1132.4819</v>
      </c>
      <c r="D149" s="53" t="s">
        <v>134</v>
      </c>
    </row>
    <row r="150" spans="1:4" x14ac:dyDescent="0.2">
      <c r="A150" s="55">
        <v>2003</v>
      </c>
      <c r="B150" s="53">
        <v>14.777198500000001</v>
      </c>
      <c r="C150" s="53">
        <v>23160.661199999999</v>
      </c>
      <c r="D150" s="53" t="s">
        <v>134</v>
      </c>
    </row>
    <row r="151" spans="1:4" x14ac:dyDescent="0.2">
      <c r="A151" s="55">
        <v>2006</v>
      </c>
      <c r="B151" s="53">
        <v>17.0176868</v>
      </c>
      <c r="C151" s="53">
        <v>4398.5707499999999</v>
      </c>
      <c r="D151" s="53" t="s">
        <v>134</v>
      </c>
    </row>
    <row r="152" spans="1:4" x14ac:dyDescent="0.2">
      <c r="A152" s="55">
        <v>2007</v>
      </c>
      <c r="B152" s="53">
        <v>20.064039900000001</v>
      </c>
      <c r="C152" s="53">
        <v>0</v>
      </c>
      <c r="D152" s="53" t="s">
        <v>134</v>
      </c>
    </row>
    <row r="153" spans="1:4" x14ac:dyDescent="0.2">
      <c r="A153" s="55">
        <v>2008</v>
      </c>
      <c r="B153" s="53">
        <v>18.693985000000001</v>
      </c>
      <c r="C153" s="53">
        <v>1490.4299900000001</v>
      </c>
      <c r="D153" s="53" t="s">
        <v>134</v>
      </c>
    </row>
    <row r="154" spans="1:4" x14ac:dyDescent="0.2">
      <c r="A154" s="55">
        <v>2009</v>
      </c>
      <c r="B154" s="53">
        <v>22.953530000000001</v>
      </c>
      <c r="C154" s="53">
        <v>0</v>
      </c>
      <c r="D154" s="53" t="s">
        <v>134</v>
      </c>
    </row>
    <row r="155" spans="1:4" x14ac:dyDescent="0.2">
      <c r="A155" s="55">
        <v>2019</v>
      </c>
      <c r="B155" s="53">
        <v>17.3384304</v>
      </c>
      <c r="C155" s="53">
        <v>23160.661199999999</v>
      </c>
      <c r="D155" s="53" t="s">
        <v>134</v>
      </c>
    </row>
    <row r="156" spans="1:4" x14ac:dyDescent="0.2">
      <c r="A156" s="55">
        <v>2020</v>
      </c>
      <c r="B156" s="53">
        <v>14.1146256</v>
      </c>
      <c r="C156" s="53">
        <v>3342.1910200000002</v>
      </c>
      <c r="D156" s="53" t="s">
        <v>134</v>
      </c>
    </row>
    <row r="157" spans="1:4" x14ac:dyDescent="0.2">
      <c r="A157" s="55">
        <v>2026</v>
      </c>
      <c r="B157" s="53">
        <v>14.129301099999999</v>
      </c>
      <c r="C157" s="53">
        <v>121146.698</v>
      </c>
      <c r="D157" s="53" t="s">
        <v>134</v>
      </c>
    </row>
    <row r="158" spans="1:4" x14ac:dyDescent="0.2">
      <c r="A158" s="55">
        <v>2030</v>
      </c>
      <c r="B158" s="53">
        <v>22.487017300000002</v>
      </c>
      <c r="C158" s="53">
        <v>375</v>
      </c>
      <c r="D158" s="53" t="s">
        <v>134</v>
      </c>
    </row>
    <row r="159" spans="1:4" x14ac:dyDescent="0.2">
      <c r="A159" s="55">
        <v>2039</v>
      </c>
      <c r="B159" s="53">
        <v>20.712520600000001</v>
      </c>
      <c r="C159" s="53">
        <v>3342.1910200000002</v>
      </c>
      <c r="D159" s="53" t="s">
        <v>134</v>
      </c>
    </row>
    <row r="160" spans="1:4" x14ac:dyDescent="0.2">
      <c r="A160" s="55">
        <v>2040</v>
      </c>
      <c r="B160" s="53">
        <v>20.6891867</v>
      </c>
      <c r="C160" s="53">
        <v>1132.4819</v>
      </c>
      <c r="D160" s="53" t="s">
        <v>134</v>
      </c>
    </row>
    <row r="161" spans="1:4" x14ac:dyDescent="0.2">
      <c r="A161" s="55">
        <v>2041</v>
      </c>
      <c r="B161" s="53">
        <v>21.1554368</v>
      </c>
      <c r="C161" s="53">
        <v>493.52775500000001</v>
      </c>
      <c r="D161" s="53" t="s">
        <v>134</v>
      </c>
    </row>
    <row r="162" spans="1:4" x14ac:dyDescent="0.2">
      <c r="A162" s="55">
        <v>2042</v>
      </c>
      <c r="B162" s="53">
        <v>21.5543315</v>
      </c>
      <c r="C162" s="53">
        <v>0</v>
      </c>
      <c r="D162" s="53" t="s">
        <v>134</v>
      </c>
    </row>
    <row r="163" spans="1:4" x14ac:dyDescent="0.2">
      <c r="A163" s="55">
        <v>2045</v>
      </c>
      <c r="B163" s="53">
        <v>16.289742199999999</v>
      </c>
      <c r="C163" s="53">
        <v>1132.4819</v>
      </c>
      <c r="D163" s="53" t="s">
        <v>134</v>
      </c>
    </row>
    <row r="164" spans="1:4" x14ac:dyDescent="0.2">
      <c r="A164" s="55">
        <v>2004</v>
      </c>
      <c r="B164" s="53">
        <v>19.834812199999998</v>
      </c>
      <c r="C164" s="53">
        <v>7669.2157200000001</v>
      </c>
      <c r="D164" s="53" t="s">
        <v>150</v>
      </c>
    </row>
    <row r="165" spans="1:4" x14ac:dyDescent="0.2">
      <c r="A165" s="55">
        <v>2005</v>
      </c>
      <c r="B165" s="53">
        <v>16.2498547</v>
      </c>
      <c r="C165" s="53">
        <v>206419.61</v>
      </c>
      <c r="D165" s="53" t="s">
        <v>150</v>
      </c>
    </row>
    <row r="166" spans="1:4" x14ac:dyDescent="0.2">
      <c r="A166" s="55">
        <v>2011</v>
      </c>
      <c r="B166" s="53">
        <v>19.6665204</v>
      </c>
      <c r="C166" s="53">
        <v>1490.4299900000001</v>
      </c>
      <c r="D166" s="53" t="s">
        <v>150</v>
      </c>
    </row>
    <row r="167" spans="1:4" x14ac:dyDescent="0.2">
      <c r="A167" s="55">
        <v>2014</v>
      </c>
      <c r="B167" s="53">
        <v>16.182545000000001</v>
      </c>
      <c r="C167" s="53">
        <v>69944.078699999998</v>
      </c>
      <c r="D167" s="53" t="s">
        <v>150</v>
      </c>
    </row>
    <row r="168" spans="1:4" x14ac:dyDescent="0.2">
      <c r="A168" s="55">
        <v>2023</v>
      </c>
      <c r="B168" s="53">
        <v>20.922238700000001</v>
      </c>
      <c r="C168" s="53">
        <v>1132.4819</v>
      </c>
      <c r="D168" s="53" t="s">
        <v>150</v>
      </c>
    </row>
    <row r="169" spans="1:4" x14ac:dyDescent="0.2">
      <c r="A169" s="55">
        <v>2024</v>
      </c>
      <c r="B169" s="53">
        <v>17.541180300000001</v>
      </c>
      <c r="C169" s="53">
        <v>4398.5707499999999</v>
      </c>
      <c r="D169" s="53" t="s">
        <v>150</v>
      </c>
    </row>
    <row r="170" spans="1:4" x14ac:dyDescent="0.2">
      <c r="A170" s="55">
        <v>2027</v>
      </c>
      <c r="B170" s="53">
        <v>23.336516100000001</v>
      </c>
      <c r="C170" s="53">
        <v>0</v>
      </c>
      <c r="D170" s="53" t="s">
        <v>150</v>
      </c>
    </row>
    <row r="171" spans="1:4" x14ac:dyDescent="0.2">
      <c r="A171" s="55">
        <v>2033</v>
      </c>
      <c r="B171" s="53">
        <v>21.455633800000001</v>
      </c>
      <c r="C171" s="53">
        <v>1132.4819</v>
      </c>
      <c r="D171" s="53" t="s">
        <v>150</v>
      </c>
    </row>
    <row r="172" spans="1:4" x14ac:dyDescent="0.2">
      <c r="A172" s="55">
        <v>2034</v>
      </c>
      <c r="B172" s="53">
        <v>18.909579600000001</v>
      </c>
      <c r="C172" s="53">
        <v>0</v>
      </c>
      <c r="D172" s="53" t="s">
        <v>150</v>
      </c>
    </row>
    <row r="173" spans="1:4" x14ac:dyDescent="0.2">
      <c r="A173" s="55">
        <v>2035</v>
      </c>
      <c r="B173" s="53">
        <v>18.043273899999999</v>
      </c>
      <c r="C173" s="54">
        <v>121147</v>
      </c>
      <c r="D173" s="53" t="s">
        <v>150</v>
      </c>
    </row>
    <row r="174" spans="1:4" x14ac:dyDescent="0.2">
      <c r="A174" s="55">
        <v>2036</v>
      </c>
      <c r="B174" s="53">
        <v>21.101767200000001</v>
      </c>
      <c r="C174" s="55">
        <v>375</v>
      </c>
      <c r="D174" s="53" t="s">
        <v>150</v>
      </c>
    </row>
    <row r="175" spans="1:4" x14ac:dyDescent="0.2">
      <c r="A175" s="55">
        <v>2038</v>
      </c>
      <c r="B175" s="53">
        <v>16.757876100000001</v>
      </c>
      <c r="C175" s="55">
        <v>69944.078699999998</v>
      </c>
      <c r="D175" s="53" t="s">
        <v>150</v>
      </c>
    </row>
    <row r="176" spans="1:4" x14ac:dyDescent="0.2">
      <c r="A176" s="55">
        <v>2050</v>
      </c>
      <c r="B176" s="53">
        <v>22.740631100000002</v>
      </c>
      <c r="C176" s="53">
        <v>1490.4299900000001</v>
      </c>
      <c r="D176" s="53" t="s">
        <v>150</v>
      </c>
    </row>
    <row r="177" spans="1:4" x14ac:dyDescent="0.2">
      <c r="A177" s="55">
        <v>2012</v>
      </c>
      <c r="B177" s="53">
        <v>17.512684499999999</v>
      </c>
      <c r="C177" s="53">
        <v>10093.255499999999</v>
      </c>
      <c r="D177" s="53" t="s">
        <v>152</v>
      </c>
    </row>
    <row r="178" spans="1:4" x14ac:dyDescent="0.2">
      <c r="A178" s="55">
        <v>2031</v>
      </c>
      <c r="B178" s="53">
        <v>21.526795700000001</v>
      </c>
      <c r="C178" s="53">
        <v>0</v>
      </c>
      <c r="D178" s="53" t="s">
        <v>152</v>
      </c>
    </row>
    <row r="179" spans="1:4" x14ac:dyDescent="0.2">
      <c r="A179" s="55">
        <v>2046</v>
      </c>
      <c r="B179" s="53">
        <v>21.723689400000001</v>
      </c>
      <c r="C179" s="53">
        <v>2539.5160000000001</v>
      </c>
      <c r="D179" s="53" t="s">
        <v>152</v>
      </c>
    </row>
    <row r="180" spans="1:4" x14ac:dyDescent="0.2">
      <c r="A180" s="55">
        <v>2053</v>
      </c>
      <c r="B180" s="53">
        <v>17.741805400000001</v>
      </c>
      <c r="C180" s="53">
        <v>0</v>
      </c>
      <c r="D180" s="53" t="s">
        <v>152</v>
      </c>
    </row>
    <row r="181" spans="1:4" x14ac:dyDescent="0.2">
      <c r="A181" s="55">
        <v>2074</v>
      </c>
      <c r="B181" s="53">
        <v>18.234573600000001</v>
      </c>
      <c r="C181" s="53">
        <v>0</v>
      </c>
      <c r="D181" s="53" t="s">
        <v>152</v>
      </c>
    </row>
    <row r="182" spans="1:4" x14ac:dyDescent="0.2">
      <c r="A182" s="55">
        <v>2086</v>
      </c>
      <c r="B182" s="53">
        <v>19.974081000000002</v>
      </c>
      <c r="C182" s="53">
        <v>0</v>
      </c>
      <c r="D182" s="53" t="s">
        <v>152</v>
      </c>
    </row>
    <row r="183" spans="1:4" x14ac:dyDescent="0.2">
      <c r="A183" s="55">
        <v>2088</v>
      </c>
      <c r="B183" s="53">
        <v>23.200453</v>
      </c>
      <c r="C183" s="53">
        <v>0</v>
      </c>
      <c r="D183" s="53" t="s">
        <v>152</v>
      </c>
    </row>
    <row r="184" spans="1:4" x14ac:dyDescent="0.2">
      <c r="A184" s="55">
        <v>2089</v>
      </c>
      <c r="B184" s="53">
        <v>18.290222799999999</v>
      </c>
      <c r="C184" s="53">
        <v>1132.4819</v>
      </c>
      <c r="D184" s="53" t="s">
        <v>152</v>
      </c>
    </row>
    <row r="185" spans="1:4" x14ac:dyDescent="0.2">
      <c r="A185" s="55">
        <v>2093</v>
      </c>
      <c r="B185" s="53">
        <v>23.395450499999999</v>
      </c>
      <c r="C185" s="53">
        <v>0</v>
      </c>
      <c r="D185" s="53" t="s">
        <v>159</v>
      </c>
    </row>
    <row r="186" spans="1:4" x14ac:dyDescent="0.2">
      <c r="A186" s="55">
        <v>2097</v>
      </c>
      <c r="B186" s="53">
        <v>16.930520399999999</v>
      </c>
      <c r="C186" s="53">
        <v>0</v>
      </c>
      <c r="D186" s="53" t="s">
        <v>159</v>
      </c>
    </row>
    <row r="187" spans="1:4" x14ac:dyDescent="0.2">
      <c r="A187" s="55">
        <v>2099</v>
      </c>
      <c r="B187" s="53">
        <v>14.442926699999999</v>
      </c>
      <c r="C187" s="53">
        <v>375</v>
      </c>
      <c r="D187" s="53" t="s">
        <v>159</v>
      </c>
    </row>
    <row r="188" spans="1:4" x14ac:dyDescent="0.2">
      <c r="A188" s="55">
        <v>2021</v>
      </c>
      <c r="B188" s="53">
        <v>12.860647200000001</v>
      </c>
      <c r="C188" s="53">
        <v>473664.28600000002</v>
      </c>
      <c r="D188" s="53" t="s">
        <v>156</v>
      </c>
    </row>
    <row r="189" spans="1:4" x14ac:dyDescent="0.2">
      <c r="A189" s="55">
        <v>2054</v>
      </c>
      <c r="B189" s="53">
        <v>14.2900975</v>
      </c>
      <c r="C189" s="53">
        <v>0</v>
      </c>
      <c r="D189" s="53" t="s">
        <v>156</v>
      </c>
    </row>
    <row r="190" spans="1:4" x14ac:dyDescent="0.2">
      <c r="A190" s="55">
        <v>2070</v>
      </c>
      <c r="B190" s="53">
        <v>19.462169500000002</v>
      </c>
      <c r="C190" s="53">
        <v>284.93838199999999</v>
      </c>
      <c r="D190" s="53" t="s">
        <v>156</v>
      </c>
    </row>
    <row r="191" spans="1:4" x14ac:dyDescent="0.2">
      <c r="A191" s="55">
        <v>2100</v>
      </c>
      <c r="B191" s="53">
        <v>12.8717597</v>
      </c>
      <c r="C191" s="53">
        <v>23007.647199999999</v>
      </c>
      <c r="D191" s="53" t="s">
        <v>156</v>
      </c>
    </row>
    <row r="192" spans="1:4" x14ac:dyDescent="0.2">
      <c r="A192" s="55">
        <v>2001</v>
      </c>
      <c r="B192" s="53">
        <v>16.586565</v>
      </c>
      <c r="C192" s="53">
        <v>1929.6148800000001</v>
      </c>
      <c r="D192" s="53" t="s">
        <v>153</v>
      </c>
    </row>
    <row r="193" spans="1:4" x14ac:dyDescent="0.2">
      <c r="A193" s="55">
        <v>2015</v>
      </c>
      <c r="B193" s="53">
        <v>13.591210999999999</v>
      </c>
      <c r="C193" s="53">
        <v>40115.442000000003</v>
      </c>
      <c r="D193" s="53" t="s">
        <v>153</v>
      </c>
    </row>
    <row r="194" spans="1:4" x14ac:dyDescent="0.2">
      <c r="A194" s="55">
        <v>2025</v>
      </c>
      <c r="B194" s="53">
        <v>20.375071200000001</v>
      </c>
      <c r="C194" s="53">
        <v>0</v>
      </c>
      <c r="D194" s="53" t="s">
        <v>153</v>
      </c>
    </row>
    <row r="195" spans="1:4" x14ac:dyDescent="0.2">
      <c r="A195" s="55">
        <v>2029</v>
      </c>
      <c r="B195" s="53">
        <v>24.288833</v>
      </c>
      <c r="C195" s="53">
        <v>0</v>
      </c>
      <c r="D195" s="53" t="s">
        <v>153</v>
      </c>
    </row>
    <row r="196" spans="1:4" x14ac:dyDescent="0.2">
      <c r="A196" s="55">
        <v>2043</v>
      </c>
      <c r="B196" s="53">
        <v>20.708845799999999</v>
      </c>
      <c r="C196" s="53">
        <v>493.52775500000001</v>
      </c>
      <c r="D196" s="53" t="s">
        <v>153</v>
      </c>
    </row>
    <row r="197" spans="1:4" x14ac:dyDescent="0.2">
      <c r="A197" s="54">
        <v>4001</v>
      </c>
      <c r="B197" s="53">
        <v>17.338864999999998</v>
      </c>
      <c r="C197" s="53">
        <v>0</v>
      </c>
      <c r="D197" s="53" t="s">
        <v>150</v>
      </c>
    </row>
    <row r="198" spans="1:4" x14ac:dyDescent="0.2">
      <c r="A198" s="54">
        <v>4002</v>
      </c>
      <c r="B198" s="53">
        <v>21.889326700000002</v>
      </c>
      <c r="C198" s="53">
        <v>0</v>
      </c>
      <c r="D198" s="53" t="s">
        <v>152</v>
      </c>
    </row>
    <row r="199" spans="1:4" x14ac:dyDescent="0.2">
      <c r="A199" s="54">
        <v>4003</v>
      </c>
      <c r="B199" s="53">
        <v>19.725815999999998</v>
      </c>
      <c r="C199" s="53">
        <v>0</v>
      </c>
      <c r="D199" s="53" t="s">
        <v>150</v>
      </c>
    </row>
    <row r="200" spans="1:4" x14ac:dyDescent="0.2">
      <c r="A200" s="54">
        <v>4004</v>
      </c>
      <c r="B200" s="53">
        <v>16.632190699999999</v>
      </c>
      <c r="C200" s="53">
        <v>375</v>
      </c>
      <c r="D200" s="53" t="s">
        <v>134</v>
      </c>
    </row>
    <row r="201" spans="1:4" x14ac:dyDescent="0.2">
      <c r="A201" s="54">
        <v>4005</v>
      </c>
      <c r="B201" s="53">
        <v>21.127527700000002</v>
      </c>
      <c r="C201" s="53">
        <v>216.506351</v>
      </c>
      <c r="D201" s="53" t="s">
        <v>134</v>
      </c>
    </row>
    <row r="202" spans="1:4" x14ac:dyDescent="0.2">
      <c r="A202" s="54">
        <v>4006</v>
      </c>
      <c r="B202" s="53">
        <v>19.3693338</v>
      </c>
      <c r="C202" s="53">
        <v>284.93838199999999</v>
      </c>
      <c r="D202" s="53" t="s">
        <v>153</v>
      </c>
    </row>
    <row r="203" spans="1:4" x14ac:dyDescent="0.2">
      <c r="A203" s="54">
        <v>4007</v>
      </c>
      <c r="B203" s="53">
        <v>20.565930099999999</v>
      </c>
      <c r="C203" s="53">
        <v>216.506351</v>
      </c>
      <c r="D203" s="53" t="s">
        <v>150</v>
      </c>
    </row>
    <row r="204" spans="1:4" x14ac:dyDescent="0.2">
      <c r="A204" s="54">
        <v>4008</v>
      </c>
      <c r="B204" s="53">
        <v>13.384205700000001</v>
      </c>
      <c r="C204" s="53">
        <v>17482.0314</v>
      </c>
      <c r="D204" s="53" t="s">
        <v>134</v>
      </c>
    </row>
    <row r="205" spans="1:4" x14ac:dyDescent="0.2">
      <c r="A205" s="54">
        <v>4009</v>
      </c>
      <c r="B205" s="53">
        <v>20.743079999999999</v>
      </c>
      <c r="C205" s="53">
        <v>216.506351</v>
      </c>
      <c r="D205" s="53" t="s">
        <v>150</v>
      </c>
    </row>
    <row r="206" spans="1:4" x14ac:dyDescent="0.2">
      <c r="A206" s="54">
        <v>4010</v>
      </c>
      <c r="B206" s="53">
        <v>17.1579993</v>
      </c>
      <c r="C206" s="53">
        <v>1132.4819</v>
      </c>
      <c r="D206" s="53" t="s">
        <v>159</v>
      </c>
    </row>
    <row r="207" spans="1:4" x14ac:dyDescent="0.2">
      <c r="A207" s="54">
        <v>4011</v>
      </c>
      <c r="B207" s="53">
        <v>20.4433954</v>
      </c>
      <c r="C207" s="53">
        <v>0</v>
      </c>
      <c r="D207" s="53" t="s">
        <v>150</v>
      </c>
    </row>
    <row r="208" spans="1:4" x14ac:dyDescent="0.2">
      <c r="A208" s="54">
        <v>4012</v>
      </c>
      <c r="B208" s="53">
        <v>14.052019700000001</v>
      </c>
      <c r="C208" s="53">
        <v>30481.144400000001</v>
      </c>
      <c r="D208" s="53" t="s">
        <v>152</v>
      </c>
    </row>
    <row r="209" spans="1:4" x14ac:dyDescent="0.2">
      <c r="A209" s="54">
        <v>4013</v>
      </c>
      <c r="B209" s="53">
        <v>12.2098646</v>
      </c>
      <c r="C209" s="53">
        <v>30481.144400000001</v>
      </c>
      <c r="D209" s="53" t="s">
        <v>159</v>
      </c>
    </row>
    <row r="210" spans="1:4" x14ac:dyDescent="0.2">
      <c r="A210" s="54">
        <v>4014</v>
      </c>
      <c r="B210" s="53">
        <v>13.384294300000001</v>
      </c>
      <c r="C210" s="53">
        <v>10093.255499999999</v>
      </c>
      <c r="D210" s="53" t="s">
        <v>159</v>
      </c>
    </row>
    <row r="211" spans="1:4" x14ac:dyDescent="0.2">
      <c r="A211" s="54">
        <v>4015</v>
      </c>
      <c r="B211" s="53">
        <v>20.010365400000001</v>
      </c>
      <c r="C211" s="53">
        <v>0</v>
      </c>
      <c r="D211" s="53" t="s">
        <v>134</v>
      </c>
    </row>
    <row r="212" spans="1:4" x14ac:dyDescent="0.2">
      <c r="A212" s="54">
        <v>4016</v>
      </c>
      <c r="B212" s="53">
        <v>14.832863700000001</v>
      </c>
      <c r="C212" s="53">
        <v>10093.255499999999</v>
      </c>
      <c r="D212" s="53" t="s">
        <v>153</v>
      </c>
    </row>
    <row r="213" spans="1:4" x14ac:dyDescent="0.2">
      <c r="A213" s="54">
        <v>4017</v>
      </c>
      <c r="B213" s="53">
        <v>9.4090437700000003</v>
      </c>
      <c r="C213" s="53">
        <v>40115.442000000003</v>
      </c>
      <c r="D213" s="53" t="s">
        <v>159</v>
      </c>
    </row>
    <row r="214" spans="1:4" x14ac:dyDescent="0.2">
      <c r="A214" s="54">
        <v>4018</v>
      </c>
      <c r="B214" s="53">
        <v>15.204609899999999</v>
      </c>
      <c r="C214" s="53">
        <v>1132.4819</v>
      </c>
      <c r="D214" s="53" t="s">
        <v>134</v>
      </c>
    </row>
    <row r="215" spans="1:4" x14ac:dyDescent="0.2">
      <c r="A215" s="54">
        <v>4019</v>
      </c>
      <c r="B215" s="53">
        <v>13.200873899999999</v>
      </c>
      <c r="C215" s="53">
        <v>10093.255499999999</v>
      </c>
      <c r="D215" s="53" t="s">
        <v>152</v>
      </c>
    </row>
    <row r="216" spans="1:4" x14ac:dyDescent="0.2">
      <c r="A216" s="54">
        <v>4020</v>
      </c>
      <c r="B216" s="53">
        <v>14.0420319</v>
      </c>
      <c r="C216" s="53">
        <v>23007.647199999999</v>
      </c>
      <c r="D216" s="53" t="s">
        <v>134</v>
      </c>
    </row>
    <row r="217" spans="1:4" x14ac:dyDescent="0.2">
      <c r="A217" s="54">
        <v>4021</v>
      </c>
      <c r="B217" s="53">
        <v>13.2199005</v>
      </c>
      <c r="C217" s="53">
        <v>649.51905299999999</v>
      </c>
      <c r="D217" s="53" t="s">
        <v>134</v>
      </c>
    </row>
    <row r="218" spans="1:4" x14ac:dyDescent="0.2">
      <c r="A218" s="54">
        <v>4022</v>
      </c>
      <c r="B218" s="53">
        <v>21.786237799999999</v>
      </c>
      <c r="C218" s="53">
        <v>0</v>
      </c>
      <c r="D218" s="53" t="s">
        <v>134</v>
      </c>
    </row>
    <row r="219" spans="1:4" x14ac:dyDescent="0.2">
      <c r="A219" s="54">
        <v>4023</v>
      </c>
      <c r="B219" s="53">
        <v>15.101297000000001</v>
      </c>
      <c r="C219" s="53">
        <v>13283.471299999999</v>
      </c>
      <c r="D219" s="53" t="s">
        <v>155</v>
      </c>
    </row>
    <row r="220" spans="1:4" x14ac:dyDescent="0.2">
      <c r="A220" s="54">
        <v>4024</v>
      </c>
      <c r="B220" s="53">
        <v>13.2610004</v>
      </c>
      <c r="C220" s="53">
        <v>1490.4299900000001</v>
      </c>
      <c r="D220" s="53" t="s">
        <v>150</v>
      </c>
    </row>
    <row r="221" spans="1:4" x14ac:dyDescent="0.2">
      <c r="A221" s="54">
        <v>4025</v>
      </c>
      <c r="B221" s="53">
        <v>14.323286</v>
      </c>
      <c r="C221" s="54">
        <v>861</v>
      </c>
      <c r="D221" s="53" t="s">
        <v>150</v>
      </c>
    </row>
    <row r="222" spans="1:4" x14ac:dyDescent="0.2">
      <c r="A222" s="54">
        <v>4026</v>
      </c>
      <c r="B222" s="53">
        <v>13.926355900000001</v>
      </c>
      <c r="C222" s="55">
        <v>3342.1910200000002</v>
      </c>
      <c r="D222" s="53" t="s">
        <v>155</v>
      </c>
    </row>
    <row r="223" spans="1:4" x14ac:dyDescent="0.2">
      <c r="A223" s="54">
        <v>4027</v>
      </c>
      <c r="B223" s="53">
        <v>12.2877399</v>
      </c>
      <c r="C223" s="55">
        <v>0</v>
      </c>
      <c r="D223" s="53" t="s">
        <v>162</v>
      </c>
    </row>
    <row r="224" spans="1:4" x14ac:dyDescent="0.2">
      <c r="A224" s="54">
        <v>4028</v>
      </c>
      <c r="B224" s="53">
        <v>14.428643599999999</v>
      </c>
      <c r="C224" s="53">
        <v>3342.1910200000002</v>
      </c>
      <c r="D224" s="53" t="s">
        <v>159</v>
      </c>
    </row>
    <row r="225" spans="1:4" x14ac:dyDescent="0.2">
      <c r="A225" s="54">
        <v>4029</v>
      </c>
      <c r="B225" s="53">
        <v>15.106412499999999</v>
      </c>
      <c r="C225" s="53">
        <v>10093.255499999999</v>
      </c>
      <c r="D225" s="53" t="s">
        <v>150</v>
      </c>
    </row>
    <row r="226" spans="1:4" x14ac:dyDescent="0.2">
      <c r="A226" s="54">
        <v>4030</v>
      </c>
      <c r="B226" s="53">
        <v>16.284932300000001</v>
      </c>
      <c r="C226" s="53">
        <v>4398.5707499999999</v>
      </c>
      <c r="D226" s="53" t="s">
        <v>153</v>
      </c>
    </row>
    <row r="227" spans="1:4" x14ac:dyDescent="0.2">
      <c r="A227" s="54">
        <v>4031</v>
      </c>
      <c r="B227" s="53">
        <v>13.0809924</v>
      </c>
      <c r="C227" s="53">
        <v>10093.255499999999</v>
      </c>
      <c r="D227" s="53" t="s">
        <v>134</v>
      </c>
    </row>
    <row r="228" spans="1:4" x14ac:dyDescent="0.2">
      <c r="A228" s="54">
        <v>4032</v>
      </c>
      <c r="B228" s="53">
        <v>21.161622900000001</v>
      </c>
      <c r="C228" s="53">
        <v>0</v>
      </c>
      <c r="D228" s="53" t="s">
        <v>150</v>
      </c>
    </row>
    <row r="229" spans="1:4" x14ac:dyDescent="0.2">
      <c r="A229" s="54">
        <v>4033</v>
      </c>
      <c r="B229" s="53">
        <v>16.0486687</v>
      </c>
      <c r="C229" s="53">
        <v>0</v>
      </c>
      <c r="D229" s="53" t="s">
        <v>134</v>
      </c>
    </row>
    <row r="230" spans="1:4" x14ac:dyDescent="0.2">
      <c r="A230" s="54">
        <v>4034</v>
      </c>
      <c r="B230" s="53">
        <v>18.052530000000001</v>
      </c>
      <c r="C230" s="53">
        <v>216.506351</v>
      </c>
      <c r="D230" s="53" t="s">
        <v>134</v>
      </c>
    </row>
    <row r="231" spans="1:4" x14ac:dyDescent="0.2">
      <c r="A231" s="54">
        <v>4035</v>
      </c>
      <c r="B231" s="53">
        <v>21.242562199999998</v>
      </c>
      <c r="C231" s="53">
        <v>1490.4299900000001</v>
      </c>
      <c r="D231" s="53" t="s">
        <v>150</v>
      </c>
    </row>
    <row r="232" spans="1:4" x14ac:dyDescent="0.2">
      <c r="A232" s="54">
        <v>4036</v>
      </c>
      <c r="B232" s="53">
        <v>18.273126600000001</v>
      </c>
      <c r="C232" s="53">
        <v>1132.4819</v>
      </c>
      <c r="D232" s="53" t="s">
        <v>150</v>
      </c>
    </row>
    <row r="233" spans="1:4" x14ac:dyDescent="0.2">
      <c r="A233" s="54">
        <v>4037</v>
      </c>
      <c r="B233" s="53">
        <v>22.063753899999998</v>
      </c>
      <c r="C233" s="53">
        <v>0</v>
      </c>
      <c r="D233" s="53" t="s">
        <v>134</v>
      </c>
    </row>
    <row r="234" spans="1:4" x14ac:dyDescent="0.2">
      <c r="A234" s="54">
        <v>4038</v>
      </c>
      <c r="B234" s="53">
        <v>20.8787254</v>
      </c>
      <c r="C234" s="53">
        <v>7669.2157200000001</v>
      </c>
      <c r="D234" s="53" t="s">
        <v>150</v>
      </c>
    </row>
    <row r="235" spans="1:4" x14ac:dyDescent="0.2">
      <c r="A235" s="54">
        <v>4039</v>
      </c>
      <c r="B235" s="53">
        <v>22.8875946</v>
      </c>
      <c r="C235" s="53">
        <v>0</v>
      </c>
      <c r="D235" s="53" t="s">
        <v>152</v>
      </c>
    </row>
    <row r="236" spans="1:4" x14ac:dyDescent="0.2">
      <c r="A236" s="54">
        <v>4040</v>
      </c>
      <c r="B236" s="53">
        <v>12.626988300000001</v>
      </c>
      <c r="C236" s="53">
        <v>13283.471299999999</v>
      </c>
      <c r="D236" s="53" t="s">
        <v>134</v>
      </c>
    </row>
    <row r="237" spans="1:4" x14ac:dyDescent="0.2">
      <c r="A237" s="54">
        <v>4041</v>
      </c>
      <c r="B237" s="53">
        <v>13.182471899999999</v>
      </c>
      <c r="C237" s="53">
        <v>13283.471299999999</v>
      </c>
      <c r="D237" s="53" t="s">
        <v>134</v>
      </c>
    </row>
    <row r="238" spans="1:4" x14ac:dyDescent="0.2">
      <c r="A238" s="54">
        <v>4042</v>
      </c>
      <c r="B238" s="53">
        <v>21.8929586</v>
      </c>
      <c r="C238" s="53">
        <v>0</v>
      </c>
      <c r="D238" s="53" t="s">
        <v>134</v>
      </c>
    </row>
    <row r="239" spans="1:4" x14ac:dyDescent="0.2">
      <c r="A239" s="54">
        <v>4043</v>
      </c>
      <c r="B239" s="53">
        <v>13.165164300000001</v>
      </c>
      <c r="C239" s="53">
        <v>7669.2157200000001</v>
      </c>
      <c r="D239" s="53" t="s">
        <v>153</v>
      </c>
    </row>
    <row r="240" spans="1:4" x14ac:dyDescent="0.2">
      <c r="A240" s="54">
        <v>4044</v>
      </c>
      <c r="B240" s="53">
        <v>16.765959800000001</v>
      </c>
      <c r="C240" s="53">
        <v>30481.144400000001</v>
      </c>
      <c r="D240" s="53" t="s">
        <v>150</v>
      </c>
    </row>
    <row r="241" spans="1:4" x14ac:dyDescent="0.2">
      <c r="A241" s="54">
        <v>4045</v>
      </c>
      <c r="B241" s="53">
        <v>17.985509199999999</v>
      </c>
      <c r="C241" s="53">
        <v>649.51905299999999</v>
      </c>
      <c r="D241" s="53" t="s">
        <v>150</v>
      </c>
    </row>
    <row r="242" spans="1:4" x14ac:dyDescent="0.2">
      <c r="A242" s="54">
        <v>4046</v>
      </c>
      <c r="B242" s="53">
        <v>16.3539618</v>
      </c>
      <c r="C242" s="53">
        <v>10093.255499999999</v>
      </c>
      <c r="D242" s="53" t="s">
        <v>150</v>
      </c>
    </row>
    <row r="243" spans="1:4" x14ac:dyDescent="0.2">
      <c r="A243" s="54">
        <v>4047</v>
      </c>
      <c r="B243" s="53">
        <v>15.706254899999999</v>
      </c>
      <c r="C243" s="53">
        <v>10093.255499999999</v>
      </c>
      <c r="D243" s="53" t="s">
        <v>150</v>
      </c>
    </row>
    <row r="244" spans="1:4" x14ac:dyDescent="0.2">
      <c r="A244" s="54">
        <v>4048</v>
      </c>
      <c r="B244" s="53">
        <v>19.401946599999999</v>
      </c>
      <c r="C244" s="53">
        <v>0</v>
      </c>
      <c r="D244" s="53" t="s">
        <v>150</v>
      </c>
    </row>
    <row r="245" spans="1:4" x14ac:dyDescent="0.2">
      <c r="A245" s="53">
        <v>6051</v>
      </c>
      <c r="B245" s="53">
        <v>11.5179527</v>
      </c>
      <c r="C245" s="53">
        <v>5827.3437899999999</v>
      </c>
      <c r="D245" s="53" t="s">
        <v>155</v>
      </c>
    </row>
    <row r="246" spans="1:4" x14ac:dyDescent="0.2">
      <c r="A246" s="53">
        <v>6052</v>
      </c>
      <c r="B246" s="53">
        <v>14.9050692</v>
      </c>
      <c r="C246" s="53">
        <v>13283.471299999999</v>
      </c>
      <c r="D246" s="53" t="s">
        <v>150</v>
      </c>
    </row>
    <row r="247" spans="1:4" x14ac:dyDescent="0.2">
      <c r="A247" s="53">
        <v>6053</v>
      </c>
      <c r="B247" s="53">
        <v>18.050592900000002</v>
      </c>
      <c r="C247" s="53">
        <v>284.93838199999999</v>
      </c>
      <c r="D247" s="53" t="s">
        <v>153</v>
      </c>
    </row>
    <row r="248" spans="1:4" x14ac:dyDescent="0.2">
      <c r="A248" s="53">
        <v>6054</v>
      </c>
      <c r="B248" s="53">
        <v>12.6957073</v>
      </c>
      <c r="C248" s="53">
        <v>156844.986</v>
      </c>
      <c r="D248" s="53" t="s">
        <v>134</v>
      </c>
    </row>
    <row r="249" spans="1:4" x14ac:dyDescent="0.2">
      <c r="A249" s="53">
        <v>6055</v>
      </c>
      <c r="B249" s="53">
        <v>19.4158431</v>
      </c>
      <c r="C249" s="53">
        <v>284.93838199999999</v>
      </c>
      <c r="D249" s="53" t="s">
        <v>153</v>
      </c>
    </row>
    <row r="250" spans="1:4" x14ac:dyDescent="0.2">
      <c r="A250" s="53">
        <v>6056</v>
      </c>
      <c r="B250" s="53">
        <v>20.8855483</v>
      </c>
      <c r="C250" s="53">
        <v>216.506351</v>
      </c>
      <c r="D250" s="53" t="s">
        <v>152</v>
      </c>
    </row>
    <row r="251" spans="1:4" x14ac:dyDescent="0.2">
      <c r="A251" s="53">
        <v>6057</v>
      </c>
      <c r="B251" s="53">
        <v>13.0441175</v>
      </c>
      <c r="C251" s="53">
        <v>357529.25300000003</v>
      </c>
      <c r="D251" s="53" t="s">
        <v>152</v>
      </c>
    </row>
    <row r="252" spans="1:4" x14ac:dyDescent="0.2">
      <c r="A252" s="53">
        <v>6058</v>
      </c>
      <c r="B252" s="53">
        <v>12.106427999999999</v>
      </c>
      <c r="C252" s="53">
        <v>10093.255499999999</v>
      </c>
      <c r="D252" s="53" t="s">
        <v>152</v>
      </c>
    </row>
    <row r="253" spans="1:4" x14ac:dyDescent="0.2">
      <c r="A253" s="53">
        <v>6059</v>
      </c>
      <c r="B253" s="53">
        <v>13.958942199999999</v>
      </c>
      <c r="C253" s="53">
        <v>271663.48499999999</v>
      </c>
      <c r="D253" s="53" t="s">
        <v>150</v>
      </c>
    </row>
    <row r="254" spans="1:4" x14ac:dyDescent="0.2">
      <c r="A254" s="53">
        <v>6060</v>
      </c>
      <c r="B254" s="53">
        <v>20.353165600000001</v>
      </c>
      <c r="C254" s="53">
        <v>0</v>
      </c>
      <c r="D254" s="53" t="s">
        <v>153</v>
      </c>
    </row>
    <row r="255" spans="1:4" x14ac:dyDescent="0.2">
      <c r="A255" s="53">
        <v>6061</v>
      </c>
      <c r="B255" s="53">
        <v>18.767575600000001</v>
      </c>
      <c r="C255" s="53">
        <v>216.506351</v>
      </c>
      <c r="D255" s="53" t="s">
        <v>152</v>
      </c>
    </row>
    <row r="256" spans="1:4" x14ac:dyDescent="0.2">
      <c r="A256" s="53">
        <v>6062</v>
      </c>
      <c r="B256" s="53">
        <v>22.470688599999999</v>
      </c>
      <c r="C256" s="53">
        <v>375</v>
      </c>
      <c r="D256" s="53" t="s">
        <v>155</v>
      </c>
    </row>
    <row r="257" spans="1:4" x14ac:dyDescent="0.2">
      <c r="A257" s="53">
        <v>6063</v>
      </c>
      <c r="B257" s="53">
        <v>18.188772</v>
      </c>
      <c r="C257" s="54">
        <v>861</v>
      </c>
      <c r="D257" s="53" t="s">
        <v>155</v>
      </c>
    </row>
    <row r="258" spans="1:4" x14ac:dyDescent="0.2">
      <c r="A258" s="53">
        <v>6064</v>
      </c>
      <c r="B258" s="53">
        <v>14.5868853</v>
      </c>
      <c r="C258" s="55">
        <v>2539.5160000000001</v>
      </c>
      <c r="D258" s="53" t="s">
        <v>152</v>
      </c>
    </row>
    <row r="259" spans="1:4" x14ac:dyDescent="0.2">
      <c r="A259" s="53">
        <v>6065</v>
      </c>
      <c r="B259" s="53">
        <v>14.4727409</v>
      </c>
      <c r="C259" s="54">
        <v>5827</v>
      </c>
      <c r="D259" s="53" t="s">
        <v>150</v>
      </c>
    </row>
    <row r="260" spans="1:4" x14ac:dyDescent="0.2">
      <c r="A260" s="53">
        <v>6066</v>
      </c>
      <c r="B260" s="53">
        <v>15.0583127</v>
      </c>
      <c r="C260" s="54">
        <v>861</v>
      </c>
      <c r="D260" s="53" t="s">
        <v>152</v>
      </c>
    </row>
    <row r="261" spans="1:4" x14ac:dyDescent="0.2">
      <c r="A261" s="53">
        <v>6067</v>
      </c>
      <c r="B261" s="53">
        <v>19.9801231</v>
      </c>
      <c r="C261" s="54">
        <v>3342</v>
      </c>
      <c r="D261" s="53" t="s">
        <v>150</v>
      </c>
    </row>
    <row r="262" spans="1:4" x14ac:dyDescent="0.2">
      <c r="A262" s="53">
        <v>6068</v>
      </c>
      <c r="B262" s="53">
        <v>18.132930500000001</v>
      </c>
      <c r="C262" s="54">
        <v>0</v>
      </c>
      <c r="D262" s="53" t="s">
        <v>134</v>
      </c>
    </row>
    <row r="263" spans="1:4" x14ac:dyDescent="0.2">
      <c r="A263" s="53">
        <v>6069</v>
      </c>
      <c r="B263" s="53">
        <v>21.6288871</v>
      </c>
      <c r="C263" s="54">
        <v>0</v>
      </c>
      <c r="D263" s="53" t="s">
        <v>134</v>
      </c>
    </row>
    <row r="264" spans="1:4" x14ac:dyDescent="0.2">
      <c r="A264" s="53">
        <v>6070</v>
      </c>
      <c r="B264" s="53">
        <v>20.2075101</v>
      </c>
      <c r="C264" s="54">
        <v>217</v>
      </c>
      <c r="D264" s="53" t="s">
        <v>153</v>
      </c>
    </row>
    <row r="265" spans="1:4" x14ac:dyDescent="0.2">
      <c r="A265" s="53">
        <v>6071</v>
      </c>
      <c r="B265" s="53">
        <v>19.0363316</v>
      </c>
      <c r="C265" s="54">
        <v>0</v>
      </c>
      <c r="D265" s="53" t="s">
        <v>153</v>
      </c>
    </row>
    <row r="266" spans="1:4" x14ac:dyDescent="0.2">
      <c r="A266" s="53">
        <v>6072</v>
      </c>
      <c r="B266" s="53">
        <v>23.576335</v>
      </c>
      <c r="C266" s="54">
        <v>0</v>
      </c>
      <c r="D266" s="53" t="s">
        <v>153</v>
      </c>
    </row>
    <row r="267" spans="1:4" x14ac:dyDescent="0.2">
      <c r="A267" s="53">
        <v>6073</v>
      </c>
      <c r="B267" s="53">
        <v>15.0318551</v>
      </c>
      <c r="C267" s="55">
        <v>17598.296900000001</v>
      </c>
      <c r="D267" s="53" t="s">
        <v>150</v>
      </c>
    </row>
    <row r="268" spans="1:4" x14ac:dyDescent="0.2">
      <c r="A268" s="53">
        <v>6074</v>
      </c>
      <c r="B268" s="53">
        <v>13.1625383</v>
      </c>
      <c r="C268" s="55">
        <v>5827.3437899999999</v>
      </c>
      <c r="D268" s="53" t="s">
        <v>152</v>
      </c>
    </row>
    <row r="269" spans="1:4" x14ac:dyDescent="0.2">
      <c r="A269" s="53">
        <v>6075</v>
      </c>
      <c r="B269" s="53">
        <v>14.782702</v>
      </c>
      <c r="C269" s="54">
        <v>156845</v>
      </c>
      <c r="D269" s="53" t="s">
        <v>150</v>
      </c>
    </row>
    <row r="270" spans="1:4" x14ac:dyDescent="0.2">
      <c r="A270" s="53">
        <v>6076</v>
      </c>
      <c r="B270" s="53">
        <v>18.328317800000001</v>
      </c>
      <c r="C270" s="55">
        <v>653.83872699999995</v>
      </c>
      <c r="D270" s="53" t="s">
        <v>150</v>
      </c>
    </row>
    <row r="271" spans="1:4" x14ac:dyDescent="0.2">
      <c r="A271" s="53">
        <v>6077</v>
      </c>
      <c r="B271" s="53">
        <v>15.6330752</v>
      </c>
      <c r="C271" s="55">
        <v>0</v>
      </c>
      <c r="D271" s="53" t="s">
        <v>150</v>
      </c>
    </row>
    <row r="272" spans="1:4" x14ac:dyDescent="0.2">
      <c r="A272" s="53">
        <v>6078</v>
      </c>
      <c r="B272" s="53">
        <v>18.894776799999999</v>
      </c>
      <c r="C272" s="53">
        <v>0</v>
      </c>
      <c r="D272" s="53" t="s">
        <v>159</v>
      </c>
    </row>
    <row r="273" spans="1:4" x14ac:dyDescent="0.2">
      <c r="A273" s="53">
        <v>6079</v>
      </c>
      <c r="B273" s="53">
        <v>36.557245899999998</v>
      </c>
      <c r="C273" s="53">
        <v>653.83872699999995</v>
      </c>
      <c r="D273" s="53" t="s">
        <v>159</v>
      </c>
    </row>
    <row r="274" spans="1:4" x14ac:dyDescent="0.2">
      <c r="A274" s="53">
        <v>6080</v>
      </c>
      <c r="B274" s="53">
        <v>18.763310300000001</v>
      </c>
      <c r="C274" s="53">
        <v>3342.1910200000002</v>
      </c>
      <c r="D274" s="53" t="s">
        <v>152</v>
      </c>
    </row>
    <row r="275" spans="1:4" x14ac:dyDescent="0.2">
      <c r="A275" s="53">
        <v>6081</v>
      </c>
      <c r="B275" s="53">
        <v>19.559172100000001</v>
      </c>
      <c r="C275" s="53">
        <v>0</v>
      </c>
      <c r="D275" s="53" t="s">
        <v>153</v>
      </c>
    </row>
    <row r="276" spans="1:4" x14ac:dyDescent="0.2">
      <c r="A276" s="53">
        <v>6082</v>
      </c>
      <c r="B276" s="53">
        <v>14.3284944</v>
      </c>
      <c r="C276" s="53">
        <v>53146.006999999998</v>
      </c>
      <c r="D276" s="53" t="s">
        <v>150</v>
      </c>
    </row>
    <row r="277" spans="1:4" x14ac:dyDescent="0.2">
      <c r="A277" s="53">
        <v>6083</v>
      </c>
      <c r="B277" s="53">
        <v>18.325021199999998</v>
      </c>
      <c r="C277" s="53">
        <v>5827.3437899999999</v>
      </c>
      <c r="D277" s="53" t="s">
        <v>152</v>
      </c>
    </row>
    <row r="278" spans="1:4" x14ac:dyDescent="0.2">
      <c r="A278" s="53">
        <v>6084</v>
      </c>
      <c r="B278" s="53">
        <v>24.247063199999999</v>
      </c>
      <c r="C278" s="53">
        <v>0</v>
      </c>
      <c r="D278" s="53" t="s">
        <v>153</v>
      </c>
    </row>
    <row r="279" spans="1:4" x14ac:dyDescent="0.2">
      <c r="A279" s="53">
        <v>6085</v>
      </c>
      <c r="B279" s="53">
        <v>18.610352899999999</v>
      </c>
      <c r="C279" s="53">
        <v>653.83872699999995</v>
      </c>
      <c r="D279" s="53" t="s">
        <v>153</v>
      </c>
    </row>
    <row r="280" spans="1:4" x14ac:dyDescent="0.2">
      <c r="A280" s="53">
        <v>6086</v>
      </c>
      <c r="B280" s="53">
        <v>21.818414600000001</v>
      </c>
      <c r="C280" s="53">
        <v>0</v>
      </c>
      <c r="D280" s="53" t="s">
        <v>134</v>
      </c>
    </row>
    <row r="281" spans="1:4" x14ac:dyDescent="0.2">
      <c r="A281" s="53">
        <v>6087</v>
      </c>
      <c r="B281" s="53">
        <v>13.251390600000001</v>
      </c>
      <c r="C281" s="53">
        <v>357529</v>
      </c>
      <c r="D281" s="53" t="s">
        <v>150</v>
      </c>
    </row>
    <row r="282" spans="1:4" x14ac:dyDescent="0.2">
      <c r="A282" s="53">
        <v>6088</v>
      </c>
      <c r="B282" s="53">
        <v>18.395759600000002</v>
      </c>
      <c r="C282" s="53">
        <v>5827.34</v>
      </c>
      <c r="D282" s="53" t="s">
        <v>150</v>
      </c>
    </row>
    <row r="283" spans="1:4" x14ac:dyDescent="0.2">
      <c r="A283" s="53">
        <v>6089</v>
      </c>
      <c r="B283" s="53">
        <v>17.219038600000001</v>
      </c>
      <c r="C283" s="53">
        <v>5827.34</v>
      </c>
      <c r="D283" s="53" t="s">
        <v>163</v>
      </c>
    </row>
    <row r="284" spans="1:4" x14ac:dyDescent="0.2">
      <c r="A284" s="53">
        <v>6090</v>
      </c>
      <c r="B284" s="53">
        <v>16.5115084</v>
      </c>
      <c r="C284" s="53">
        <v>493.52800000000002</v>
      </c>
      <c r="D284" s="53" t="s">
        <v>150</v>
      </c>
    </row>
    <row r="285" spans="1:4" x14ac:dyDescent="0.2">
      <c r="A285" s="53">
        <v>6091</v>
      </c>
      <c r="B285" s="53">
        <v>19.114965399999999</v>
      </c>
      <c r="C285" s="53">
        <v>1929.61</v>
      </c>
      <c r="D285" s="53" t="s">
        <v>150</v>
      </c>
    </row>
    <row r="286" spans="1:4" x14ac:dyDescent="0.2">
      <c r="A286" s="53">
        <v>6092</v>
      </c>
      <c r="B286" s="53">
        <v>16.093499300000001</v>
      </c>
      <c r="C286" s="53">
        <v>1929.61</v>
      </c>
      <c r="D286" s="53" t="s">
        <v>150</v>
      </c>
    </row>
    <row r="287" spans="1:4" x14ac:dyDescent="0.2">
      <c r="A287" s="53">
        <v>6093</v>
      </c>
      <c r="B287" s="53">
        <v>17.1779212</v>
      </c>
      <c r="C287" s="53">
        <v>1490.43</v>
      </c>
      <c r="D287" s="53" t="s">
        <v>164</v>
      </c>
    </row>
    <row r="288" spans="1:4" x14ac:dyDescent="0.2">
      <c r="A288" s="53">
        <v>6094</v>
      </c>
      <c r="B288" s="53">
        <v>17.084344999999999</v>
      </c>
      <c r="C288" s="53">
        <v>53146</v>
      </c>
      <c r="D288" s="53" t="s">
        <v>150</v>
      </c>
    </row>
    <row r="289" spans="1:4" x14ac:dyDescent="0.2">
      <c r="A289" s="53">
        <v>6095</v>
      </c>
      <c r="B289" s="53">
        <v>17.995282</v>
      </c>
      <c r="C289" s="53">
        <v>5827.34</v>
      </c>
      <c r="D289" s="53" t="s">
        <v>150</v>
      </c>
    </row>
    <row r="290" spans="1:4" x14ac:dyDescent="0.2">
      <c r="A290" s="53">
        <v>6096</v>
      </c>
      <c r="B290" s="53">
        <v>20.8360561</v>
      </c>
      <c r="C290" s="53">
        <v>0</v>
      </c>
      <c r="D290" s="53" t="s">
        <v>163</v>
      </c>
    </row>
    <row r="291" spans="1:4" x14ac:dyDescent="0.2">
      <c r="A291" s="53">
        <v>6097</v>
      </c>
      <c r="B291" s="53">
        <v>15.772240200000001</v>
      </c>
      <c r="C291" s="53">
        <v>216.506</v>
      </c>
      <c r="D291" s="53" t="s">
        <v>150</v>
      </c>
    </row>
    <row r="292" spans="1:4" x14ac:dyDescent="0.2">
      <c r="A292" s="53">
        <v>6098</v>
      </c>
      <c r="B292" s="53">
        <v>14.092763400000001</v>
      </c>
      <c r="C292" s="53">
        <v>17598.3</v>
      </c>
      <c r="D292" s="53" t="s">
        <v>150</v>
      </c>
    </row>
    <row r="293" spans="1:4" x14ac:dyDescent="0.2">
      <c r="A293" s="53">
        <v>4061</v>
      </c>
      <c r="B293" s="53">
        <v>14.952671799999999</v>
      </c>
      <c r="C293" s="53">
        <v>271663.48499999999</v>
      </c>
      <c r="D293" s="53" t="s">
        <v>150</v>
      </c>
    </row>
    <row r="294" spans="1:4" x14ac:dyDescent="0.2">
      <c r="A294" s="53">
        <v>4066</v>
      </c>
      <c r="B294" s="53">
        <v>11.3063001</v>
      </c>
      <c r="C294" s="53">
        <v>30481.144400000001</v>
      </c>
      <c r="D294" s="53" t="s">
        <v>152</v>
      </c>
    </row>
    <row r="295" spans="1:4" x14ac:dyDescent="0.2">
      <c r="A295" s="53">
        <v>4067</v>
      </c>
      <c r="B295" s="53">
        <v>15.5691712</v>
      </c>
      <c r="C295" s="53">
        <v>1929.6148800000001</v>
      </c>
      <c r="D295" s="53" t="s">
        <v>152</v>
      </c>
    </row>
    <row r="296" spans="1:4" x14ac:dyDescent="0.2">
      <c r="A296" s="53">
        <v>4078</v>
      </c>
      <c r="B296" s="53">
        <v>13.251385900000001</v>
      </c>
      <c r="C296" s="53">
        <v>10093.255499999999</v>
      </c>
      <c r="D296" s="53" t="s">
        <v>150</v>
      </c>
    </row>
    <row r="297" spans="1:4" x14ac:dyDescent="0.2">
      <c r="A297" s="53">
        <v>4095</v>
      </c>
      <c r="B297" s="53">
        <v>11.9304383</v>
      </c>
      <c r="C297" s="53">
        <v>17598.296900000001</v>
      </c>
      <c r="D297" s="53" t="s">
        <v>150</v>
      </c>
    </row>
    <row r="298" spans="1:4" x14ac:dyDescent="0.2">
      <c r="A298" s="53">
        <v>5071</v>
      </c>
      <c r="B298" s="53">
        <v>21.1946659</v>
      </c>
      <c r="C298" s="53">
        <v>653.83872699999995</v>
      </c>
      <c r="D298" s="53" t="s">
        <v>152</v>
      </c>
    </row>
    <row r="299" spans="1:4" x14ac:dyDescent="0.2">
      <c r="A299" s="53">
        <v>5073</v>
      </c>
      <c r="B299" s="53">
        <v>14.974916500000001</v>
      </c>
      <c r="C299" s="53">
        <v>30481.144400000001</v>
      </c>
      <c r="D299" s="53" t="s">
        <v>153</v>
      </c>
    </row>
    <row r="300" spans="1:4" x14ac:dyDescent="0.2">
      <c r="A300" s="53">
        <v>5074</v>
      </c>
      <c r="B300" s="53">
        <v>19.574506800000002</v>
      </c>
      <c r="C300" s="53">
        <v>0</v>
      </c>
      <c r="D300" s="53" t="s">
        <v>152</v>
      </c>
    </row>
    <row r="301" spans="1:4" x14ac:dyDescent="0.2">
      <c r="A301" s="53">
        <v>5078</v>
      </c>
      <c r="B301" s="53">
        <v>21.152355199999999</v>
      </c>
      <c r="C301" s="53">
        <v>0</v>
      </c>
      <c r="D301" s="53" t="s">
        <v>155</v>
      </c>
    </row>
    <row r="302" spans="1:4" x14ac:dyDescent="0.2">
      <c r="A302" s="53">
        <v>5088</v>
      </c>
      <c r="B302" s="53">
        <v>17.491182299999998</v>
      </c>
      <c r="C302" s="53">
        <v>3342.1910200000002</v>
      </c>
      <c r="D302" s="53" t="s">
        <v>150</v>
      </c>
    </row>
    <row r="303" spans="1:4" x14ac:dyDescent="0.2">
      <c r="A303" s="53">
        <v>7001</v>
      </c>
      <c r="B303" s="53">
        <v>17.989939700000001</v>
      </c>
      <c r="C303" s="57">
        <v>653.83872699999995</v>
      </c>
      <c r="D303" s="53" t="s">
        <v>152</v>
      </c>
    </row>
    <row r="304" spans="1:4" x14ac:dyDescent="0.2">
      <c r="A304" s="53">
        <v>7002</v>
      </c>
      <c r="B304" s="53">
        <v>17.6936733</v>
      </c>
      <c r="C304" s="57">
        <v>2539.5160000000001</v>
      </c>
      <c r="D304" s="53" t="s">
        <v>155</v>
      </c>
    </row>
    <row r="305" spans="1:4" x14ac:dyDescent="0.2">
      <c r="A305" s="53">
        <v>7003</v>
      </c>
      <c r="B305" s="53">
        <v>15.406754400000001</v>
      </c>
      <c r="C305" s="57">
        <v>375</v>
      </c>
      <c r="D305" s="53" t="s">
        <v>152</v>
      </c>
    </row>
    <row r="306" spans="1:4" x14ac:dyDescent="0.2">
      <c r="A306" s="53">
        <v>7004</v>
      </c>
      <c r="B306" s="53">
        <v>18.0470443</v>
      </c>
      <c r="C306" s="55">
        <v>0</v>
      </c>
      <c r="D306" s="53" t="s">
        <v>150</v>
      </c>
    </row>
    <row r="307" spans="1:4" x14ac:dyDescent="0.2">
      <c r="A307" s="53">
        <v>7005</v>
      </c>
      <c r="B307" s="53">
        <v>15.565312</v>
      </c>
      <c r="C307" s="55">
        <v>10093.255499999999</v>
      </c>
      <c r="D307" s="53" t="s">
        <v>152</v>
      </c>
    </row>
    <row r="308" spans="1:4" x14ac:dyDescent="0.2">
      <c r="A308" s="53">
        <v>7006</v>
      </c>
      <c r="B308" s="53">
        <v>16.7804337</v>
      </c>
      <c r="C308" s="55">
        <v>10093.255499999999</v>
      </c>
      <c r="D308" s="53" t="s">
        <v>153</v>
      </c>
    </row>
    <row r="309" spans="1:4" x14ac:dyDescent="0.2">
      <c r="A309" s="53">
        <v>7007</v>
      </c>
      <c r="B309" s="53">
        <v>14.223562599999999</v>
      </c>
      <c r="C309" s="57">
        <v>216.506351</v>
      </c>
      <c r="D309" s="53" t="s">
        <v>155</v>
      </c>
    </row>
    <row r="310" spans="1:4" x14ac:dyDescent="0.2">
      <c r="A310" s="53">
        <v>7008</v>
      </c>
      <c r="B310" s="53">
        <v>14.038618400000001</v>
      </c>
      <c r="C310" s="55">
        <v>1929.6148800000001</v>
      </c>
      <c r="D310" s="53" t="s">
        <v>152</v>
      </c>
    </row>
    <row r="311" spans="1:4" x14ac:dyDescent="0.2">
      <c r="A311" s="53">
        <v>7009</v>
      </c>
      <c r="B311" s="53">
        <v>15.7234026</v>
      </c>
      <c r="C311" s="55">
        <v>1490.4299900000001</v>
      </c>
      <c r="D311" s="53" t="s">
        <v>150</v>
      </c>
    </row>
    <row r="312" spans="1:4" x14ac:dyDescent="0.2">
      <c r="A312" s="53">
        <v>7010</v>
      </c>
      <c r="B312" s="53">
        <v>18.7457207</v>
      </c>
      <c r="C312" s="55">
        <v>0</v>
      </c>
      <c r="D312" s="53" t="s">
        <v>150</v>
      </c>
    </row>
    <row r="313" spans="1:4" x14ac:dyDescent="0.2">
      <c r="A313" s="53">
        <v>7011</v>
      </c>
      <c r="B313" s="53">
        <v>17.863155899999999</v>
      </c>
      <c r="C313" s="57">
        <v>216.506351</v>
      </c>
      <c r="D313" s="53" t="s">
        <v>150</v>
      </c>
    </row>
    <row r="314" spans="1:4" x14ac:dyDescent="0.2">
      <c r="A314" s="53">
        <v>7012</v>
      </c>
      <c r="B314" s="53">
        <v>16.134397400000001</v>
      </c>
      <c r="C314" s="55">
        <v>1929.6148800000001</v>
      </c>
      <c r="D314" s="53" t="s">
        <v>150</v>
      </c>
    </row>
    <row r="315" spans="1:4" x14ac:dyDescent="0.2">
      <c r="A315" s="53">
        <v>7013</v>
      </c>
      <c r="B315" s="53">
        <v>19.610812200000002</v>
      </c>
      <c r="C315" s="58">
        <v>653.83872699999995</v>
      </c>
      <c r="D315" s="53" t="s">
        <v>159</v>
      </c>
    </row>
    <row r="316" spans="1:4" x14ac:dyDescent="0.2">
      <c r="A316" s="53">
        <v>7014</v>
      </c>
      <c r="B316" s="53">
        <v>15.3426709</v>
      </c>
      <c r="C316" s="58">
        <v>493.52775500000001</v>
      </c>
      <c r="D316" s="53"/>
    </row>
    <row r="317" spans="1:4" x14ac:dyDescent="0.2">
      <c r="A317" s="53">
        <v>7015</v>
      </c>
      <c r="B317" s="53">
        <v>15.772345400000001</v>
      </c>
      <c r="C317" s="58">
        <v>860.50015699999994</v>
      </c>
      <c r="D317" s="53" t="s">
        <v>152</v>
      </c>
    </row>
    <row r="318" spans="1:4" x14ac:dyDescent="0.2">
      <c r="A318" s="53">
        <v>7016</v>
      </c>
      <c r="B318" s="53">
        <v>20.7104155</v>
      </c>
      <c r="C318" s="58">
        <v>0</v>
      </c>
      <c r="D318" s="53" t="s">
        <v>134</v>
      </c>
    </row>
    <row r="319" spans="1:4" x14ac:dyDescent="0.2">
      <c r="A319" s="53">
        <v>7017</v>
      </c>
      <c r="B319" s="53">
        <v>19.362477699999999</v>
      </c>
      <c r="C319" s="58">
        <v>0</v>
      </c>
      <c r="D319" s="53" t="s">
        <v>134</v>
      </c>
    </row>
    <row r="320" spans="1:4" x14ac:dyDescent="0.2">
      <c r="A320" s="53">
        <v>7018</v>
      </c>
      <c r="B320" s="53">
        <v>20.1030792</v>
      </c>
      <c r="C320" s="58">
        <v>0</v>
      </c>
      <c r="D320" s="53" t="s">
        <v>152</v>
      </c>
    </row>
    <row r="321" spans="1:4" x14ac:dyDescent="0.2">
      <c r="A321" s="53">
        <v>7019</v>
      </c>
      <c r="B321" s="53">
        <v>19.069420999999998</v>
      </c>
      <c r="C321" s="57">
        <v>216.506351</v>
      </c>
      <c r="D321" s="53" t="s">
        <v>150</v>
      </c>
    </row>
    <row r="322" spans="1:4" x14ac:dyDescent="0.2">
      <c r="A322" s="53">
        <v>7020</v>
      </c>
      <c r="B322" s="53">
        <v>11.123909899999999</v>
      </c>
      <c r="C322" s="58">
        <v>5827.3437899999999</v>
      </c>
      <c r="D322" s="53" t="s">
        <v>150</v>
      </c>
    </row>
    <row r="323" spans="1:4" x14ac:dyDescent="0.2">
      <c r="A323" s="53">
        <v>7021</v>
      </c>
      <c r="B323" s="53">
        <v>15.264500399999999</v>
      </c>
      <c r="C323" s="58">
        <v>7669.2157200000001</v>
      </c>
      <c r="D323" s="53" t="s">
        <v>150</v>
      </c>
    </row>
    <row r="324" spans="1:4" x14ac:dyDescent="0.2">
      <c r="A324" s="53">
        <v>7022</v>
      </c>
      <c r="B324" s="53">
        <v>11.869157599999999</v>
      </c>
      <c r="C324" s="58">
        <v>1490.4299900000001</v>
      </c>
      <c r="D324" s="53" t="s">
        <v>152</v>
      </c>
    </row>
    <row r="325" spans="1:4" x14ac:dyDescent="0.2">
      <c r="A325" s="53">
        <v>7023</v>
      </c>
      <c r="B325" s="53">
        <v>23.031444100000002</v>
      </c>
      <c r="C325" s="58">
        <v>0</v>
      </c>
      <c r="D325" s="53" t="s">
        <v>155</v>
      </c>
    </row>
    <row r="326" spans="1:4" x14ac:dyDescent="0.2">
      <c r="A326" s="53">
        <v>7024</v>
      </c>
      <c r="B326" s="53">
        <v>23.465311799999998</v>
      </c>
      <c r="C326" s="58">
        <v>0</v>
      </c>
      <c r="D326" s="53" t="s">
        <v>150</v>
      </c>
    </row>
    <row r="327" spans="1:4" x14ac:dyDescent="0.2">
      <c r="A327" s="53">
        <v>7025</v>
      </c>
      <c r="B327" s="53">
        <v>20.321768899999999</v>
      </c>
      <c r="C327" s="57">
        <v>1132.4819</v>
      </c>
      <c r="D327" s="53" t="s">
        <v>153</v>
      </c>
    </row>
    <row r="328" spans="1:4" x14ac:dyDescent="0.2">
      <c r="A328" s="53">
        <v>7026</v>
      </c>
      <c r="B328" s="53">
        <v>16.586562600000001</v>
      </c>
      <c r="C328" s="57">
        <v>0</v>
      </c>
      <c r="D328" s="53" t="s">
        <v>134</v>
      </c>
    </row>
    <row r="329" spans="1:4" x14ac:dyDescent="0.2">
      <c r="A329" s="53">
        <v>7027</v>
      </c>
      <c r="B329" s="53">
        <v>18.270775199999999</v>
      </c>
      <c r="C329" s="57">
        <v>216.506351</v>
      </c>
      <c r="D329" s="53" t="s">
        <v>134</v>
      </c>
    </row>
    <row r="330" spans="1:4" x14ac:dyDescent="0.2">
      <c r="A330" s="53">
        <v>7028</v>
      </c>
      <c r="B330" s="53">
        <v>14.902115</v>
      </c>
      <c r="C330" s="55">
        <v>40115.442000000003</v>
      </c>
      <c r="D330" s="53" t="s">
        <v>153</v>
      </c>
    </row>
    <row r="331" spans="1:4" x14ac:dyDescent="0.2">
      <c r="A331" s="53">
        <v>7029</v>
      </c>
      <c r="B331" s="53">
        <v>20.965088399999999</v>
      </c>
      <c r="C331" s="55">
        <v>0</v>
      </c>
      <c r="D331" s="53" t="s">
        <v>153</v>
      </c>
    </row>
    <row r="332" spans="1:4" x14ac:dyDescent="0.2">
      <c r="A332" s="53">
        <v>7030</v>
      </c>
      <c r="B332" s="53">
        <v>24.6102092</v>
      </c>
      <c r="C332" s="55">
        <v>0</v>
      </c>
      <c r="D332" s="53" t="s">
        <v>153</v>
      </c>
    </row>
    <row r="333" spans="1:4" x14ac:dyDescent="0.2">
      <c r="A333" s="53">
        <v>7031</v>
      </c>
      <c r="B333" s="53">
        <v>18.4729904</v>
      </c>
      <c r="C333" s="55">
        <v>0</v>
      </c>
      <c r="D333" s="53" t="s">
        <v>159</v>
      </c>
    </row>
    <row r="334" spans="1:4" x14ac:dyDescent="0.2">
      <c r="A334" s="53">
        <v>7032</v>
      </c>
      <c r="B334" s="53">
        <v>16.237185199999999</v>
      </c>
      <c r="C334" s="57">
        <v>216.506351</v>
      </c>
      <c r="D334" s="53" t="s">
        <v>150</v>
      </c>
    </row>
    <row r="335" spans="1:4" x14ac:dyDescent="0.2">
      <c r="A335" s="53">
        <v>7033</v>
      </c>
      <c r="B335" s="53">
        <v>14.3464519</v>
      </c>
      <c r="C335" s="55">
        <v>0</v>
      </c>
      <c r="D335" s="53" t="s">
        <v>153</v>
      </c>
    </row>
    <row r="336" spans="1:4" x14ac:dyDescent="0.2">
      <c r="A336" s="53">
        <v>7034</v>
      </c>
      <c r="B336" s="53">
        <v>17.6698679</v>
      </c>
      <c r="C336" s="57">
        <v>216.506351</v>
      </c>
      <c r="D336" s="53" t="s">
        <v>134</v>
      </c>
    </row>
    <row r="337" spans="1:4" x14ac:dyDescent="0.2">
      <c r="A337" s="53">
        <v>7035</v>
      </c>
      <c r="B337" s="53">
        <v>18.609275799999999</v>
      </c>
      <c r="C337" s="57">
        <v>216.506351</v>
      </c>
      <c r="D337" s="53" t="s">
        <v>152</v>
      </c>
    </row>
    <row r="338" spans="1:4" x14ac:dyDescent="0.2">
      <c r="A338" s="53">
        <v>7036</v>
      </c>
      <c r="B338" s="53">
        <v>22.240590399999999</v>
      </c>
      <c r="C338" s="55">
        <v>0</v>
      </c>
      <c r="D338" s="53" t="s">
        <v>152</v>
      </c>
    </row>
    <row r="339" spans="1:4" x14ac:dyDescent="0.2">
      <c r="A339" s="53">
        <v>7037</v>
      </c>
      <c r="B339" s="53">
        <v>14.5001125</v>
      </c>
      <c r="C339" s="58">
        <v>3342.1910200000002</v>
      </c>
      <c r="D339" s="53" t="s">
        <v>150</v>
      </c>
    </row>
    <row r="340" spans="1:4" x14ac:dyDescent="0.2">
      <c r="A340" s="53">
        <v>7038</v>
      </c>
      <c r="B340" s="53">
        <v>14.8742319</v>
      </c>
      <c r="C340" s="59" t="s">
        <v>165</v>
      </c>
      <c r="D340" s="53" t="s">
        <v>155</v>
      </c>
    </row>
    <row r="341" spans="1:4" x14ac:dyDescent="0.2">
      <c r="A341" s="53">
        <v>7039</v>
      </c>
      <c r="B341" s="53">
        <v>17.605463400000001</v>
      </c>
      <c r="C341" s="58">
        <v>653.83872699999995</v>
      </c>
      <c r="D341" s="53" t="s">
        <v>156</v>
      </c>
    </row>
    <row r="342" spans="1:4" x14ac:dyDescent="0.2">
      <c r="A342" s="53">
        <v>7040</v>
      </c>
      <c r="B342" s="53">
        <v>17.4455733</v>
      </c>
      <c r="C342" s="58">
        <v>0</v>
      </c>
      <c r="D342" s="53" t="s">
        <v>155</v>
      </c>
    </row>
    <row r="343" spans="1:4" x14ac:dyDescent="0.2">
      <c r="A343" s="53">
        <v>7041</v>
      </c>
      <c r="B343" s="53">
        <v>16.410607500000001</v>
      </c>
      <c r="C343" s="58">
        <v>860.50015699999994</v>
      </c>
      <c r="D343" s="53" t="s">
        <v>150</v>
      </c>
    </row>
    <row r="344" spans="1:4" x14ac:dyDescent="0.2">
      <c r="A344" s="53">
        <v>7042</v>
      </c>
      <c r="B344" s="53">
        <v>15.637543600000001</v>
      </c>
      <c r="C344" s="58">
        <v>23160.661199999999</v>
      </c>
      <c r="D344" s="53"/>
    </row>
    <row r="345" spans="1:4" x14ac:dyDescent="0.2">
      <c r="A345" s="53">
        <v>7043</v>
      </c>
      <c r="B345" s="53">
        <v>16.628026500000001</v>
      </c>
      <c r="C345" s="58">
        <v>17598.296900000001</v>
      </c>
      <c r="D345" s="53" t="s">
        <v>150</v>
      </c>
    </row>
    <row r="346" spans="1:4" x14ac:dyDescent="0.2">
      <c r="A346" s="53">
        <v>7044</v>
      </c>
      <c r="B346" s="53">
        <v>14.9737866</v>
      </c>
      <c r="C346" s="58">
        <v>1929.6148800000001</v>
      </c>
      <c r="D346" s="53" t="s">
        <v>152</v>
      </c>
    </row>
    <row r="347" spans="1:4" x14ac:dyDescent="0.2">
      <c r="A347" s="53">
        <v>7045</v>
      </c>
      <c r="B347" s="53">
        <v>18.315900599999999</v>
      </c>
      <c r="C347" s="58">
        <v>0</v>
      </c>
      <c r="D347" s="53" t="s">
        <v>134</v>
      </c>
    </row>
    <row r="348" spans="1:4" x14ac:dyDescent="0.2">
      <c r="A348" s="53">
        <v>7046</v>
      </c>
      <c r="B348" s="53">
        <v>14.5665256</v>
      </c>
      <c r="C348" s="58">
        <v>52794.890700000004</v>
      </c>
      <c r="D348" s="53" t="s">
        <v>150</v>
      </c>
    </row>
    <row r="349" spans="1:4" x14ac:dyDescent="0.2">
      <c r="A349" s="53">
        <v>7047</v>
      </c>
      <c r="B349" s="53">
        <v>17.6108504</v>
      </c>
      <c r="C349" s="58">
        <v>860.50015699999994</v>
      </c>
      <c r="D349" s="53" t="s">
        <v>152</v>
      </c>
    </row>
    <row r="350" spans="1:4" x14ac:dyDescent="0.2">
      <c r="A350" s="53">
        <v>7048</v>
      </c>
      <c r="B350" s="53">
        <v>14.637280499999999</v>
      </c>
      <c r="C350" s="58">
        <v>23160.661199999999</v>
      </c>
      <c r="D350" s="53" t="s">
        <v>155</v>
      </c>
    </row>
    <row r="351" spans="1:4" x14ac:dyDescent="0.2">
      <c r="A351" s="53">
        <v>7049</v>
      </c>
      <c r="B351" s="53">
        <v>18.735440400000002</v>
      </c>
      <c r="C351" s="53">
        <v>0</v>
      </c>
      <c r="D351" s="53"/>
    </row>
    <row r="352" spans="1:4" x14ac:dyDescent="0.2">
      <c r="A352" s="53">
        <v>7050</v>
      </c>
      <c r="B352" s="53">
        <v>17.982018499999999</v>
      </c>
      <c r="C352" s="53">
        <v>493.52775500000001</v>
      </c>
      <c r="D352" s="53" t="s">
        <v>150</v>
      </c>
    </row>
    <row r="353" spans="1:4" x14ac:dyDescent="0.2">
      <c r="A353" s="53">
        <v>4055</v>
      </c>
      <c r="B353" s="53">
        <v>13.4974761</v>
      </c>
      <c r="C353" s="53">
        <v>52794.890700000004</v>
      </c>
      <c r="D353" s="53" t="s">
        <v>150</v>
      </c>
    </row>
    <row r="354" spans="1:4" x14ac:dyDescent="0.2">
      <c r="A354" s="53">
        <v>4069</v>
      </c>
      <c r="B354" s="53">
        <v>12.4665026</v>
      </c>
      <c r="C354" s="53">
        <v>52794.890700000004</v>
      </c>
      <c r="D354" s="53" t="s">
        <v>150</v>
      </c>
    </row>
    <row r="355" spans="1:4" x14ac:dyDescent="0.2">
      <c r="A355" s="53">
        <v>4086</v>
      </c>
      <c r="B355" s="53">
        <v>20.208831400000001</v>
      </c>
      <c r="C355" s="53">
        <v>0</v>
      </c>
      <c r="D355" s="53" t="s">
        <v>150</v>
      </c>
    </row>
    <row r="356" spans="1:4" x14ac:dyDescent="0.2">
      <c r="A356" s="53">
        <v>4088</v>
      </c>
      <c r="B356" s="53">
        <v>13.55646</v>
      </c>
      <c r="C356" s="53">
        <v>1132.4819</v>
      </c>
      <c r="D356" s="53" t="s">
        <v>134</v>
      </c>
    </row>
    <row r="357" spans="1:4" x14ac:dyDescent="0.2">
      <c r="A357" s="53">
        <v>4068</v>
      </c>
      <c r="B357" s="53">
        <v>16.5736174</v>
      </c>
      <c r="C357" s="53">
        <v>13283.471299999999</v>
      </c>
      <c r="D357" s="53" t="s">
        <v>159</v>
      </c>
    </row>
    <row r="358" spans="1:4" x14ac:dyDescent="0.2">
      <c r="A358" s="53">
        <v>9001</v>
      </c>
      <c r="B358" s="53">
        <v>12.3333333</v>
      </c>
      <c r="C358" s="57">
        <v>10093.255499999999</v>
      </c>
      <c r="D358" s="53" t="s">
        <v>166</v>
      </c>
    </row>
    <row r="359" spans="1:4" x14ac:dyDescent="0.2">
      <c r="A359" s="53">
        <v>9002</v>
      </c>
      <c r="B359" s="53">
        <v>24</v>
      </c>
      <c r="C359" s="57">
        <v>216.506351</v>
      </c>
      <c r="D359" s="53" t="s">
        <v>167</v>
      </c>
    </row>
    <row r="360" spans="1:4" x14ac:dyDescent="0.2">
      <c r="A360" s="53">
        <v>9004</v>
      </c>
      <c r="B360" s="53">
        <v>13.3333333</v>
      </c>
      <c r="C360" s="55">
        <v>156844.986</v>
      </c>
      <c r="D360" s="53" t="s">
        <v>168</v>
      </c>
    </row>
    <row r="361" spans="1:4" x14ac:dyDescent="0.2">
      <c r="A361" s="53">
        <v>9005</v>
      </c>
      <c r="B361" s="53">
        <v>13.3333333</v>
      </c>
      <c r="C361" s="55">
        <v>92051.584300000002</v>
      </c>
      <c r="D361" s="53" t="s">
        <v>169</v>
      </c>
    </row>
    <row r="362" spans="1:4" x14ac:dyDescent="0.2">
      <c r="A362" s="53">
        <v>9006</v>
      </c>
      <c r="B362" s="53">
        <v>21</v>
      </c>
      <c r="C362" s="55">
        <v>375</v>
      </c>
      <c r="D362" s="53" t="s">
        <v>170</v>
      </c>
    </row>
    <row r="363" spans="1:4" x14ac:dyDescent="0.2">
      <c r="A363" s="53">
        <v>9007</v>
      </c>
      <c r="B363" s="53">
        <v>18</v>
      </c>
      <c r="C363" s="55">
        <v>10093.255499999999</v>
      </c>
      <c r="D363" s="53" t="s">
        <v>166</v>
      </c>
    </row>
    <row r="364" spans="1:4" x14ac:dyDescent="0.2">
      <c r="A364" s="53">
        <v>9009</v>
      </c>
      <c r="B364" s="53">
        <v>16.6666667</v>
      </c>
      <c r="C364" s="55">
        <v>10093.255499999999</v>
      </c>
      <c r="D364" s="53" t="s">
        <v>171</v>
      </c>
    </row>
    <row r="365" spans="1:4" x14ac:dyDescent="0.2">
      <c r="A365" s="53">
        <v>9010</v>
      </c>
      <c r="B365" s="53">
        <v>18.3333333</v>
      </c>
      <c r="C365" s="55">
        <v>17598.296900000001</v>
      </c>
      <c r="D365" s="53" t="s">
        <v>172</v>
      </c>
    </row>
    <row r="366" spans="1:4" x14ac:dyDescent="0.2">
      <c r="A366" s="53">
        <v>9011</v>
      </c>
      <c r="B366" s="53">
        <v>15</v>
      </c>
      <c r="C366" s="55">
        <v>1490.4299900000001</v>
      </c>
      <c r="D366" s="53" t="s">
        <v>171</v>
      </c>
    </row>
    <row r="367" spans="1:4" x14ac:dyDescent="0.2">
      <c r="A367" s="53">
        <v>9013</v>
      </c>
      <c r="B367" s="53">
        <v>16.6666667</v>
      </c>
      <c r="C367" s="55">
        <v>271663.48499999999</v>
      </c>
      <c r="D367" s="53" t="s">
        <v>173</v>
      </c>
    </row>
    <row r="368" spans="1:4" x14ac:dyDescent="0.2">
      <c r="A368" s="53">
        <v>9014</v>
      </c>
      <c r="B368" s="53">
        <v>12</v>
      </c>
      <c r="C368" s="55">
        <v>473664.28600000002</v>
      </c>
      <c r="D368" s="53" t="s">
        <v>170</v>
      </c>
    </row>
    <row r="369" spans="1:4" x14ac:dyDescent="0.2">
      <c r="A369" s="53">
        <v>9016</v>
      </c>
      <c r="B369" s="53">
        <v>24.3333333</v>
      </c>
      <c r="C369" s="55">
        <v>1490.4299900000001</v>
      </c>
      <c r="D369" s="53" t="s">
        <v>174</v>
      </c>
    </row>
    <row r="370" spans="1:4" x14ac:dyDescent="0.2">
      <c r="A370" s="53">
        <v>9017</v>
      </c>
      <c r="B370" s="53">
        <v>14.6666667</v>
      </c>
      <c r="C370" s="55">
        <v>3342.1910200000002</v>
      </c>
      <c r="D370" s="53" t="s">
        <v>175</v>
      </c>
    </row>
    <row r="371" spans="1:4" x14ac:dyDescent="0.2">
      <c r="A371" s="53">
        <v>9020</v>
      </c>
      <c r="B371" s="53">
        <v>12.6666667</v>
      </c>
      <c r="C371" s="55">
        <v>473664.28600000002</v>
      </c>
      <c r="D371" s="53" t="s">
        <v>176</v>
      </c>
    </row>
    <row r="372" spans="1:4" x14ac:dyDescent="0.2">
      <c r="A372" s="53">
        <v>9021</v>
      </c>
      <c r="B372" s="53">
        <v>18.6666667</v>
      </c>
      <c r="C372" s="55">
        <v>1490.4299900000001</v>
      </c>
      <c r="D372" s="53" t="s">
        <v>177</v>
      </c>
    </row>
    <row r="373" spans="1:4" x14ac:dyDescent="0.2">
      <c r="A373" s="53">
        <v>9022</v>
      </c>
      <c r="B373" s="53">
        <v>12</v>
      </c>
      <c r="C373" s="55">
        <v>473664.28600000002</v>
      </c>
      <c r="D373" s="53" t="s">
        <v>171</v>
      </c>
    </row>
    <row r="374" spans="1:4" x14ac:dyDescent="0.2">
      <c r="A374" s="53">
        <v>9024</v>
      </c>
      <c r="B374" s="53">
        <v>21</v>
      </c>
      <c r="C374" s="55">
        <v>53146.006999999998</v>
      </c>
      <c r="D374" s="53" t="s">
        <v>174</v>
      </c>
    </row>
    <row r="375" spans="1:4" x14ac:dyDescent="0.2">
      <c r="A375" s="53">
        <v>9025</v>
      </c>
      <c r="B375" s="53">
        <v>21.3333333</v>
      </c>
      <c r="C375" s="57">
        <v>1929.6148800000001</v>
      </c>
      <c r="D375" s="53" t="s">
        <v>171</v>
      </c>
    </row>
    <row r="376" spans="1:4" x14ac:dyDescent="0.2">
      <c r="A376" s="53">
        <v>9026</v>
      </c>
      <c r="B376" s="53">
        <v>14</v>
      </c>
      <c r="C376" s="57">
        <v>473664.28600000002</v>
      </c>
      <c r="D376" s="53" t="s">
        <v>174</v>
      </c>
    </row>
    <row r="377" spans="1:4" x14ac:dyDescent="0.2">
      <c r="A377" s="53">
        <v>9027</v>
      </c>
      <c r="B377" s="53">
        <v>17</v>
      </c>
      <c r="C377" s="57">
        <v>216.506351</v>
      </c>
      <c r="D377" s="53" t="s">
        <v>166</v>
      </c>
    </row>
    <row r="378" spans="1:4" x14ac:dyDescent="0.2">
      <c r="A378" s="53">
        <v>9028</v>
      </c>
      <c r="B378" s="53">
        <v>18</v>
      </c>
      <c r="C378" s="55">
        <v>156844.986</v>
      </c>
      <c r="D378" s="53" t="s">
        <v>174</v>
      </c>
    </row>
    <row r="379" spans="1:4" x14ac:dyDescent="0.2">
      <c r="A379" s="53">
        <v>9031</v>
      </c>
      <c r="B379" s="53">
        <v>12</v>
      </c>
      <c r="C379" s="55">
        <v>17598.296900000001</v>
      </c>
      <c r="D379" s="53" t="s">
        <v>152</v>
      </c>
    </row>
    <row r="380" spans="1:4" x14ac:dyDescent="0.2">
      <c r="A380" s="53">
        <v>9032</v>
      </c>
      <c r="B380" s="53">
        <v>21.6666667</v>
      </c>
      <c r="C380" s="55">
        <v>284.93838199999999</v>
      </c>
      <c r="D380" s="53" t="s">
        <v>178</v>
      </c>
    </row>
    <row r="381" spans="1:4" x14ac:dyDescent="0.2">
      <c r="A381" s="53">
        <v>9033</v>
      </c>
      <c r="B381" s="53">
        <v>14</v>
      </c>
      <c r="C381" s="53">
        <v>271663.48499999999</v>
      </c>
      <c r="D381" s="53" t="s">
        <v>170</v>
      </c>
    </row>
    <row r="382" spans="1:4" x14ac:dyDescent="0.2">
      <c r="A382" s="53">
        <v>9034</v>
      </c>
      <c r="B382" s="53">
        <v>12.3333333</v>
      </c>
      <c r="C382" s="53">
        <v>30481.144400000001</v>
      </c>
      <c r="D382" s="53" t="s">
        <v>174</v>
      </c>
    </row>
    <row r="383" spans="1:4" x14ac:dyDescent="0.2">
      <c r="A383" s="53">
        <v>9035</v>
      </c>
      <c r="B383" s="53">
        <v>22.6666667</v>
      </c>
      <c r="C383" s="53">
        <v>216.506351</v>
      </c>
      <c r="D383" s="53" t="s">
        <v>178</v>
      </c>
    </row>
    <row r="384" spans="1:4" x14ac:dyDescent="0.2">
      <c r="A384" s="53">
        <v>9037</v>
      </c>
      <c r="B384" s="53">
        <v>20</v>
      </c>
      <c r="C384" s="53">
        <v>1929.6148800000001</v>
      </c>
      <c r="D384" s="53" t="s">
        <v>179</v>
      </c>
    </row>
    <row r="385" spans="1:4" x14ac:dyDescent="0.2">
      <c r="A385" s="53">
        <v>9038</v>
      </c>
      <c r="B385" s="53">
        <v>17.6666667</v>
      </c>
      <c r="C385" s="53">
        <v>653.83872699999995</v>
      </c>
      <c r="D385" s="53" t="s">
        <v>179</v>
      </c>
    </row>
    <row r="386" spans="1:4" x14ac:dyDescent="0.2">
      <c r="A386" s="53">
        <v>9039</v>
      </c>
      <c r="B386" s="53">
        <v>13</v>
      </c>
      <c r="C386" s="53">
        <v>30481.144400000001</v>
      </c>
      <c r="D386" s="53" t="s">
        <v>180</v>
      </c>
    </row>
    <row r="387" spans="1:4" x14ac:dyDescent="0.2">
      <c r="A387" s="53">
        <v>9042</v>
      </c>
      <c r="B387" s="53">
        <v>20.3333333</v>
      </c>
      <c r="C387" s="53">
        <v>653.83872699999995</v>
      </c>
      <c r="D387" s="53" t="s">
        <v>178</v>
      </c>
    </row>
    <row r="388" spans="1:4" x14ac:dyDescent="0.2">
      <c r="A388" s="53">
        <v>9044</v>
      </c>
      <c r="B388" s="53">
        <v>18</v>
      </c>
      <c r="C388" s="53">
        <v>7669.2157200000001</v>
      </c>
      <c r="D388" s="53" t="s">
        <v>178</v>
      </c>
    </row>
    <row r="389" spans="1:4" x14ac:dyDescent="0.2">
      <c r="A389" s="53">
        <v>9047</v>
      </c>
      <c r="B389" s="53">
        <v>12.3333333</v>
      </c>
      <c r="C389" s="57">
        <v>7669.2157200000001</v>
      </c>
      <c r="D389" s="53" t="s">
        <v>170</v>
      </c>
    </row>
    <row r="390" spans="1:4" x14ac:dyDescent="0.2">
      <c r="A390" s="53">
        <v>9048</v>
      </c>
      <c r="B390" s="53">
        <v>20</v>
      </c>
      <c r="C390" s="55">
        <v>860.50015699999994</v>
      </c>
      <c r="D390" s="53" t="s">
        <v>174</v>
      </c>
    </row>
    <row r="391" spans="1:4" x14ac:dyDescent="0.2">
      <c r="A391" s="53">
        <v>9049</v>
      </c>
      <c r="B391" s="53">
        <v>22</v>
      </c>
      <c r="C391" s="55">
        <v>653.83872699999995</v>
      </c>
      <c r="D391" s="53" t="s">
        <v>170</v>
      </c>
    </row>
    <row r="392" spans="1:4" x14ac:dyDescent="0.2">
      <c r="A392" s="53">
        <v>9050</v>
      </c>
      <c r="B392" s="53">
        <v>20</v>
      </c>
      <c r="C392" s="55">
        <v>1961.5161800000001</v>
      </c>
      <c r="D392" s="60" t="s">
        <v>181</v>
      </c>
    </row>
    <row r="393" spans="1:4" x14ac:dyDescent="0.2">
      <c r="A393" s="53">
        <v>9051</v>
      </c>
      <c r="B393" s="53">
        <v>15.3333333</v>
      </c>
      <c r="C393" s="55">
        <v>206419.61</v>
      </c>
      <c r="D393" s="53" t="s">
        <v>171</v>
      </c>
    </row>
    <row r="394" spans="1:4" x14ac:dyDescent="0.2">
      <c r="A394" s="53">
        <v>9057</v>
      </c>
      <c r="B394" s="53">
        <v>15</v>
      </c>
      <c r="C394" s="55">
        <v>30481.144400000001</v>
      </c>
      <c r="D394" s="60" t="s">
        <v>182</v>
      </c>
    </row>
    <row r="395" spans="1:4" x14ac:dyDescent="0.2">
      <c r="A395" s="53">
        <v>9058</v>
      </c>
      <c r="B395" s="53">
        <v>24</v>
      </c>
      <c r="C395" s="55">
        <v>2539.5160000000001</v>
      </c>
      <c r="D395" s="53" t="s">
        <v>171</v>
      </c>
    </row>
    <row r="396" spans="1:4" x14ac:dyDescent="0.2">
      <c r="A396" s="53">
        <v>9059</v>
      </c>
      <c r="B396" s="53">
        <v>13</v>
      </c>
      <c r="C396" s="55">
        <v>271663.48499999999</v>
      </c>
      <c r="D396" s="60" t="s">
        <v>180</v>
      </c>
    </row>
    <row r="397" spans="1:4" x14ac:dyDescent="0.2">
      <c r="A397" s="53">
        <v>9060</v>
      </c>
      <c r="B397" s="53">
        <v>17</v>
      </c>
      <c r="C397" s="55">
        <v>30481.144400000001</v>
      </c>
      <c r="D397" s="53" t="s">
        <v>166</v>
      </c>
    </row>
    <row r="398" spans="1:4" x14ac:dyDescent="0.2">
      <c r="A398" s="53">
        <v>9061</v>
      </c>
      <c r="B398" s="53">
        <v>18</v>
      </c>
      <c r="C398" s="55">
        <v>17482.0314</v>
      </c>
      <c r="D398" s="60" t="s">
        <v>183</v>
      </c>
    </row>
    <row r="399" spans="1:4" x14ac:dyDescent="0.2">
      <c r="A399" s="53">
        <v>9062</v>
      </c>
      <c r="B399" s="53">
        <v>17.6666667</v>
      </c>
      <c r="C399" s="55">
        <v>653.83872699999995</v>
      </c>
      <c r="D399" s="60" t="s">
        <v>184</v>
      </c>
    </row>
    <row r="400" spans="1:4" x14ac:dyDescent="0.2">
      <c r="A400" s="53">
        <v>9063</v>
      </c>
      <c r="B400" s="53">
        <v>16.3333333</v>
      </c>
      <c r="C400" s="55">
        <v>40115.442000000003</v>
      </c>
      <c r="D400" s="53" t="s">
        <v>185</v>
      </c>
    </row>
    <row r="401" spans="1:4" x14ac:dyDescent="0.2">
      <c r="A401" s="53">
        <v>9064</v>
      </c>
      <c r="B401" s="53">
        <v>15.6666667</v>
      </c>
      <c r="C401" s="55">
        <v>1929.6148800000001</v>
      </c>
      <c r="D401" s="60" t="s">
        <v>186</v>
      </c>
    </row>
    <row r="402" spans="1:4" x14ac:dyDescent="0.2">
      <c r="A402" s="53">
        <v>9065</v>
      </c>
      <c r="B402" s="53">
        <v>12</v>
      </c>
      <c r="C402" s="55">
        <v>473664.28600000002</v>
      </c>
      <c r="D402" s="53" t="s">
        <v>171</v>
      </c>
    </row>
    <row r="403" spans="1:4" x14ac:dyDescent="0.2">
      <c r="A403" s="53">
        <v>9066</v>
      </c>
      <c r="B403" s="53">
        <v>11.3333333</v>
      </c>
      <c r="C403" s="55">
        <v>17598.296900000001</v>
      </c>
      <c r="D403" s="53" t="s">
        <v>166</v>
      </c>
    </row>
    <row r="404" spans="1:4" x14ac:dyDescent="0.2">
      <c r="A404" s="53">
        <v>9067</v>
      </c>
      <c r="B404" s="53">
        <v>13.6666667</v>
      </c>
      <c r="C404" s="55">
        <v>357529.25300000003</v>
      </c>
      <c r="D404" s="53" t="s">
        <v>183</v>
      </c>
    </row>
    <row r="405" spans="1:4" x14ac:dyDescent="0.2">
      <c r="A405" s="53">
        <v>9068</v>
      </c>
      <c r="B405" s="53">
        <v>17.3333333</v>
      </c>
      <c r="C405" s="55">
        <v>121146.698</v>
      </c>
      <c r="D405" s="53" t="s">
        <v>180</v>
      </c>
    </row>
    <row r="406" spans="1:4" x14ac:dyDescent="0.2">
      <c r="A406" s="53">
        <v>9069</v>
      </c>
      <c r="B406" s="53">
        <v>15.6666667</v>
      </c>
      <c r="C406" s="55">
        <v>357529.25300000003</v>
      </c>
      <c r="D406" s="53" t="s">
        <v>177</v>
      </c>
    </row>
    <row r="407" spans="1:4" x14ac:dyDescent="0.2">
      <c r="A407" s="53">
        <v>9070</v>
      </c>
      <c r="B407" s="53">
        <v>17.3333333</v>
      </c>
      <c r="C407" s="57">
        <v>271663.48499999999</v>
      </c>
      <c r="D407" s="60" t="s">
        <v>187</v>
      </c>
    </row>
    <row r="408" spans="1:4" x14ac:dyDescent="0.2">
      <c r="A408" s="53">
        <v>9071</v>
      </c>
      <c r="B408" s="53">
        <v>15.6666667</v>
      </c>
      <c r="C408" s="57">
        <v>53146.006999999998</v>
      </c>
      <c r="D408" s="60" t="s">
        <v>171</v>
      </c>
    </row>
    <row r="409" spans="1:4" x14ac:dyDescent="0.2">
      <c r="A409" s="53">
        <v>9073</v>
      </c>
      <c r="B409" s="53">
        <v>20.6533333</v>
      </c>
      <c r="C409" s="53"/>
      <c r="D409" s="53" t="s">
        <v>174</v>
      </c>
    </row>
    <row r="410" spans="1:4" x14ac:dyDescent="0.2">
      <c r="A410" s="53">
        <v>9076</v>
      </c>
      <c r="B410" s="53">
        <v>16.396666700000001</v>
      </c>
      <c r="C410" s="53"/>
      <c r="D410" s="53" t="s">
        <v>174</v>
      </c>
    </row>
    <row r="411" spans="1:4" x14ac:dyDescent="0.2">
      <c r="A411" s="53">
        <v>9080</v>
      </c>
      <c r="B411" s="53">
        <v>20.2</v>
      </c>
      <c r="C411" s="53"/>
      <c r="D411" s="53" t="s">
        <v>188</v>
      </c>
    </row>
    <row r="412" spans="1:4" x14ac:dyDescent="0.2">
      <c r="A412" s="53">
        <v>9084</v>
      </c>
      <c r="B412" s="53">
        <v>11</v>
      </c>
      <c r="C412" s="53">
        <v>473664.28600000002</v>
      </c>
      <c r="D412" s="53" t="s">
        <v>174</v>
      </c>
    </row>
    <row r="413" spans="1:4" x14ac:dyDescent="0.2">
      <c r="A413" s="53">
        <v>9087</v>
      </c>
      <c r="B413" s="53">
        <v>19.6666667</v>
      </c>
      <c r="C413" s="53">
        <v>860.50015699999994</v>
      </c>
      <c r="D413" s="53" t="s">
        <v>171</v>
      </c>
    </row>
    <row r="414" spans="1:4" x14ac:dyDescent="0.2">
      <c r="A414" s="53">
        <v>9088</v>
      </c>
      <c r="B414" s="53">
        <v>21.89</v>
      </c>
      <c r="C414" s="53">
        <v>1961.5161800000001</v>
      </c>
      <c r="D414" s="53" t="s">
        <v>176</v>
      </c>
    </row>
    <row r="415" spans="1:4" x14ac:dyDescent="0.2">
      <c r="A415" s="53">
        <v>9089</v>
      </c>
      <c r="B415" s="53">
        <v>16.6666667</v>
      </c>
      <c r="C415" s="53">
        <v>3342.1910200000002</v>
      </c>
      <c r="D415" s="53" t="s">
        <v>189</v>
      </c>
    </row>
    <row r="416" spans="1:4" x14ac:dyDescent="0.2">
      <c r="A416" s="53">
        <v>9090</v>
      </c>
      <c r="B416" s="53">
        <v>14</v>
      </c>
      <c r="C416" s="53">
        <v>159438.02100000001</v>
      </c>
      <c r="D416" s="53" t="s">
        <v>190</v>
      </c>
    </row>
    <row r="417" spans="1:4" x14ac:dyDescent="0.2">
      <c r="A417" s="53">
        <v>9093</v>
      </c>
      <c r="B417" s="53">
        <v>21.3333333</v>
      </c>
      <c r="C417" s="53">
        <v>1132.4819</v>
      </c>
      <c r="D417" s="53" t="s">
        <v>170</v>
      </c>
    </row>
    <row r="418" spans="1:4" x14ac:dyDescent="0.2">
      <c r="A418" s="53">
        <v>9094</v>
      </c>
      <c r="B418" s="53">
        <v>21</v>
      </c>
      <c r="C418" s="53">
        <v>216.506351</v>
      </c>
      <c r="D418" s="53" t="s">
        <v>183</v>
      </c>
    </row>
    <row r="419" spans="1:4" x14ac:dyDescent="0.2">
      <c r="A419" s="53">
        <v>9095</v>
      </c>
      <c r="B419" s="53">
        <v>16.6666667</v>
      </c>
      <c r="C419" s="53">
        <v>17598.296900000001</v>
      </c>
      <c r="D419" s="53" t="s">
        <v>180</v>
      </c>
    </row>
    <row r="420" spans="1:4" x14ac:dyDescent="0.2">
      <c r="A420" s="53">
        <v>9097</v>
      </c>
      <c r="B420" s="53">
        <v>18.6666667</v>
      </c>
      <c r="C420" s="53">
        <v>3342.1910200000002</v>
      </c>
      <c r="D420" s="53" t="s">
        <v>183</v>
      </c>
    </row>
    <row r="421" spans="1:4" x14ac:dyDescent="0.2">
      <c r="A421" s="53">
        <v>9098</v>
      </c>
      <c r="B421" s="53">
        <v>14.6666667</v>
      </c>
      <c r="C421" s="53">
        <v>1132.4819</v>
      </c>
      <c r="D421" s="53" t="s">
        <v>191</v>
      </c>
    </row>
    <row r="422" spans="1:4" x14ac:dyDescent="0.2">
      <c r="A422" s="53">
        <v>9099</v>
      </c>
      <c r="B422" s="53">
        <v>14.6666667</v>
      </c>
      <c r="C422" s="53">
        <v>5827.3437899999999</v>
      </c>
      <c r="D422" s="53" t="s">
        <v>192</v>
      </c>
    </row>
    <row r="423" spans="1:4" x14ac:dyDescent="0.2">
      <c r="A423" s="53">
        <v>9100</v>
      </c>
      <c r="B423" s="53">
        <v>14</v>
      </c>
      <c r="C423" s="53">
        <v>5788.84465</v>
      </c>
      <c r="D423" s="53" t="s">
        <v>174</v>
      </c>
    </row>
    <row r="424" spans="1:4" x14ac:dyDescent="0.2">
      <c r="A424" s="53">
        <v>9102</v>
      </c>
      <c r="B424" s="53">
        <v>21</v>
      </c>
      <c r="C424" s="53">
        <v>4398.5707499999999</v>
      </c>
      <c r="D424" s="53" t="s">
        <v>190</v>
      </c>
    </row>
    <row r="425" spans="1:4" x14ac:dyDescent="0.2">
      <c r="A425" s="53">
        <v>9103</v>
      </c>
      <c r="B425" s="53">
        <v>20</v>
      </c>
      <c r="C425" s="53">
        <v>2581.50047</v>
      </c>
      <c r="D425" s="53" t="s">
        <v>174</v>
      </c>
    </row>
    <row r="426" spans="1:4" x14ac:dyDescent="0.2">
      <c r="A426" s="53">
        <v>9104</v>
      </c>
      <c r="B426" s="53">
        <v>17</v>
      </c>
      <c r="C426" s="53">
        <v>5827.3437899999999</v>
      </c>
      <c r="D426" s="53" t="s">
        <v>177</v>
      </c>
    </row>
    <row r="427" spans="1:4" x14ac:dyDescent="0.2">
      <c r="A427" s="53">
        <v>9134</v>
      </c>
      <c r="B427" s="53">
        <v>17.6666667</v>
      </c>
      <c r="C427" s="53">
        <v>1961.5161800000001</v>
      </c>
      <c r="D427" s="53" t="s">
        <v>174</v>
      </c>
    </row>
    <row r="428" spans="1:4" x14ac:dyDescent="0.2">
      <c r="A428" s="53">
        <v>9135</v>
      </c>
      <c r="B428" s="53">
        <v>20</v>
      </c>
      <c r="C428" s="53">
        <v>7669.2157200000001</v>
      </c>
      <c r="D428" s="53" t="s">
        <v>190</v>
      </c>
    </row>
    <row r="429" spans="1:4" x14ac:dyDescent="0.2">
      <c r="A429" s="53">
        <v>9136</v>
      </c>
      <c r="B429" s="53">
        <v>20.3333333</v>
      </c>
      <c r="C429" s="53">
        <v>2539.5160000000001</v>
      </c>
      <c r="D429" s="53" t="s">
        <v>174</v>
      </c>
    </row>
    <row r="430" spans="1:4" x14ac:dyDescent="0.2">
      <c r="A430" s="53">
        <v>9138</v>
      </c>
      <c r="B430" s="53">
        <v>17.3333333</v>
      </c>
      <c r="C430" s="55">
        <v>216.506351</v>
      </c>
      <c r="D430" s="53" t="s">
        <v>174</v>
      </c>
    </row>
    <row r="431" spans="1:4" x14ac:dyDescent="0.2">
      <c r="A431" s="53">
        <v>9139</v>
      </c>
      <c r="B431" s="53">
        <v>22.3333333</v>
      </c>
      <c r="C431" s="53">
        <v>10093.255499999999</v>
      </c>
      <c r="D431" s="53" t="s">
        <v>193</v>
      </c>
    </row>
    <row r="432" spans="1:4" x14ac:dyDescent="0.2">
      <c r="A432" s="53">
        <v>9140</v>
      </c>
      <c r="B432" s="53">
        <v>20.38</v>
      </c>
      <c r="C432" s="53">
        <v>1961.5161800000001</v>
      </c>
      <c r="D432" s="53" t="s">
        <v>174</v>
      </c>
    </row>
    <row r="433" spans="1:4" x14ac:dyDescent="0.2">
      <c r="A433" s="53">
        <v>9141</v>
      </c>
      <c r="B433" s="53">
        <v>14</v>
      </c>
      <c r="C433" s="53">
        <v>10093.255499999999</v>
      </c>
      <c r="D433" s="53" t="s">
        <v>174</v>
      </c>
    </row>
    <row r="434" spans="1:4" x14ac:dyDescent="0.2">
      <c r="A434" s="53">
        <v>9143</v>
      </c>
      <c r="B434" s="53">
        <v>20.3333333</v>
      </c>
      <c r="C434" s="53">
        <v>53146.006999999998</v>
      </c>
      <c r="D434" s="53" t="s">
        <v>194</v>
      </c>
    </row>
    <row r="435" spans="1:4" x14ac:dyDescent="0.2">
      <c r="A435" s="53">
        <v>9144</v>
      </c>
      <c r="B435" s="53">
        <v>17</v>
      </c>
      <c r="C435" s="53">
        <v>4398.5707499999999</v>
      </c>
      <c r="D435" s="53" t="s">
        <v>195</v>
      </c>
    </row>
    <row r="436" spans="1:4" x14ac:dyDescent="0.2">
      <c r="A436" s="53">
        <v>9145</v>
      </c>
      <c r="B436" s="53">
        <v>17</v>
      </c>
      <c r="C436" s="53">
        <v>653.83872699999995</v>
      </c>
      <c r="D436" s="53" t="s">
        <v>183</v>
      </c>
    </row>
    <row r="437" spans="1:4" x14ac:dyDescent="0.2">
      <c r="A437" s="53">
        <v>9147</v>
      </c>
      <c r="B437" s="53">
        <v>15</v>
      </c>
      <c r="C437" s="53">
        <v>53146.006999999998</v>
      </c>
      <c r="D437" s="53" t="s">
        <v>174</v>
      </c>
    </row>
    <row r="438" spans="1:4" x14ac:dyDescent="0.2">
      <c r="A438" s="53">
        <v>9148</v>
      </c>
      <c r="B438" s="53">
        <v>17</v>
      </c>
      <c r="C438" s="53">
        <v>40115.442000000003</v>
      </c>
      <c r="D438" s="53" t="s">
        <v>196</v>
      </c>
    </row>
    <row r="439" spans="1:4" x14ac:dyDescent="0.2">
      <c r="A439" s="53">
        <v>9149</v>
      </c>
      <c r="B439" s="53">
        <v>18</v>
      </c>
      <c r="C439" s="53">
        <v>10093.255499999999</v>
      </c>
      <c r="D439" s="53" t="s">
        <v>197</v>
      </c>
    </row>
    <row r="440" spans="1:4" x14ac:dyDescent="0.2">
      <c r="A440" s="53">
        <v>9150</v>
      </c>
      <c r="B440" s="53">
        <v>19.3333333</v>
      </c>
      <c r="C440" s="53">
        <v>5827.3437899999999</v>
      </c>
      <c r="D440" s="53" t="s">
        <v>171</v>
      </c>
    </row>
    <row r="441" spans="1:4" x14ac:dyDescent="0.2">
      <c r="A441" s="53">
        <v>9151</v>
      </c>
      <c r="B441" s="53">
        <v>16</v>
      </c>
      <c r="C441" s="53">
        <v>13283.471299999999</v>
      </c>
      <c r="D441" s="53" t="s">
        <v>196</v>
      </c>
    </row>
    <row r="442" spans="1:4" x14ac:dyDescent="0.2">
      <c r="A442" s="53">
        <v>9152</v>
      </c>
      <c r="B442" s="53">
        <v>23.3333333</v>
      </c>
      <c r="C442" s="53">
        <v>1490.4299900000001</v>
      </c>
      <c r="D442" s="53" t="s">
        <v>174</v>
      </c>
    </row>
    <row r="443" spans="1:4" x14ac:dyDescent="0.2">
      <c r="A443" s="53">
        <v>9153</v>
      </c>
      <c r="B443" s="53">
        <v>16</v>
      </c>
      <c r="C443" s="53">
        <v>13283.471299999999</v>
      </c>
      <c r="D443" s="53" t="s">
        <v>174</v>
      </c>
    </row>
    <row r="444" spans="1:4" x14ac:dyDescent="0.2">
      <c r="A444" s="53">
        <v>9154</v>
      </c>
      <c r="B444" s="53">
        <v>18.3333333</v>
      </c>
      <c r="C444" s="53">
        <v>7669.2157200000001</v>
      </c>
      <c r="D444" s="53" t="s">
        <v>174</v>
      </c>
    </row>
    <row r="445" spans="1:4" x14ac:dyDescent="0.2">
      <c r="A445" s="53">
        <v>9155</v>
      </c>
      <c r="B445" s="53">
        <v>21.6666667</v>
      </c>
      <c r="C445" s="53">
        <v>860.50015699999994</v>
      </c>
      <c r="D445" s="53" t="s">
        <v>174</v>
      </c>
    </row>
    <row r="446" spans="1:4" x14ac:dyDescent="0.2">
      <c r="A446" s="53">
        <v>9156</v>
      </c>
      <c r="B446" s="53">
        <v>18.3333333</v>
      </c>
      <c r="C446" s="53">
        <v>1490.4299900000001</v>
      </c>
      <c r="D446" s="53" t="s">
        <v>180</v>
      </c>
    </row>
    <row r="447" spans="1:4" x14ac:dyDescent="0.2">
      <c r="A447" s="53">
        <v>9157</v>
      </c>
      <c r="B447" s="53">
        <v>22.3333333</v>
      </c>
      <c r="C447" s="53">
        <v>4398.5707499999999</v>
      </c>
      <c r="D447" s="53" t="s">
        <v>198</v>
      </c>
    </row>
    <row r="448" spans="1:4" x14ac:dyDescent="0.2">
      <c r="A448" s="53">
        <v>9158</v>
      </c>
      <c r="B448" s="53">
        <v>21</v>
      </c>
      <c r="C448" s="53">
        <v>10093.255499999999</v>
      </c>
      <c r="D448" s="53" t="s">
        <v>174</v>
      </c>
    </row>
    <row r="449" spans="1:4" x14ac:dyDescent="0.2">
      <c r="A449" s="53">
        <v>9159</v>
      </c>
      <c r="B449" s="53">
        <v>18.6666667</v>
      </c>
      <c r="C449" s="53">
        <v>4398.5707499999999</v>
      </c>
      <c r="D449" s="53" t="s">
        <v>199</v>
      </c>
    </row>
    <row r="450" spans="1:4" x14ac:dyDescent="0.2">
      <c r="A450" s="53">
        <v>9160</v>
      </c>
      <c r="B450" s="53">
        <v>20.3333333</v>
      </c>
      <c r="C450" s="53">
        <v>7669.2157200000001</v>
      </c>
      <c r="D450" s="53" t="s">
        <v>200</v>
      </c>
    </row>
    <row r="451" spans="1:4" x14ac:dyDescent="0.2">
      <c r="A451" s="53">
        <v>9162</v>
      </c>
      <c r="B451" s="53">
        <v>21.3333333</v>
      </c>
      <c r="C451" s="53">
        <v>2539.5160000000001</v>
      </c>
      <c r="D451" s="53" t="s">
        <v>201</v>
      </c>
    </row>
    <row r="452" spans="1:4" x14ac:dyDescent="0.2">
      <c r="A452" s="53">
        <v>9163</v>
      </c>
      <c r="B452" s="53">
        <v>20.3333333</v>
      </c>
      <c r="C452" s="53">
        <v>1132.4819</v>
      </c>
      <c r="D452" s="53" t="s">
        <v>202</v>
      </c>
    </row>
    <row r="453" spans="1:4" x14ac:dyDescent="0.2">
      <c r="A453" s="53">
        <v>9164</v>
      </c>
      <c r="B453" s="53">
        <v>18.3333333</v>
      </c>
      <c r="C453" s="53">
        <v>40115.442000000003</v>
      </c>
      <c r="D453" s="53" t="s">
        <v>174</v>
      </c>
    </row>
    <row r="454" spans="1:4" x14ac:dyDescent="0.2">
      <c r="A454" s="53">
        <v>9165</v>
      </c>
      <c r="B454" s="53">
        <v>14.6666667</v>
      </c>
      <c r="C454" s="53">
        <v>4398.5707499999999</v>
      </c>
      <c r="D454" s="53" t="s">
        <v>196</v>
      </c>
    </row>
    <row r="455" spans="1:4" x14ac:dyDescent="0.2">
      <c r="A455" s="53">
        <v>9167</v>
      </c>
      <c r="B455" s="53">
        <v>16.6666667</v>
      </c>
      <c r="C455" s="53">
        <v>69944.078699999998</v>
      </c>
      <c r="D455" s="53" t="s">
        <v>174</v>
      </c>
    </row>
    <row r="456" spans="1:4" x14ac:dyDescent="0.2">
      <c r="A456" s="53">
        <v>9168</v>
      </c>
      <c r="B456" s="53">
        <v>19.3333333</v>
      </c>
      <c r="C456" s="53">
        <v>30481.144400000001</v>
      </c>
      <c r="D456" s="53" t="s">
        <v>174</v>
      </c>
    </row>
    <row r="457" spans="1:4" x14ac:dyDescent="0.2">
      <c r="A457" s="53">
        <v>9169</v>
      </c>
      <c r="B457" s="53">
        <v>13</v>
      </c>
      <c r="C457" s="53">
        <v>156844.986</v>
      </c>
      <c r="D457" s="53" t="s">
        <v>183</v>
      </c>
    </row>
    <row r="458" spans="1:4" x14ac:dyDescent="0.2">
      <c r="A458" s="53">
        <v>9170</v>
      </c>
      <c r="B458" s="53">
        <v>23.6666667</v>
      </c>
      <c r="C458" s="53">
        <v>5827.3437899999999</v>
      </c>
      <c r="D458" s="53" t="s">
        <v>183</v>
      </c>
    </row>
    <row r="459" spans="1:4" x14ac:dyDescent="0.2">
      <c r="A459" s="53">
        <v>9171</v>
      </c>
      <c r="B459" s="53">
        <v>21.3333333</v>
      </c>
      <c r="C459" s="53">
        <v>3342.1910200000002</v>
      </c>
      <c r="D459" s="53" t="s">
        <v>183</v>
      </c>
    </row>
    <row r="460" spans="1:4" x14ac:dyDescent="0.2">
      <c r="A460" s="53">
        <v>9172</v>
      </c>
      <c r="B460" s="53">
        <v>18</v>
      </c>
      <c r="C460" s="53">
        <v>23160.661199999999</v>
      </c>
      <c r="D460" s="53" t="s">
        <v>183</v>
      </c>
    </row>
    <row r="461" spans="1:4" x14ac:dyDescent="0.2">
      <c r="A461" s="53">
        <v>9174</v>
      </c>
      <c r="B461" s="53">
        <v>16</v>
      </c>
      <c r="C461" s="53">
        <v>92051.584300000002</v>
      </c>
      <c r="D461" s="53" t="s">
        <v>202</v>
      </c>
    </row>
    <row r="462" spans="1:4" x14ac:dyDescent="0.2">
      <c r="A462" s="53">
        <v>9175</v>
      </c>
      <c r="B462" s="53">
        <v>19</v>
      </c>
      <c r="C462" s="53">
        <v>23160.661199999999</v>
      </c>
      <c r="D462" s="53" t="s">
        <v>170</v>
      </c>
    </row>
    <row r="463" spans="1:4" x14ac:dyDescent="0.2">
      <c r="A463" s="53">
        <v>9177</v>
      </c>
      <c r="B463" s="53">
        <v>20</v>
      </c>
      <c r="C463" s="53">
        <v>375</v>
      </c>
      <c r="D463" s="53" t="s">
        <v>203</v>
      </c>
    </row>
    <row r="464" spans="1:4" x14ac:dyDescent="0.2">
      <c r="A464" s="53">
        <v>9178</v>
      </c>
      <c r="B464" s="53">
        <v>21.6666667</v>
      </c>
      <c r="C464" s="53">
        <v>3342.1910200000002</v>
      </c>
      <c r="D464" s="53" t="s">
        <v>174</v>
      </c>
    </row>
    <row r="465" spans="1:4" x14ac:dyDescent="0.2">
      <c r="A465" s="53" t="s">
        <v>204</v>
      </c>
      <c r="B465" s="53">
        <v>20.204999999999998</v>
      </c>
      <c r="C465" s="53">
        <v>17598.296900000001</v>
      </c>
      <c r="D465" s="53" t="s">
        <v>174</v>
      </c>
    </row>
    <row r="466" spans="1:4" x14ac:dyDescent="0.2">
      <c r="A466" s="53" t="s">
        <v>205</v>
      </c>
      <c r="B466" s="53">
        <v>22.37</v>
      </c>
      <c r="C466" s="53">
        <v>653.83872699999995</v>
      </c>
      <c r="D466" s="53" t="s">
        <v>206</v>
      </c>
    </row>
    <row r="467" spans="1:4" x14ac:dyDescent="0.2">
      <c r="A467" s="53" t="s">
        <v>207</v>
      </c>
      <c r="B467" s="53">
        <v>19.18</v>
      </c>
      <c r="C467" s="53">
        <v>653.83872699999995</v>
      </c>
      <c r="D467" s="53" t="s">
        <v>208</v>
      </c>
    </row>
    <row r="468" spans="1:4" x14ac:dyDescent="0.2">
      <c r="A468" s="53" t="s">
        <v>209</v>
      </c>
      <c r="B468" s="53">
        <v>19.155000000000001</v>
      </c>
      <c r="C468" s="53">
        <v>23160.661199999999</v>
      </c>
      <c r="D468" s="53" t="s">
        <v>168</v>
      </c>
    </row>
    <row r="469" spans="1:4" x14ac:dyDescent="0.2">
      <c r="A469" s="53" t="s">
        <v>210</v>
      </c>
      <c r="B469" s="53">
        <v>14.99</v>
      </c>
      <c r="C469" s="53">
        <v>30481.144400000001</v>
      </c>
      <c r="D469" s="53" t="s">
        <v>171</v>
      </c>
    </row>
    <row r="470" spans="1:4" x14ac:dyDescent="0.2">
      <c r="A470" s="53" t="s">
        <v>211</v>
      </c>
      <c r="B470" s="53">
        <v>16.02</v>
      </c>
      <c r="C470" s="53">
        <v>473664.28600000002</v>
      </c>
      <c r="D470" s="53" t="s">
        <v>170</v>
      </c>
    </row>
    <row r="471" spans="1:4" x14ac:dyDescent="0.2">
      <c r="A471" s="53" t="s">
        <v>212</v>
      </c>
      <c r="B471" s="53">
        <v>20.015000000000001</v>
      </c>
      <c r="C471" s="53">
        <v>10093.255499999999</v>
      </c>
      <c r="D471" s="53" t="s">
        <v>213</v>
      </c>
    </row>
    <row r="472" spans="1:4" x14ac:dyDescent="0.2">
      <c r="A472" s="53" t="s">
        <v>214</v>
      </c>
      <c r="B472" s="53">
        <v>19.805</v>
      </c>
      <c r="C472" s="53">
        <v>10093.255499999999</v>
      </c>
      <c r="D472" s="53" t="s">
        <v>215</v>
      </c>
    </row>
    <row r="473" spans="1:4" x14ac:dyDescent="0.2">
      <c r="A473" s="53" t="s">
        <v>216</v>
      </c>
      <c r="B473" s="53">
        <v>19.55</v>
      </c>
      <c r="C473" s="53">
        <v>53146.006999999998</v>
      </c>
      <c r="D473" s="53" t="s">
        <v>174</v>
      </c>
    </row>
    <row r="474" spans="1:4" x14ac:dyDescent="0.2">
      <c r="A474" s="53" t="s">
        <v>217</v>
      </c>
      <c r="B474" s="53">
        <v>22.6</v>
      </c>
      <c r="C474" s="53">
        <v>53146.006999999998</v>
      </c>
      <c r="D474" s="53" t="s">
        <v>174</v>
      </c>
    </row>
    <row r="475" spans="1:4" x14ac:dyDescent="0.2">
      <c r="A475" s="53" t="s">
        <v>218</v>
      </c>
      <c r="B475" s="53">
        <v>20.684999999999999</v>
      </c>
      <c r="C475" s="53">
        <v>206419.61</v>
      </c>
      <c r="D475" s="53" t="s">
        <v>177</v>
      </c>
    </row>
    <row r="476" spans="1:4" x14ac:dyDescent="0.2">
      <c r="A476" s="53" t="s">
        <v>219</v>
      </c>
      <c r="B476" s="53">
        <v>17.05</v>
      </c>
      <c r="C476" s="53">
        <v>473664.28600000002</v>
      </c>
      <c r="D476" s="53" t="s">
        <v>174</v>
      </c>
    </row>
    <row r="477" spans="1:4" x14ac:dyDescent="0.2">
      <c r="A477" s="53" t="s">
        <v>220</v>
      </c>
      <c r="B477" s="53">
        <v>17.95</v>
      </c>
      <c r="C477" s="53">
        <v>156844.986</v>
      </c>
      <c r="D477" s="53" t="s">
        <v>152</v>
      </c>
    </row>
    <row r="478" spans="1:4" x14ac:dyDescent="0.2">
      <c r="A478" s="53" t="s">
        <v>221</v>
      </c>
      <c r="B478" s="53">
        <v>18.25</v>
      </c>
      <c r="C478" s="53">
        <v>473664.28600000002</v>
      </c>
      <c r="D478" s="53" t="s">
        <v>166</v>
      </c>
    </row>
    <row r="479" spans="1:4" x14ac:dyDescent="0.2">
      <c r="A479" s="53" t="s">
        <v>222</v>
      </c>
      <c r="B479" s="53">
        <v>14.9</v>
      </c>
      <c r="C479" s="53">
        <v>473664.28600000002</v>
      </c>
      <c r="D479" s="53" t="s">
        <v>171</v>
      </c>
    </row>
    <row r="480" spans="1:4" x14ac:dyDescent="0.2">
      <c r="A480" s="53" t="s">
        <v>223</v>
      </c>
      <c r="B480" s="53">
        <v>22.305</v>
      </c>
      <c r="C480" s="53">
        <v>493.52775500000001</v>
      </c>
      <c r="D480" s="53" t="s">
        <v>215</v>
      </c>
    </row>
    <row r="481" spans="1:4" x14ac:dyDescent="0.2">
      <c r="A481" s="53" t="s">
        <v>224</v>
      </c>
      <c r="B481" s="53">
        <v>20.100000000000001</v>
      </c>
      <c r="C481" s="53">
        <v>3342.1910200000002</v>
      </c>
      <c r="D481" s="53" t="s">
        <v>170</v>
      </c>
    </row>
    <row r="482" spans="1:4" x14ac:dyDescent="0.2">
      <c r="A482" s="53" t="s">
        <v>225</v>
      </c>
      <c r="B482" s="53">
        <v>20</v>
      </c>
      <c r="C482" s="53">
        <v>860.50015699999994</v>
      </c>
      <c r="D482" s="53" t="s">
        <v>170</v>
      </c>
    </row>
    <row r="483" spans="1:4" x14ac:dyDescent="0.2">
      <c r="A483" s="53" t="s">
        <v>226</v>
      </c>
      <c r="B483" s="53"/>
      <c r="C483" s="53"/>
      <c r="D483" s="53" t="s">
        <v>227</v>
      </c>
    </row>
    <row r="484" spans="1:4" x14ac:dyDescent="0.2">
      <c r="A484" s="53" t="s">
        <v>228</v>
      </c>
      <c r="B484" s="53"/>
      <c r="C484" s="53"/>
      <c r="D484" s="53" t="s">
        <v>229</v>
      </c>
    </row>
    <row r="485" spans="1:4" x14ac:dyDescent="0.2">
      <c r="A485" s="53" t="s">
        <v>230</v>
      </c>
      <c r="B485" s="53">
        <v>18.815000000000001</v>
      </c>
      <c r="C485" s="53">
        <v>7669.2157200000001</v>
      </c>
      <c r="D485" s="53" t="s">
        <v>170</v>
      </c>
    </row>
    <row r="486" spans="1:4" x14ac:dyDescent="0.2">
      <c r="A486" s="53" t="s">
        <v>231</v>
      </c>
      <c r="B486" s="53">
        <v>17.600000000000001</v>
      </c>
      <c r="C486" s="53">
        <v>17598.296900000001</v>
      </c>
      <c r="D486" s="53" t="s">
        <v>232</v>
      </c>
    </row>
    <row r="487" spans="1:4" x14ac:dyDescent="0.2">
      <c r="A487" s="53" t="s">
        <v>233</v>
      </c>
      <c r="B487" s="53">
        <v>25.03</v>
      </c>
      <c r="C487" s="53">
        <v>2581.50047</v>
      </c>
      <c r="D487" s="53" t="s">
        <v>234</v>
      </c>
    </row>
    <row r="488" spans="1:4" x14ac:dyDescent="0.2">
      <c r="A488" s="53" t="s">
        <v>235</v>
      </c>
      <c r="B488" s="53">
        <v>21.875</v>
      </c>
      <c r="C488" s="53">
        <v>1132.4819</v>
      </c>
      <c r="D488" s="53" t="s">
        <v>174</v>
      </c>
    </row>
    <row r="489" spans="1:4" x14ac:dyDescent="0.2">
      <c r="A489" s="53" t="s">
        <v>236</v>
      </c>
      <c r="B489" s="53">
        <v>13.95</v>
      </c>
      <c r="C489" s="53">
        <v>156844.986</v>
      </c>
      <c r="D489" s="53" t="s">
        <v>237</v>
      </c>
    </row>
    <row r="490" spans="1:4" x14ac:dyDescent="0.2">
      <c r="A490" s="53" t="s">
        <v>238</v>
      </c>
      <c r="B490" s="53">
        <v>21.765000000000001</v>
      </c>
      <c r="C490" s="53">
        <v>2539.5160000000001</v>
      </c>
      <c r="D490" s="53" t="s">
        <v>239</v>
      </c>
    </row>
    <row r="491" spans="1:4" x14ac:dyDescent="0.2">
      <c r="A491" s="53" t="s">
        <v>240</v>
      </c>
      <c r="B491" s="53">
        <v>22.4</v>
      </c>
      <c r="C491" s="53">
        <v>206419.61</v>
      </c>
      <c r="D491" s="53" t="s">
        <v>241</v>
      </c>
    </row>
    <row r="492" spans="1:4" x14ac:dyDescent="0.2">
      <c r="A492" s="53" t="s">
        <v>242</v>
      </c>
      <c r="B492" s="53">
        <v>16.61</v>
      </c>
      <c r="C492" s="53">
        <v>1132.4819</v>
      </c>
      <c r="D492" s="53" t="s">
        <v>193</v>
      </c>
    </row>
    <row r="493" spans="1:4" x14ac:dyDescent="0.2">
      <c r="A493" s="53" t="s">
        <v>243</v>
      </c>
      <c r="B493" s="53">
        <v>17.204999999999998</v>
      </c>
      <c r="C493" s="53">
        <v>10093.255499999999</v>
      </c>
      <c r="D493" s="53" t="s">
        <v>194</v>
      </c>
    </row>
    <row r="494" spans="1:4" x14ac:dyDescent="0.2">
      <c r="A494" s="53" t="s">
        <v>244</v>
      </c>
      <c r="B494" s="53">
        <v>17.094999999999999</v>
      </c>
      <c r="C494" s="53">
        <v>473664.28600000002</v>
      </c>
      <c r="D494" s="53" t="s">
        <v>174</v>
      </c>
    </row>
    <row r="495" spans="1:4" x14ac:dyDescent="0.2">
      <c r="A495" s="53" t="s">
        <v>245</v>
      </c>
      <c r="B495" s="53">
        <v>20.64</v>
      </c>
      <c r="C495" s="55">
        <v>216.506351</v>
      </c>
      <c r="D495" s="53" t="s">
        <v>187</v>
      </c>
    </row>
    <row r="496" spans="1:4" x14ac:dyDescent="0.2">
      <c r="A496" s="53" t="s">
        <v>246</v>
      </c>
      <c r="B496" s="53">
        <v>14.824999999999999</v>
      </c>
      <c r="C496" s="53">
        <v>53146.006999999998</v>
      </c>
      <c r="D496" s="53" t="s">
        <v>174</v>
      </c>
    </row>
    <row r="497" spans="1:4" x14ac:dyDescent="0.2">
      <c r="A497" s="53" t="s">
        <v>247</v>
      </c>
      <c r="B497" s="53">
        <v>20.094999999999999</v>
      </c>
      <c r="C497" s="53">
        <v>156844.986</v>
      </c>
      <c r="D497" s="53" t="s">
        <v>197</v>
      </c>
    </row>
    <row r="498" spans="1:4" x14ac:dyDescent="0.2">
      <c r="A498" s="53" t="s">
        <v>248</v>
      </c>
      <c r="B498" s="53">
        <v>19.055</v>
      </c>
      <c r="C498" s="53">
        <v>121146.698</v>
      </c>
      <c r="D498" s="53" t="s">
        <v>193</v>
      </c>
    </row>
    <row r="499" spans="1:4" x14ac:dyDescent="0.2">
      <c r="A499" s="53" t="s">
        <v>249</v>
      </c>
      <c r="B499" s="53">
        <v>19.05</v>
      </c>
      <c r="C499" s="53">
        <v>30481.144400000001</v>
      </c>
      <c r="D499" s="53" t="s">
        <v>250</v>
      </c>
    </row>
    <row r="500" spans="1:4" x14ac:dyDescent="0.2">
      <c r="A500" s="53" t="s">
        <v>251</v>
      </c>
      <c r="B500" s="53">
        <v>18.585000000000001</v>
      </c>
      <c r="C500" s="53">
        <v>1929.6148800000001</v>
      </c>
      <c r="D500" s="53" t="s">
        <v>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1C</vt:lpstr>
      <vt:lpstr>Figure 1F.</vt:lpstr>
      <vt:lpstr>Fig.1H</vt:lpstr>
      <vt:lpstr>Figure 2</vt:lpstr>
      <vt:lpstr>Figure 3B and 3C</vt:lpstr>
      <vt:lpstr>Figure 3D&amp;E</vt:lpstr>
      <vt:lpstr>Figure 4D</vt:lpstr>
      <vt:lpstr>Figure 4E</vt:lpstr>
      <vt:lpstr>Primary Swa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uart Turville</cp:lastModifiedBy>
  <dcterms:created xsi:type="dcterms:W3CDTF">2023-06-06T01:41:46Z</dcterms:created>
  <dcterms:modified xsi:type="dcterms:W3CDTF">2024-04-18T22:56:01Z</dcterms:modified>
</cp:coreProperties>
</file>